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dehskp4\The University of Manchester Dropbox\Karen Piper Hanley\Single nuclei Fibrotic Liver Project\Manuscript\EMM submission\EMM Final submission 2025\Final submission files\EV data\"/>
    </mc:Choice>
  </mc:AlternateContent>
  <bookViews>
    <workbookView xWindow="240" yWindow="765" windowWidth="23415" windowHeight="18465" activeTab="2"/>
  </bookViews>
  <sheets>
    <sheet name="Summary Scar Clusters" sheetId="1" r:id="rId1"/>
    <sheet name="Top Spatial Genes per cell type" sheetId="2" r:id="rId2"/>
    <sheet name="Notes" sheetId="4" r:id="rId3"/>
  </sheets>
  <definedNames>
    <definedName name="_xlnm._FilterDatabase" localSheetId="0" hidden="1">'Summary Scar Clusters'!$V$3:$BO$16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88" uniqueCount="438">
  <si>
    <t>A</t>
  </si>
  <si>
    <t>B</t>
  </si>
  <si>
    <t>C</t>
  </si>
  <si>
    <t>D</t>
  </si>
  <si>
    <t>E</t>
  </si>
  <si>
    <t>F</t>
  </si>
  <si>
    <t>G</t>
  </si>
  <si>
    <t>pvalue</t>
  </si>
  <si>
    <t>IGLC3</t>
  </si>
  <si>
    <t>IGLC2</t>
  </si>
  <si>
    <t>TAGLN</t>
  </si>
  <si>
    <t>PTGDS</t>
  </si>
  <si>
    <t>IGKC</t>
  </si>
  <si>
    <t>IGHG2</t>
  </si>
  <si>
    <t>MGP</t>
  </si>
  <si>
    <t>C7</t>
  </si>
  <si>
    <t>S100A6</t>
  </si>
  <si>
    <t>IGHG1</t>
  </si>
  <si>
    <t>IFITM1</t>
  </si>
  <si>
    <t>NOTCH3</t>
  </si>
  <si>
    <t>DPT</t>
  </si>
  <si>
    <t>ACTA2</t>
  </si>
  <si>
    <t>JCHAIN</t>
  </si>
  <si>
    <t>HBB</t>
  </si>
  <si>
    <t>MYH11</t>
  </si>
  <si>
    <t>FBLN1</t>
  </si>
  <si>
    <t>F13A1</t>
  </si>
  <si>
    <t>IGHA1</t>
  </si>
  <si>
    <t>ALDOA</t>
  </si>
  <si>
    <t>CCL21</t>
  </si>
  <si>
    <t>KRT7</t>
  </si>
  <si>
    <t>IGLC1</t>
  </si>
  <si>
    <t>CCL19</t>
  </si>
  <si>
    <t>GPC3</t>
  </si>
  <si>
    <t>SOD3</t>
  </si>
  <si>
    <t>SCGB3A1</t>
  </si>
  <si>
    <t>AQP1</t>
  </si>
  <si>
    <t>IGHGP</t>
  </si>
  <si>
    <t>SPARCL1</t>
  </si>
  <si>
    <t>HEYL</t>
  </si>
  <si>
    <t>MZB1</t>
  </si>
  <si>
    <t>RAMP2</t>
  </si>
  <si>
    <t>VIM</t>
  </si>
  <si>
    <t>CD34</t>
  </si>
  <si>
    <t>IL7R</t>
  </si>
  <si>
    <t>FLNA</t>
  </si>
  <si>
    <t>KRT19</t>
  </si>
  <si>
    <t>SPINK1</t>
  </si>
  <si>
    <t>MAP1B</t>
  </si>
  <si>
    <t>DNAAF1</t>
  </si>
  <si>
    <t>MFGE8</t>
  </si>
  <si>
    <t>CRYAB</t>
  </si>
  <si>
    <t>AEBP1</t>
  </si>
  <si>
    <t>IGKV4-1</t>
  </si>
  <si>
    <t>TRAC</t>
  </si>
  <si>
    <t>IGHM</t>
  </si>
  <si>
    <t>MUC1</t>
  </si>
  <si>
    <t>TPM2</t>
  </si>
  <si>
    <t>CRIP1</t>
  </si>
  <si>
    <t>SLC6A19</t>
  </si>
  <si>
    <t>MAMDC2</t>
  </si>
  <si>
    <t>LTBP4</t>
  </si>
  <si>
    <t>CD52</t>
  </si>
  <si>
    <t>CD7</t>
  </si>
  <si>
    <t>IGFBP7</t>
  </si>
  <si>
    <t>FCER1A</t>
  </si>
  <si>
    <t>NRARP</t>
  </si>
  <si>
    <t>ALKAL2</t>
  </si>
  <si>
    <t>IGHG3</t>
  </si>
  <si>
    <t>TRBC2</t>
  </si>
  <si>
    <t>SPHK1</t>
  </si>
  <si>
    <t>FXYD2</t>
  </si>
  <si>
    <t>SFRP5</t>
  </si>
  <si>
    <t>IGHG4</t>
  </si>
  <si>
    <t>CD37</t>
  </si>
  <si>
    <t>HBA1</t>
  </si>
  <si>
    <t>OGN</t>
  </si>
  <si>
    <t>METRNL</t>
  </si>
  <si>
    <t>CH25H</t>
  </si>
  <si>
    <t>CNN1</t>
  </si>
  <si>
    <t>SPON1</t>
  </si>
  <si>
    <t>IGLV3-1</t>
  </si>
  <si>
    <t>CD74</t>
  </si>
  <si>
    <t>S100A4</t>
  </si>
  <si>
    <t>MCAM</t>
  </si>
  <si>
    <t>LMOD1</t>
  </si>
  <si>
    <t>HLA-DPB1</t>
  </si>
  <si>
    <t>CD27</t>
  </si>
  <si>
    <t>FSTL3</t>
  </si>
  <si>
    <t>TESC</t>
  </si>
  <si>
    <t>LUM</t>
  </si>
  <si>
    <t>CFTR</t>
  </si>
  <si>
    <t>MFAP4</t>
  </si>
  <si>
    <t>TPSAB1</t>
  </si>
  <si>
    <t>ITGB4</t>
  </si>
  <si>
    <t>HLA-DRA</t>
  </si>
  <si>
    <t>HBA2</t>
  </si>
  <si>
    <t>SLC7A5</t>
  </si>
  <si>
    <t>FOSB</t>
  </si>
  <si>
    <t>NTRK2</t>
  </si>
  <si>
    <t>HSPB6</t>
  </si>
  <si>
    <t>MYL9</t>
  </si>
  <si>
    <t>DUSP2</t>
  </si>
  <si>
    <t>C11orf96</t>
  </si>
  <si>
    <t>PKHD1</t>
  </si>
  <si>
    <t>GSTP1</t>
  </si>
  <si>
    <t>HS3ST2</t>
  </si>
  <si>
    <t>SCARF2</t>
  </si>
  <si>
    <t>AC004687.1</t>
  </si>
  <si>
    <t>RCAN2</t>
  </si>
  <si>
    <t>IFI27L2</t>
  </si>
  <si>
    <t>FRZB</t>
  </si>
  <si>
    <t>LRRC32</t>
  </si>
  <si>
    <t>LYZ</t>
  </si>
  <si>
    <t>SPP1</t>
  </si>
  <si>
    <t>C19orf33</t>
  </si>
  <si>
    <t>KCNJ15</t>
  </si>
  <si>
    <t>LTBP2</t>
  </si>
  <si>
    <t>CD44</t>
  </si>
  <si>
    <t>DERL3</t>
  </si>
  <si>
    <t>VWF</t>
  </si>
  <si>
    <t>LBH</t>
  </si>
  <si>
    <t>ITGBL1</t>
  </si>
  <si>
    <t>CORO1A</t>
  </si>
  <si>
    <t>CAVIN1</t>
  </si>
  <si>
    <t>TBX2</t>
  </si>
  <si>
    <t>TXNIP</t>
  </si>
  <si>
    <t>MUC5B</t>
  </si>
  <si>
    <t>KLF5</t>
  </si>
  <si>
    <t>FBLIM1</t>
  </si>
  <si>
    <t>SLIT3</t>
  </si>
  <si>
    <t>CD48</t>
  </si>
  <si>
    <t>CXCR4</t>
  </si>
  <si>
    <t>AKAP7</t>
  </si>
  <si>
    <t>SEL1L3</t>
  </si>
  <si>
    <t>HES4</t>
  </si>
  <si>
    <t>SEMA3B</t>
  </si>
  <si>
    <t>JAML</t>
  </si>
  <si>
    <t>GEM</t>
  </si>
  <si>
    <t>IRF4</t>
  </si>
  <si>
    <t>LTB</t>
  </si>
  <si>
    <t>SNCG</t>
  </si>
  <si>
    <t>CLIC5</t>
  </si>
  <si>
    <t>HLA-DPA1</t>
  </si>
  <si>
    <t>HLA-DQA2</t>
  </si>
  <si>
    <t>PDCD1</t>
  </si>
  <si>
    <t>PARM1</t>
  </si>
  <si>
    <t>PDGFD</t>
  </si>
  <si>
    <t>TXNDC5</t>
  </si>
  <si>
    <t>IKZF1</t>
  </si>
  <si>
    <t>TIMP3</t>
  </si>
  <si>
    <t>DEPP1</t>
  </si>
  <si>
    <t>AREG</t>
  </si>
  <si>
    <t>GLDN</t>
  </si>
  <si>
    <t>PHLDB1</t>
  </si>
  <si>
    <t>DPYSL3</t>
  </si>
  <si>
    <t>RGS5</t>
  </si>
  <si>
    <t>PODN</t>
  </si>
  <si>
    <t>CIITA</t>
  </si>
  <si>
    <t>GAS1</t>
  </si>
  <si>
    <t>CD3E</t>
  </si>
  <si>
    <t>TMEM159</t>
  </si>
  <si>
    <t>MPEG1</t>
  </si>
  <si>
    <t>LMNA</t>
  </si>
  <si>
    <t>CXCL6</t>
  </si>
  <si>
    <t>FBLN5</t>
  </si>
  <si>
    <t>MUC6</t>
  </si>
  <si>
    <t>CLDN4</t>
  </si>
  <si>
    <t>PI16</t>
  </si>
  <si>
    <t>TRBC1</t>
  </si>
  <si>
    <t>TFF3</t>
  </si>
  <si>
    <t>IGFBP5</t>
  </si>
  <si>
    <t>DKK3</t>
  </si>
  <si>
    <t>ARHGDIB</t>
  </si>
  <si>
    <t>SMOC2</t>
  </si>
  <si>
    <t>PDLIM4</t>
  </si>
  <si>
    <t>ID4</t>
  </si>
  <si>
    <t>WTIP</t>
  </si>
  <si>
    <t>LAMC3</t>
  </si>
  <si>
    <t>ARHGAP45</t>
  </si>
  <si>
    <t>HACD1</t>
  </si>
  <si>
    <t>NPNT</t>
  </si>
  <si>
    <t>GABRP</t>
  </si>
  <si>
    <t>IL2RG</t>
  </si>
  <si>
    <t>SPOCK2</t>
  </si>
  <si>
    <t>BICC1</t>
  </si>
  <si>
    <t>LSP1</t>
  </si>
  <si>
    <t>FBLN2</t>
  </si>
  <si>
    <t>MMP2</t>
  </si>
  <si>
    <t>SYNPO2</t>
  </si>
  <si>
    <t>RAC2</t>
  </si>
  <si>
    <t>SLC5A1</t>
  </si>
  <si>
    <t>LINC01871</t>
  </si>
  <si>
    <t>CRISPLD2</t>
  </si>
  <si>
    <t>ISG20</t>
  </si>
  <si>
    <t>CHST4</t>
  </si>
  <si>
    <t>PDGFRB</t>
  </si>
  <si>
    <t>INMT</t>
  </si>
  <si>
    <t>HLA-DRB5</t>
  </si>
  <si>
    <t>AP1M2</t>
  </si>
  <si>
    <t>ITGA3</t>
  </si>
  <si>
    <t>BCL2</t>
  </si>
  <si>
    <t>SEPTIN1</t>
  </si>
  <si>
    <t>CCDC85B</t>
  </si>
  <si>
    <t>RNASE1</t>
  </si>
  <si>
    <t>PDGFRA</t>
  </si>
  <si>
    <t>LAPTM5</t>
  </si>
  <si>
    <t>ATP1B3</t>
  </si>
  <si>
    <t>TFF1</t>
  </si>
  <si>
    <t>PRKG1</t>
  </si>
  <si>
    <t>PAPLN</t>
  </si>
  <si>
    <t>ANXA3</t>
  </si>
  <si>
    <t>THY1</t>
  </si>
  <si>
    <t>CYBRD1</t>
  </si>
  <si>
    <t>DGKA</t>
  </si>
  <si>
    <t>LGALS2</t>
  </si>
  <si>
    <t>MUCL3</t>
  </si>
  <si>
    <t>SEMA4D</t>
  </si>
  <si>
    <t>EMP3</t>
  </si>
  <si>
    <t>TFF2</t>
  </si>
  <si>
    <t>PTPRC</t>
  </si>
  <si>
    <t>EFEMP1</t>
  </si>
  <si>
    <t>LIMD2</t>
  </si>
  <si>
    <t>SELL</t>
  </si>
  <si>
    <t>TMPRSS3</t>
  </si>
  <si>
    <t>ANXA4</t>
  </si>
  <si>
    <t>MAP4K1</t>
  </si>
  <si>
    <t>SELENOM</t>
  </si>
  <si>
    <t>C1orf198</t>
  </si>
  <si>
    <t>AC011139.1</t>
  </si>
  <si>
    <t>IGHJ6</t>
  </si>
  <si>
    <t>SKAP1</t>
  </si>
  <si>
    <t>RGS10</t>
  </si>
  <si>
    <t>HAS1</t>
  </si>
  <si>
    <t>PLPP2</t>
  </si>
  <si>
    <t>DCN</t>
  </si>
  <si>
    <t>CD24</t>
  </si>
  <si>
    <t>HCST</t>
  </si>
  <si>
    <t>IGSF1</t>
  </si>
  <si>
    <t>DCDC2</t>
  </si>
  <si>
    <t>TMC8</t>
  </si>
  <si>
    <t>CYS1</t>
  </si>
  <si>
    <t>PACC1</t>
  </si>
  <si>
    <t>FBN1</t>
  </si>
  <si>
    <t>TENT5C</t>
  </si>
  <si>
    <t>ANTXR1</t>
  </si>
  <si>
    <t>CCN2</t>
  </si>
  <si>
    <t>CXCL12</t>
  </si>
  <si>
    <t>SYTL1</t>
  </si>
  <si>
    <t>TNFRSF18</t>
  </si>
  <si>
    <t>PRELP</t>
  </si>
  <si>
    <t>IGHV5-10-1</t>
  </si>
  <si>
    <t>GPSM3</t>
  </si>
  <si>
    <t>IL6</t>
  </si>
  <si>
    <t>SCARA3</t>
  </si>
  <si>
    <t>JAG1</t>
  </si>
  <si>
    <t>EHBP1L1</t>
  </si>
  <si>
    <t>CLIC6</t>
  </si>
  <si>
    <t>GFPT2</t>
  </si>
  <si>
    <t>NR4A1</t>
  </si>
  <si>
    <t>TMSB4X</t>
  </si>
  <si>
    <t>RRAD</t>
  </si>
  <si>
    <t>PLVAP</t>
  </si>
  <si>
    <t>PKD2</t>
  </si>
  <si>
    <t>ATP2A3</t>
  </si>
  <si>
    <t>FMO2</t>
  </si>
  <si>
    <t>APOD</t>
  </si>
  <si>
    <t>HLA-DMB</t>
  </si>
  <si>
    <t>GMFG</t>
  </si>
  <si>
    <t>CYBA</t>
  </si>
  <si>
    <t>SOX9</t>
  </si>
  <si>
    <t>ARHGEF17</t>
  </si>
  <si>
    <t>EVA1C</t>
  </si>
  <si>
    <t>ACAP1</t>
  </si>
  <si>
    <t>LRFN4</t>
  </si>
  <si>
    <t>GYPC</t>
  </si>
  <si>
    <t>SLC12A2</t>
  </si>
  <si>
    <t>SVEP1</t>
  </si>
  <si>
    <t>CD3D</t>
  </si>
  <si>
    <t>PLAC9</t>
  </si>
  <si>
    <t>H1FX-AS1</t>
  </si>
  <si>
    <t>LOXL1</t>
  </si>
  <si>
    <t>COL1A2</t>
  </si>
  <si>
    <t>HLA-DQA1</t>
  </si>
  <si>
    <t>MSC</t>
  </si>
  <si>
    <t>TPSB2</t>
  </si>
  <si>
    <t>CD6</t>
  </si>
  <si>
    <t>EPCAM</t>
  </si>
  <si>
    <t>ACSS1</t>
  </si>
  <si>
    <t>CD79A</t>
  </si>
  <si>
    <t>LAMA2</t>
  </si>
  <si>
    <t>IL10RA</t>
  </si>
  <si>
    <t>ASPHD2</t>
  </si>
  <si>
    <t>CDH19</t>
  </si>
  <si>
    <t>EHD2</t>
  </si>
  <si>
    <t>TRAJ10</t>
  </si>
  <si>
    <t>GPR171</t>
  </si>
  <si>
    <t>BATF</t>
  </si>
  <si>
    <t>NPTXR</t>
  </si>
  <si>
    <t>TRAF5</t>
  </si>
  <si>
    <t>THBS1</t>
  </si>
  <si>
    <t>F3</t>
  </si>
  <si>
    <t>HLA-F</t>
  </si>
  <si>
    <t>ARHGEF2</t>
  </si>
  <si>
    <t>CST7</t>
  </si>
  <si>
    <t>COL16A1</t>
  </si>
  <si>
    <t>COL14A1</t>
  </si>
  <si>
    <t>HLA-DMA</t>
  </si>
  <si>
    <t>FXYD5</t>
  </si>
  <si>
    <t>FCRL5</t>
  </si>
  <si>
    <t>RUNX3</t>
  </si>
  <si>
    <t>PIGR</t>
  </si>
  <si>
    <t>LHFPL6</t>
  </si>
  <si>
    <t>RIPOR2</t>
  </si>
  <si>
    <t>SYTL3</t>
  </si>
  <si>
    <t>CPE</t>
  </si>
  <si>
    <t>LMCD1</t>
  </si>
  <si>
    <t>KCTD12</t>
  </si>
  <si>
    <t>CCDC88B</t>
  </si>
  <si>
    <t>KLRB1</t>
  </si>
  <si>
    <t>FABP4</t>
  </si>
  <si>
    <t>TRAJ18</t>
  </si>
  <si>
    <t>C12orf75</t>
  </si>
  <si>
    <t>MYO1G</t>
  </si>
  <si>
    <t>TNNI2</t>
  </si>
  <si>
    <t>NRGN</t>
  </si>
  <si>
    <t>PCNX2</t>
  </si>
  <si>
    <t>NDUFA4L2</t>
  </si>
  <si>
    <t>DACT1</t>
  </si>
  <si>
    <t>SPECC1</t>
  </si>
  <si>
    <t>WIPF1</t>
  </si>
  <si>
    <t>SLAMF7</t>
  </si>
  <si>
    <t>CCL5</t>
  </si>
  <si>
    <t>RHBDF1</t>
  </si>
  <si>
    <t>PPP1R14A</t>
  </si>
  <si>
    <t>TGFB1</t>
  </si>
  <si>
    <t>TNFRSF17</t>
  </si>
  <si>
    <t>ADAMTS1</t>
  </si>
  <si>
    <t>CRIM1</t>
  </si>
  <si>
    <t>PNRC1</t>
  </si>
  <si>
    <t>TMEM237</t>
  </si>
  <si>
    <t>COL6A3</t>
  </si>
  <si>
    <t>ADAMTSL2</t>
  </si>
  <si>
    <t>PMEPA1</t>
  </si>
  <si>
    <t>GSN</t>
  </si>
  <si>
    <t>MXRA8</t>
  </si>
  <si>
    <t>ACTB</t>
  </si>
  <si>
    <t>B4GALNT3</t>
  </si>
  <si>
    <t>CSGALNACT1</t>
  </si>
  <si>
    <t>AKNA</t>
  </si>
  <si>
    <t>SPIB</t>
  </si>
  <si>
    <t>SH2D2A</t>
  </si>
  <si>
    <t>B3GNT7</t>
  </si>
  <si>
    <t>GPRC5B</t>
  </si>
  <si>
    <t>HLA-E</t>
  </si>
  <si>
    <t>GJA5</t>
  </si>
  <si>
    <t>CCL2</t>
  </si>
  <si>
    <t>SHISA3</t>
  </si>
  <si>
    <t>SCTR</t>
  </si>
  <si>
    <t>FHL2</t>
  </si>
  <si>
    <t>TRAF3IP3</t>
  </si>
  <si>
    <t>EVA1B</t>
  </si>
  <si>
    <t>PTGES</t>
  </si>
  <si>
    <t>STMN2</t>
  </si>
  <si>
    <t>MRAS</t>
  </si>
  <si>
    <t>SOX8</t>
  </si>
  <si>
    <t>PHLDA2</t>
  </si>
  <si>
    <t>BTG2</t>
  </si>
  <si>
    <t>USH1C</t>
  </si>
  <si>
    <t>SLC34A2</t>
  </si>
  <si>
    <t>GGT5</t>
  </si>
  <si>
    <t>KCNJ16</t>
  </si>
  <si>
    <t>PLA2G5</t>
  </si>
  <si>
    <t>C1QL1</t>
  </si>
  <si>
    <t>FAM3D</t>
  </si>
  <si>
    <t>JAG2</t>
  </si>
  <si>
    <t>ARHGAP9</t>
  </si>
  <si>
    <t>RERGL</t>
  </si>
  <si>
    <t>PBX1</t>
  </si>
  <si>
    <t>SAMHD1</t>
  </si>
  <si>
    <t>GNAZ</t>
  </si>
  <si>
    <t>CRIP2</t>
  </si>
  <si>
    <t>TMOD2</t>
  </si>
  <si>
    <t>TCF21</t>
  </si>
  <si>
    <t>HIF3A</t>
  </si>
  <si>
    <t>BANK1</t>
  </si>
  <si>
    <t>A6</t>
  </si>
  <si>
    <t>B6</t>
  </si>
  <si>
    <t>C5</t>
  </si>
  <si>
    <t>D3</t>
  </si>
  <si>
    <t>E2</t>
  </si>
  <si>
    <t>F2</t>
  </si>
  <si>
    <t>G1</t>
  </si>
  <si>
    <t>Occurences</t>
  </si>
  <si>
    <t>Gene</t>
  </si>
  <si>
    <t>Comparison of all Top100 DEGs</t>
  </si>
  <si>
    <t>Present in Samples</t>
  </si>
  <si>
    <t>HC3</t>
  </si>
  <si>
    <t>HC2</t>
  </si>
  <si>
    <t>HC1</t>
  </si>
  <si>
    <t>CC1</t>
  </si>
  <si>
    <t>CC2</t>
  </si>
  <si>
    <t>MP1</t>
  </si>
  <si>
    <t>MP2</t>
  </si>
  <si>
    <t>MC1</t>
  </si>
  <si>
    <t>MC2</t>
  </si>
  <si>
    <t>EC1</t>
  </si>
  <si>
    <t>EC2</t>
  </si>
  <si>
    <t>EC3</t>
  </si>
  <si>
    <t>EC4</t>
  </si>
  <si>
    <t>EC5</t>
  </si>
  <si>
    <t>EC6</t>
  </si>
  <si>
    <t>LC1</t>
  </si>
  <si>
    <t>LC2</t>
  </si>
  <si>
    <t>BC</t>
  </si>
  <si>
    <t>Significance (p-value) of Marker per sample</t>
  </si>
  <si>
    <t>Most sig value</t>
  </si>
  <si>
    <t>hep</t>
  </si>
  <si>
    <t>chol</t>
  </si>
  <si>
    <t>fibro</t>
  </si>
  <si>
    <t>endo</t>
  </si>
  <si>
    <t>t cells</t>
  </si>
  <si>
    <t>b cells</t>
  </si>
  <si>
    <t>Cirrhotic snRNA-seq Cells</t>
  </si>
  <si>
    <t xml:space="preserve"> Proportion of reads per subcluster (pTPM)</t>
  </si>
  <si>
    <t>macs</t>
  </si>
  <si>
    <t>Chosen ~top20 genes per cell type</t>
  </si>
  <si>
    <t>LC3</t>
  </si>
  <si>
    <t>Notes:</t>
  </si>
  <si>
    <t>Summary of Scar-associated Graph Clusters</t>
  </si>
  <si>
    <t xml:space="preserve">1.Calculated Top100 DEGs for each Visium ST sample, by doing a pairwise analysis of scar vs non-scar using the Louvain (Graph) clusters. </t>
  </si>
  <si>
    <t>2.Compared all Top100 DEGs across samples to find common scar-associated genes across all samples (158 genes).</t>
  </si>
  <si>
    <t>3.Annotated each gene according occurrence within sample(s), and correlated the gene expression to cirrhotic snRNA-seq data showing the proportion of reads per cell type (and subcluster) (pTPM) to indicate the %-age expression of that gene associated with a particular cell type/sub-cluster.</t>
  </si>
  <si>
    <t>4.From this list, ordered genes by cell-type proportion (high to low) and took ~ top20 per cell type (pTPM &gt;0.5) to illustrate the cell type signatures present within Scars across all Visium samples</t>
  </si>
  <si>
    <t>pTPM Score</t>
  </si>
  <si>
    <t>0</t>
  </si>
  <si>
    <t>1</t>
  </si>
  <si>
    <t>Data Set EV6. Comparison of scar-associated DEGs (louvain) across all Visium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29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name val="Aptos Narrow"/>
      <family val="2"/>
      <scheme val="minor"/>
    </font>
    <font>
      <b/>
      <sz val="9"/>
      <color rgb="FFFC9A51"/>
      <name val="Aptos Narrow"/>
      <family val="2"/>
      <scheme val="minor"/>
    </font>
    <font>
      <b/>
      <sz val="9"/>
      <color rgb="FFFF6B01"/>
      <name val="Aptos Narrow"/>
      <family val="2"/>
      <scheme val="minor"/>
    </font>
    <font>
      <b/>
      <sz val="9"/>
      <color rgb="FFCA4000"/>
      <name val="Aptos Narrow"/>
      <family val="2"/>
      <scheme val="minor"/>
    </font>
    <font>
      <b/>
      <sz val="9"/>
      <color rgb="FFFF005C"/>
      <name val="Aptos Narrow"/>
      <family val="2"/>
      <scheme val="minor"/>
    </font>
    <font>
      <b/>
      <sz val="9"/>
      <color rgb="FFFE95BD"/>
      <name val="Aptos Narrow"/>
      <family val="2"/>
      <scheme val="minor"/>
    </font>
    <font>
      <b/>
      <sz val="9"/>
      <color rgb="FF5C007F"/>
      <name val="Aptos Narrow"/>
      <family val="2"/>
      <scheme val="minor"/>
    </font>
    <font>
      <b/>
      <sz val="9"/>
      <color rgb="FFA66CD3"/>
      <name val="Aptos Narrow"/>
      <family val="2"/>
      <scheme val="minor"/>
    </font>
    <font>
      <b/>
      <sz val="9"/>
      <color rgb="FF643201"/>
      <name val="Aptos Narrow"/>
      <family val="2"/>
      <scheme val="minor"/>
    </font>
    <font>
      <b/>
      <sz val="9"/>
      <color rgb="FFA48D61"/>
      <name val="Aptos Narrow"/>
      <family val="2"/>
      <scheme val="minor"/>
    </font>
    <font>
      <b/>
      <sz val="9"/>
      <color rgb="FF133F96"/>
      <name val="Aptos Narrow"/>
      <family val="2"/>
      <scheme val="minor"/>
    </font>
    <font>
      <b/>
      <sz val="9"/>
      <color rgb="FF004DCF"/>
      <name val="Aptos Narrow"/>
      <family val="2"/>
      <scheme val="minor"/>
    </font>
    <font>
      <b/>
      <sz val="9"/>
      <color rgb="FF2794E6"/>
      <name val="Aptos Narrow"/>
      <family val="2"/>
      <scheme val="minor"/>
    </font>
    <font>
      <b/>
      <sz val="9"/>
      <color rgb="FF6EA5AA"/>
      <name val="Aptos Narrow"/>
      <family val="2"/>
      <scheme val="minor"/>
    </font>
    <font>
      <b/>
      <sz val="9"/>
      <color rgb="FF19BC85"/>
      <name val="Aptos Narrow"/>
      <family val="2"/>
      <scheme val="minor"/>
    </font>
    <font>
      <b/>
      <sz val="9"/>
      <color rgb="FF03763F"/>
      <name val="Aptos Narrow"/>
      <family val="2"/>
      <scheme val="minor"/>
    </font>
    <font>
      <b/>
      <sz val="9"/>
      <color rgb="FFFEEC64"/>
      <name val="Aptos Narrow"/>
      <family val="2"/>
      <scheme val="minor"/>
    </font>
    <font>
      <b/>
      <sz val="9"/>
      <color rgb="FFAC9F1D"/>
      <name val="Aptos Narrow"/>
      <family val="2"/>
      <scheme val="minor"/>
    </font>
    <font>
      <b/>
      <sz val="9"/>
      <color rgb="FF10A00D"/>
      <name val="Aptos Narrow"/>
      <family val="2"/>
      <scheme val="minor"/>
    </font>
    <font>
      <b/>
      <sz val="9"/>
      <color theme="5"/>
      <name val="Aptos Narrow"/>
      <family val="2"/>
      <scheme val="minor"/>
    </font>
    <font>
      <b/>
      <sz val="9"/>
      <color rgb="FFFF00FF"/>
      <name val="Aptos Narrow"/>
      <family val="2"/>
      <scheme val="minor"/>
    </font>
    <font>
      <b/>
      <sz val="9"/>
      <color rgb="FF7030A0"/>
      <name val="Aptos Narrow"/>
      <family val="2"/>
      <scheme val="minor"/>
    </font>
    <font>
      <b/>
      <sz val="9"/>
      <color theme="5" tint="-0.499984740745262"/>
      <name val="Aptos Narrow"/>
      <family val="2"/>
      <scheme val="minor"/>
    </font>
    <font>
      <b/>
      <sz val="9"/>
      <color theme="9"/>
      <name val="Aptos Narrow"/>
      <family val="2"/>
      <scheme val="minor"/>
    </font>
    <font>
      <b/>
      <sz val="9"/>
      <color theme="3" tint="0.499984740745262"/>
      <name val="Aptos Narrow"/>
      <family val="2"/>
      <scheme val="minor"/>
    </font>
    <font>
      <b/>
      <sz val="9"/>
      <color rgb="FFFFC000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FF21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C9A51"/>
        <bgColor indexed="64"/>
      </patternFill>
    </fill>
    <fill>
      <patternFill patternType="solid">
        <fgColor rgb="FFFF6B01"/>
        <bgColor indexed="64"/>
      </patternFill>
    </fill>
    <fill>
      <patternFill patternType="solid">
        <fgColor rgb="FFCA4000"/>
        <bgColor indexed="64"/>
      </patternFill>
    </fill>
    <fill>
      <patternFill patternType="solid">
        <fgColor rgb="FFFF005C"/>
        <bgColor indexed="64"/>
      </patternFill>
    </fill>
    <fill>
      <patternFill patternType="solid">
        <fgColor rgb="FFFE95BD"/>
        <bgColor indexed="64"/>
      </patternFill>
    </fill>
    <fill>
      <patternFill patternType="solid">
        <fgColor rgb="FF5C007F"/>
        <bgColor indexed="64"/>
      </patternFill>
    </fill>
    <fill>
      <patternFill patternType="solid">
        <fgColor rgb="FFA66CD3"/>
        <bgColor indexed="64"/>
      </patternFill>
    </fill>
    <fill>
      <patternFill patternType="solid">
        <fgColor rgb="FF643201"/>
        <bgColor indexed="64"/>
      </patternFill>
    </fill>
    <fill>
      <patternFill patternType="solid">
        <fgColor rgb="FFA48D61"/>
        <bgColor indexed="64"/>
      </patternFill>
    </fill>
    <fill>
      <patternFill patternType="solid">
        <fgColor rgb="FF133F96"/>
        <bgColor indexed="64"/>
      </patternFill>
    </fill>
    <fill>
      <patternFill patternType="solid">
        <fgColor rgb="FF004DCF"/>
        <bgColor indexed="64"/>
      </patternFill>
    </fill>
    <fill>
      <patternFill patternType="solid">
        <fgColor rgb="FF2794E6"/>
        <bgColor indexed="64"/>
      </patternFill>
    </fill>
    <fill>
      <patternFill patternType="solid">
        <fgColor rgb="FF6EA5AA"/>
        <bgColor indexed="64"/>
      </patternFill>
    </fill>
    <fill>
      <patternFill patternType="solid">
        <fgColor rgb="FF19BC85"/>
        <bgColor indexed="64"/>
      </patternFill>
    </fill>
    <fill>
      <patternFill patternType="solid">
        <fgColor rgb="FF03763F"/>
        <bgColor indexed="64"/>
      </patternFill>
    </fill>
    <fill>
      <patternFill patternType="solid">
        <fgColor rgb="FFFEEC64"/>
        <bgColor indexed="64"/>
      </patternFill>
    </fill>
    <fill>
      <patternFill patternType="solid">
        <fgColor rgb="FFAC9F1D"/>
        <bgColor indexed="64"/>
      </patternFill>
    </fill>
    <fill>
      <patternFill patternType="solid">
        <fgColor rgb="FF10A00D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239B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11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2" fillId="8" borderId="1" xfId="0" applyFont="1" applyFill="1" applyBorder="1"/>
    <xf numFmtId="0" fontId="2" fillId="9" borderId="1" xfId="0" applyFont="1" applyFill="1" applyBorder="1"/>
    <xf numFmtId="0" fontId="0" fillId="12" borderId="0" xfId="0" applyFill="1"/>
    <xf numFmtId="0" fontId="4" fillId="12" borderId="2" xfId="0" applyFont="1" applyFill="1" applyBorder="1" applyAlignment="1">
      <alignment textRotation="90"/>
    </xf>
    <xf numFmtId="0" fontId="5" fillId="12" borderId="3" xfId="0" applyFont="1" applyFill="1" applyBorder="1" applyAlignment="1">
      <alignment textRotation="90"/>
    </xf>
    <xf numFmtId="0" fontId="6" fillId="12" borderId="3" xfId="0" applyFont="1" applyFill="1" applyBorder="1" applyAlignment="1">
      <alignment textRotation="90"/>
    </xf>
    <xf numFmtId="0" fontId="7" fillId="12" borderId="3" xfId="0" applyFont="1" applyFill="1" applyBorder="1" applyAlignment="1">
      <alignment textRotation="90"/>
    </xf>
    <xf numFmtId="0" fontId="8" fillId="12" borderId="3" xfId="0" applyFont="1" applyFill="1" applyBorder="1" applyAlignment="1">
      <alignment textRotation="90"/>
    </xf>
    <xf numFmtId="0" fontId="9" fillId="12" borderId="3" xfId="0" applyFont="1" applyFill="1" applyBorder="1" applyAlignment="1">
      <alignment textRotation="90"/>
    </xf>
    <xf numFmtId="0" fontId="10" fillId="12" borderId="3" xfId="0" applyFont="1" applyFill="1" applyBorder="1" applyAlignment="1">
      <alignment textRotation="90"/>
    </xf>
    <xf numFmtId="0" fontId="11" fillId="12" borderId="3" xfId="0" applyFont="1" applyFill="1" applyBorder="1" applyAlignment="1">
      <alignment textRotation="90"/>
    </xf>
    <xf numFmtId="0" fontId="12" fillId="12" borderId="3" xfId="0" applyFont="1" applyFill="1" applyBorder="1" applyAlignment="1">
      <alignment textRotation="90"/>
    </xf>
    <xf numFmtId="0" fontId="13" fillId="12" borderId="3" xfId="0" applyFont="1" applyFill="1" applyBorder="1" applyAlignment="1">
      <alignment textRotation="90"/>
    </xf>
    <xf numFmtId="0" fontId="14" fillId="12" borderId="3" xfId="0" applyFont="1" applyFill="1" applyBorder="1" applyAlignment="1">
      <alignment textRotation="90"/>
    </xf>
    <xf numFmtId="0" fontId="15" fillId="12" borderId="3" xfId="0" applyFont="1" applyFill="1" applyBorder="1" applyAlignment="1">
      <alignment textRotation="90"/>
    </xf>
    <xf numFmtId="0" fontId="16" fillId="12" borderId="3" xfId="0" applyFont="1" applyFill="1" applyBorder="1" applyAlignment="1">
      <alignment textRotation="90"/>
    </xf>
    <xf numFmtId="0" fontId="17" fillId="12" borderId="3" xfId="0" applyFont="1" applyFill="1" applyBorder="1" applyAlignment="1">
      <alignment textRotation="90"/>
    </xf>
    <xf numFmtId="0" fontId="18" fillId="12" borderId="3" xfId="0" applyFont="1" applyFill="1" applyBorder="1" applyAlignment="1">
      <alignment textRotation="90"/>
    </xf>
    <xf numFmtId="0" fontId="19" fillId="12" borderId="3" xfId="0" applyFont="1" applyFill="1" applyBorder="1" applyAlignment="1">
      <alignment textRotation="90"/>
    </xf>
    <xf numFmtId="0" fontId="20" fillId="12" borderId="3" xfId="0" applyFont="1" applyFill="1" applyBorder="1" applyAlignment="1">
      <alignment textRotation="90"/>
    </xf>
    <xf numFmtId="0" fontId="21" fillId="12" borderId="4" xfId="0" applyFont="1" applyFill="1" applyBorder="1" applyAlignment="1">
      <alignment textRotation="90"/>
    </xf>
    <xf numFmtId="164" fontId="0" fillId="31" borderId="5" xfId="0" applyNumberFormat="1" applyFill="1" applyBorder="1"/>
    <xf numFmtId="164" fontId="0" fillId="31" borderId="0" xfId="0" applyNumberFormat="1" applyFill="1"/>
    <xf numFmtId="164" fontId="0" fillId="31" borderId="6" xfId="0" applyNumberFormat="1" applyFill="1" applyBorder="1"/>
    <xf numFmtId="164" fontId="0" fillId="31" borderId="7" xfId="0" applyNumberFormat="1" applyFill="1" applyBorder="1"/>
    <xf numFmtId="164" fontId="0" fillId="31" borderId="1" xfId="0" applyNumberFormat="1" applyFill="1" applyBorder="1"/>
    <xf numFmtId="164" fontId="0" fillId="31" borderId="8" xfId="0" applyNumberFormat="1" applyFill="1" applyBorder="1"/>
    <xf numFmtId="0" fontId="0" fillId="10" borderId="3" xfId="0" applyFill="1" applyBorder="1"/>
    <xf numFmtId="0" fontId="0" fillId="11" borderId="3" xfId="0" applyFill="1" applyBorder="1"/>
    <xf numFmtId="0" fontId="0" fillId="11" borderId="4" xfId="0" applyFill="1" applyBorder="1"/>
    <xf numFmtId="0" fontId="2" fillId="9" borderId="8" xfId="0" applyFon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7" borderId="0" xfId="0" applyFont="1" applyFill="1"/>
    <xf numFmtId="0" fontId="2" fillId="8" borderId="0" xfId="0" applyFont="1" applyFill="1"/>
    <xf numFmtId="0" fontId="2" fillId="9" borderId="6" xfId="0" applyFont="1" applyFill="1" applyBorder="1"/>
    <xf numFmtId="0" fontId="0" fillId="12" borderId="6" xfId="0" applyFill="1" applyBorder="1"/>
    <xf numFmtId="0" fontId="0" fillId="12" borderId="1" xfId="0" applyFill="1" applyBorder="1"/>
    <xf numFmtId="0" fontId="0" fillId="12" borderId="8" xfId="0" applyFill="1" applyBorder="1"/>
    <xf numFmtId="0" fontId="0" fillId="13" borderId="7" xfId="0" applyFill="1" applyBorder="1"/>
    <xf numFmtId="0" fontId="0" fillId="14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2" fillId="18" borderId="1" xfId="0" applyFont="1" applyFill="1" applyBorder="1"/>
    <xf numFmtId="0" fontId="2" fillId="19" borderId="1" xfId="0" applyFont="1" applyFill="1" applyBorder="1"/>
    <xf numFmtId="0" fontId="2" fillId="20" borderId="1" xfId="0" applyFont="1" applyFill="1" applyBorder="1"/>
    <xf numFmtId="0" fontId="2" fillId="21" borderId="1" xfId="0" applyFont="1" applyFill="1" applyBorder="1"/>
    <xf numFmtId="0" fontId="0" fillId="22" borderId="1" xfId="0" applyFill="1" applyBorder="1"/>
    <xf numFmtId="0" fontId="0" fillId="23" borderId="1" xfId="0" applyFill="1" applyBorder="1"/>
    <xf numFmtId="0" fontId="0" fillId="24" borderId="1" xfId="0" applyFill="1" applyBorder="1"/>
    <xf numFmtId="0" fontId="0" fillId="25" borderId="1" xfId="0" applyFill="1" applyBorder="1"/>
    <xf numFmtId="0" fontId="0" fillId="26" borderId="1" xfId="0" applyFill="1" applyBorder="1"/>
    <xf numFmtId="0" fontId="0" fillId="27" borderId="1" xfId="0" applyFill="1" applyBorder="1"/>
    <xf numFmtId="0" fontId="0" fillId="28" borderId="1" xfId="0" applyFill="1" applyBorder="1"/>
    <xf numFmtId="0" fontId="0" fillId="29" borderId="1" xfId="0" applyFill="1" applyBorder="1"/>
    <xf numFmtId="0" fontId="0" fillId="30" borderId="8" xfId="0" applyFill="1" applyBorder="1"/>
    <xf numFmtId="0" fontId="0" fillId="32" borderId="3" xfId="0" applyFill="1" applyBorder="1"/>
    <xf numFmtId="0" fontId="0" fillId="32" borderId="4" xfId="0" applyFill="1" applyBorder="1"/>
    <xf numFmtId="11" fontId="0" fillId="0" borderId="6" xfId="0" applyNumberFormat="1" applyBorder="1"/>
    <xf numFmtId="11" fontId="0" fillId="0" borderId="1" xfId="0" applyNumberFormat="1" applyBorder="1"/>
    <xf numFmtId="11" fontId="0" fillId="12" borderId="0" xfId="0" applyNumberFormat="1" applyFill="1"/>
    <xf numFmtId="11" fontId="0" fillId="12" borderId="6" xfId="0" applyNumberFormat="1" applyFill="1" applyBorder="1"/>
    <xf numFmtId="11" fontId="0" fillId="12" borderId="1" xfId="0" applyNumberFormat="1" applyFill="1" applyBorder="1"/>
    <xf numFmtId="11" fontId="0" fillId="12" borderId="8" xfId="0" applyNumberFormat="1" applyFill="1" applyBorder="1"/>
    <xf numFmtId="0" fontId="0" fillId="32" borderId="9" xfId="0" applyFill="1" applyBorder="1"/>
    <xf numFmtId="0" fontId="0" fillId="11" borderId="10" xfId="0" applyFill="1" applyBorder="1"/>
    <xf numFmtId="0" fontId="0" fillId="12" borderId="11" xfId="0" applyFill="1" applyBorder="1"/>
    <xf numFmtId="0" fontId="0" fillId="12" borderId="10" xfId="0" applyFill="1" applyBorder="1"/>
    <xf numFmtId="0" fontId="0" fillId="10" borderId="9" xfId="0" applyFill="1" applyBorder="1"/>
    <xf numFmtId="0" fontId="1" fillId="12" borderId="0" xfId="0" applyFont="1" applyFill="1"/>
    <xf numFmtId="0" fontId="22" fillId="12" borderId="2" xfId="0" applyFont="1" applyFill="1" applyBorder="1" applyAlignment="1">
      <alignment textRotation="90"/>
    </xf>
    <xf numFmtId="0" fontId="23" fillId="12" borderId="3" xfId="0" applyFont="1" applyFill="1" applyBorder="1" applyAlignment="1">
      <alignment textRotation="90"/>
    </xf>
    <xf numFmtId="0" fontId="24" fillId="12" borderId="3" xfId="0" applyFont="1" applyFill="1" applyBorder="1" applyAlignment="1">
      <alignment textRotation="90"/>
    </xf>
    <xf numFmtId="0" fontId="25" fillId="12" borderId="3" xfId="0" applyFont="1" applyFill="1" applyBorder="1" applyAlignment="1">
      <alignment textRotation="90"/>
    </xf>
    <xf numFmtId="0" fontId="26" fillId="12" borderId="4" xfId="0" applyFont="1" applyFill="1" applyBorder="1" applyAlignment="1">
      <alignment textRotation="90"/>
    </xf>
    <xf numFmtId="0" fontId="0" fillId="33" borderId="7" xfId="0" applyFill="1" applyBorder="1"/>
    <xf numFmtId="0" fontId="0" fillId="34" borderId="1" xfId="0" applyFill="1" applyBorder="1"/>
    <xf numFmtId="0" fontId="2" fillId="35" borderId="1" xfId="0" applyFont="1" applyFill="1" applyBorder="1"/>
    <xf numFmtId="0" fontId="0" fillId="36" borderId="1" xfId="0" applyFill="1" applyBorder="1"/>
    <xf numFmtId="0" fontId="0" fillId="37" borderId="8" xfId="0" applyFill="1" applyBorder="1"/>
    <xf numFmtId="0" fontId="27" fillId="12" borderId="3" xfId="0" applyFont="1" applyFill="1" applyBorder="1" applyAlignment="1">
      <alignment textRotation="90"/>
    </xf>
    <xf numFmtId="0" fontId="28" fillId="12" borderId="3" xfId="0" applyFont="1" applyFill="1" applyBorder="1" applyAlignment="1">
      <alignment textRotation="90"/>
    </xf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64" fontId="0" fillId="31" borderId="12" xfId="0" applyNumberFormat="1" applyFill="1" applyBorder="1"/>
    <xf numFmtId="164" fontId="0" fillId="31" borderId="13" xfId="0" applyNumberFormat="1" applyFill="1" applyBorder="1"/>
    <xf numFmtId="164" fontId="0" fillId="31" borderId="14" xfId="0" applyNumberFormat="1" applyFill="1" applyBorder="1"/>
    <xf numFmtId="0" fontId="0" fillId="0" borderId="0" xfId="0" applyAlignment="1">
      <alignment horizontal="right"/>
    </xf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33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64"/>
  <sheetViews>
    <sheetView zoomScale="55" zoomScaleNormal="55" workbookViewId="0"/>
  </sheetViews>
  <sheetFormatPr defaultRowHeight="14.25"/>
  <cols>
    <col min="1" max="1" width="12" customWidth="1"/>
    <col min="2" max="2" width="10.375" customWidth="1"/>
    <col min="5" max="5" width="10.625" customWidth="1"/>
    <col min="8" max="8" width="10.625" customWidth="1"/>
    <col min="11" max="11" width="10.75" customWidth="1"/>
    <col min="14" max="14" width="11" customWidth="1"/>
    <col min="17" max="17" width="10.625" customWidth="1"/>
    <col min="19" max="19" width="12.75" customWidth="1"/>
    <col min="20" max="20" width="11.375" customWidth="1"/>
    <col min="22" max="22" width="13.375" bestFit="1" customWidth="1"/>
    <col min="23" max="23" width="16.375" customWidth="1"/>
    <col min="24" max="24" width="20.875" customWidth="1"/>
    <col min="25" max="30" width="4.125" customWidth="1"/>
    <col min="31" max="31" width="3.375" customWidth="1"/>
    <col min="33" max="39" width="3.375" customWidth="1"/>
    <col min="40" max="40" width="6.25" customWidth="1"/>
    <col min="41" max="58" width="2.875" customWidth="1"/>
    <col min="59" max="59" width="7.875" customWidth="1"/>
    <col min="60" max="60" width="13.875" customWidth="1"/>
    <col min="61" max="67" width="10.875" bestFit="1" customWidth="1"/>
    <col min="68" max="68" width="10" bestFit="1" customWidth="1"/>
  </cols>
  <sheetData>
    <row r="1" spans="1:67" ht="15.75" thickBot="1">
      <c r="A1" s="101" t="s">
        <v>437</v>
      </c>
      <c r="AG1" t="s">
        <v>423</v>
      </c>
      <c r="AO1" s="11" t="s">
        <v>424</v>
      </c>
      <c r="AP1" s="8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</row>
    <row r="2" spans="1:67" ht="47.25" customHeight="1">
      <c r="A2" t="s">
        <v>0</v>
      </c>
      <c r="D2" t="s">
        <v>1</v>
      </c>
      <c r="G2" t="s">
        <v>2</v>
      </c>
      <c r="J2" t="s">
        <v>3</v>
      </c>
      <c r="M2" t="s">
        <v>4</v>
      </c>
      <c r="P2" t="s">
        <v>5</v>
      </c>
      <c r="S2" t="s">
        <v>6</v>
      </c>
      <c r="V2" s="80" t="s">
        <v>395</v>
      </c>
      <c r="W2" s="36"/>
      <c r="X2" s="36"/>
      <c r="Y2" s="37" t="s">
        <v>396</v>
      </c>
      <c r="Z2" s="37"/>
      <c r="AA2" s="37"/>
      <c r="AB2" s="37"/>
      <c r="AC2" s="37"/>
      <c r="AD2" s="37"/>
      <c r="AE2" s="38"/>
      <c r="AG2" s="82" t="s">
        <v>417</v>
      </c>
      <c r="AH2" s="83" t="s">
        <v>418</v>
      </c>
      <c r="AI2" s="84" t="s">
        <v>425</v>
      </c>
      <c r="AJ2" s="85" t="s">
        <v>419</v>
      </c>
      <c r="AK2" s="92" t="s">
        <v>420</v>
      </c>
      <c r="AL2" s="93" t="s">
        <v>421</v>
      </c>
      <c r="AM2" s="86" t="s">
        <v>422</v>
      </c>
      <c r="AO2" s="12" t="s">
        <v>397</v>
      </c>
      <c r="AP2" s="13" t="s">
        <v>398</v>
      </c>
      <c r="AQ2" s="14" t="s">
        <v>399</v>
      </c>
      <c r="AR2" s="15" t="s">
        <v>400</v>
      </c>
      <c r="AS2" s="16" t="s">
        <v>401</v>
      </c>
      <c r="AT2" s="17" t="s">
        <v>402</v>
      </c>
      <c r="AU2" s="18" t="s">
        <v>403</v>
      </c>
      <c r="AV2" s="19" t="s">
        <v>404</v>
      </c>
      <c r="AW2" s="20" t="s">
        <v>405</v>
      </c>
      <c r="AX2" s="21" t="s">
        <v>406</v>
      </c>
      <c r="AY2" s="22" t="s">
        <v>407</v>
      </c>
      <c r="AZ2" s="23" t="s">
        <v>408</v>
      </c>
      <c r="BA2" s="24" t="s">
        <v>409</v>
      </c>
      <c r="BB2" s="25" t="s">
        <v>410</v>
      </c>
      <c r="BC2" s="26" t="s">
        <v>411</v>
      </c>
      <c r="BD2" s="27" t="s">
        <v>412</v>
      </c>
      <c r="BE2" s="28" t="s">
        <v>413</v>
      </c>
      <c r="BF2" s="29" t="s">
        <v>427</v>
      </c>
      <c r="BH2" s="76"/>
      <c r="BI2" s="68"/>
      <c r="BJ2" s="68" t="s">
        <v>415</v>
      </c>
      <c r="BK2" s="68"/>
      <c r="BL2" s="68"/>
      <c r="BM2" s="68"/>
      <c r="BN2" s="68"/>
      <c r="BO2" s="69"/>
    </row>
    <row r="3" spans="1:67" ht="15" thickBot="1">
      <c r="A3" s="1" t="s">
        <v>386</v>
      </c>
      <c r="B3" s="1" t="s">
        <v>7</v>
      </c>
      <c r="D3" s="1" t="s">
        <v>387</v>
      </c>
      <c r="E3" s="1" t="s">
        <v>7</v>
      </c>
      <c r="G3" s="1" t="s">
        <v>388</v>
      </c>
      <c r="H3" s="1" t="s">
        <v>7</v>
      </c>
      <c r="J3" s="1" t="s">
        <v>389</v>
      </c>
      <c r="K3" s="1" t="s">
        <v>7</v>
      </c>
      <c r="M3" s="1" t="s">
        <v>390</v>
      </c>
      <c r="N3" s="1" t="s">
        <v>7</v>
      </c>
      <c r="P3" s="1" t="s">
        <v>391</v>
      </c>
      <c r="Q3" s="1" t="s">
        <v>7</v>
      </c>
      <c r="S3" s="1" t="s">
        <v>392</v>
      </c>
      <c r="T3" s="1" t="s">
        <v>7</v>
      </c>
      <c r="V3" s="77" t="s">
        <v>394</v>
      </c>
      <c r="W3" s="3" t="s">
        <v>393</v>
      </c>
      <c r="X3" s="3" t="s">
        <v>416</v>
      </c>
      <c r="Y3" s="4" t="s">
        <v>0</v>
      </c>
      <c r="Z3" s="5" t="s">
        <v>1</v>
      </c>
      <c r="AA3" s="6" t="s">
        <v>2</v>
      </c>
      <c r="AB3" s="7" t="s">
        <v>3</v>
      </c>
      <c r="AC3" s="8" t="s">
        <v>4</v>
      </c>
      <c r="AD3" s="9" t="s">
        <v>5</v>
      </c>
      <c r="AE3" s="39" t="s">
        <v>6</v>
      </c>
      <c r="AG3" s="87"/>
      <c r="AH3" s="88"/>
      <c r="AI3" s="10"/>
      <c r="AJ3" s="89"/>
      <c r="AK3" s="90"/>
      <c r="AL3" s="4"/>
      <c r="AM3" s="91"/>
      <c r="AO3" s="50"/>
      <c r="AP3" s="51"/>
      <c r="AQ3" s="52"/>
      <c r="AR3" s="53"/>
      <c r="AS3" s="54"/>
      <c r="AT3" s="55"/>
      <c r="AU3" s="56"/>
      <c r="AV3" s="57"/>
      <c r="AW3" s="58"/>
      <c r="AX3" s="59"/>
      <c r="AY3" s="60"/>
      <c r="AZ3" s="61"/>
      <c r="BA3" s="62"/>
      <c r="BB3" s="63"/>
      <c r="BC3" s="64"/>
      <c r="BD3" s="65"/>
      <c r="BE3" s="66"/>
      <c r="BF3" s="67"/>
      <c r="BH3" s="77" t="s">
        <v>394</v>
      </c>
      <c r="BI3" s="4" t="s">
        <v>0</v>
      </c>
      <c r="BJ3" s="5" t="s">
        <v>1</v>
      </c>
      <c r="BK3" s="6" t="s">
        <v>2</v>
      </c>
      <c r="BL3" s="7" t="s">
        <v>3</v>
      </c>
      <c r="BM3" s="8" t="s">
        <v>4</v>
      </c>
      <c r="BN3" s="9" t="s">
        <v>5</v>
      </c>
      <c r="BO3" s="39" t="s">
        <v>6</v>
      </c>
    </row>
    <row r="4" spans="1:67">
      <c r="A4" t="s">
        <v>8</v>
      </c>
      <c r="B4" s="2">
        <v>8.1988696372072495E-12</v>
      </c>
      <c r="D4" t="s">
        <v>9</v>
      </c>
      <c r="E4" s="2">
        <v>1.27122509467623E-26</v>
      </c>
      <c r="G4" t="s">
        <v>10</v>
      </c>
      <c r="H4" s="2">
        <v>5.3569748149363795E-4</v>
      </c>
      <c r="J4" t="s">
        <v>11</v>
      </c>
      <c r="K4" s="2">
        <v>9.3087201307582093E-18</v>
      </c>
      <c r="M4" t="s">
        <v>11</v>
      </c>
      <c r="N4" s="2">
        <v>3.1111878354321301E-23</v>
      </c>
      <c r="P4" t="s">
        <v>12</v>
      </c>
      <c r="Q4" s="2">
        <v>1.6603202935379801E-32</v>
      </c>
      <c r="S4" t="s">
        <v>12</v>
      </c>
      <c r="T4" s="2">
        <v>2.6251661378735399E-88</v>
      </c>
      <c r="V4" s="78" t="s">
        <v>29</v>
      </c>
      <c r="W4" s="11">
        <v>7</v>
      </c>
      <c r="X4" s="72">
        <v>3.4415219855207001E-74</v>
      </c>
      <c r="Y4" s="40" t="s">
        <v>0</v>
      </c>
      <c r="Z4" s="41" t="s">
        <v>1</v>
      </c>
      <c r="AA4" s="42" t="s">
        <v>2</v>
      </c>
      <c r="AB4" s="43" t="s">
        <v>3</v>
      </c>
      <c r="AC4" s="44" t="s">
        <v>4</v>
      </c>
      <c r="AD4" s="45" t="s">
        <v>5</v>
      </c>
      <c r="AE4" s="46" t="s">
        <v>6</v>
      </c>
      <c r="AG4" s="30">
        <v>4.0652863300073921E-2</v>
      </c>
      <c r="AH4" s="31">
        <v>0.15729629859898128</v>
      </c>
      <c r="AI4" s="31">
        <v>0.26491953143773495</v>
      </c>
      <c r="AJ4" s="31">
        <v>0.36827534838336762</v>
      </c>
      <c r="AK4" s="31">
        <v>1</v>
      </c>
      <c r="AL4" s="31">
        <v>0</v>
      </c>
      <c r="AM4" s="32">
        <v>0</v>
      </c>
      <c r="AO4" s="30">
        <v>8.9127292564304544E-3</v>
      </c>
      <c r="AP4" s="31">
        <v>1.2198193404844892E-2</v>
      </c>
      <c r="AQ4" s="31">
        <v>9.2723522389300608E-3</v>
      </c>
      <c r="AR4" s="31">
        <v>0</v>
      </c>
      <c r="AS4" s="31">
        <v>5.8780320660819889E-2</v>
      </c>
      <c r="AT4" s="31">
        <v>9.8998229112335037E-2</v>
      </c>
      <c r="AU4" s="31">
        <v>0</v>
      </c>
      <c r="AV4" s="31">
        <v>0.13762143967950752</v>
      </c>
      <c r="AW4" s="31">
        <v>0</v>
      </c>
      <c r="AX4" s="31">
        <v>0</v>
      </c>
      <c r="AY4" s="31">
        <v>1.2198193404844892E-2</v>
      </c>
      <c r="AZ4" s="31">
        <v>0</v>
      </c>
      <c r="BA4" s="31">
        <v>0.12107508919858156</v>
      </c>
      <c r="BB4" s="31">
        <v>0</v>
      </c>
      <c r="BC4" s="31">
        <v>0</v>
      </c>
      <c r="BD4" s="31">
        <v>0</v>
      </c>
      <c r="BE4" s="31">
        <v>0</v>
      </c>
      <c r="BF4" s="32">
        <v>0</v>
      </c>
      <c r="BH4" s="78" t="s">
        <v>29</v>
      </c>
      <c r="BI4" s="2">
        <v>1.2871581418351399E-4</v>
      </c>
      <c r="BJ4" s="2">
        <v>1.6133013524968E-21</v>
      </c>
      <c r="BK4" s="2">
        <v>2.8844055380724001E-2</v>
      </c>
      <c r="BL4" s="2">
        <v>2.73295690270095E-10</v>
      </c>
      <c r="BM4" s="2">
        <v>4.9897456798749598E-20</v>
      </c>
      <c r="BN4" s="2">
        <v>4.8531521688577402E-19</v>
      </c>
      <c r="BO4" s="70">
        <v>3.4415219855207001E-74</v>
      </c>
    </row>
    <row r="5" spans="1:67">
      <c r="A5" t="s">
        <v>9</v>
      </c>
      <c r="B5" s="2">
        <v>5.8124904108358303E-10</v>
      </c>
      <c r="D5" t="s">
        <v>13</v>
      </c>
      <c r="E5" s="2">
        <v>1.67247303929214E-24</v>
      </c>
      <c r="G5" t="s">
        <v>14</v>
      </c>
      <c r="H5" s="2">
        <v>5.3569748149363795E-4</v>
      </c>
      <c r="J5" t="s">
        <v>15</v>
      </c>
      <c r="K5" s="2">
        <v>5.0282639878375903E-17</v>
      </c>
      <c r="M5" t="s">
        <v>16</v>
      </c>
      <c r="N5" s="2">
        <v>7.7565783337387805E-23</v>
      </c>
      <c r="P5" t="s">
        <v>17</v>
      </c>
      <c r="Q5" s="2">
        <v>7.4545100158234095E-32</v>
      </c>
      <c r="S5" t="s">
        <v>11</v>
      </c>
      <c r="T5" s="2">
        <v>4.4118949696548401E-88</v>
      </c>
      <c r="V5" s="78" t="s">
        <v>16</v>
      </c>
      <c r="W5" s="11">
        <v>7</v>
      </c>
      <c r="X5" s="72">
        <v>1.08363572187818E-51</v>
      </c>
      <c r="Y5" s="40" t="s">
        <v>0</v>
      </c>
      <c r="Z5" s="41" t="s">
        <v>1</v>
      </c>
      <c r="AA5" s="42" t="s">
        <v>2</v>
      </c>
      <c r="AB5" s="43" t="s">
        <v>3</v>
      </c>
      <c r="AC5" s="44" t="s">
        <v>4</v>
      </c>
      <c r="AD5" s="45" t="s">
        <v>5</v>
      </c>
      <c r="AE5" s="46" t="s">
        <v>6</v>
      </c>
      <c r="AG5" s="30">
        <v>4.3607302980834685E-2</v>
      </c>
      <c r="AH5" s="31">
        <v>0.71445104556068406</v>
      </c>
      <c r="AI5" s="31">
        <v>0.86303846396101036</v>
      </c>
      <c r="AJ5" s="31">
        <v>0.15817266204090849</v>
      </c>
      <c r="AK5" s="31">
        <v>0.10805698350160421</v>
      </c>
      <c r="AL5" s="31">
        <v>0.68613143571823543</v>
      </c>
      <c r="AM5" s="32">
        <v>1</v>
      </c>
      <c r="AO5" s="30">
        <v>3.368672185604223E-3</v>
      </c>
      <c r="AP5" s="31">
        <v>2.6575042083699884E-2</v>
      </c>
      <c r="AQ5" s="31">
        <v>1.9954001898957942E-2</v>
      </c>
      <c r="AR5" s="31">
        <v>0.21753341511315902</v>
      </c>
      <c r="AS5" s="31">
        <v>0.67160121741478052</v>
      </c>
      <c r="AT5" s="31">
        <v>7.4051738435411865E-2</v>
      </c>
      <c r="AU5" s="31">
        <v>1</v>
      </c>
      <c r="AV5" s="31">
        <v>0.19684594572794104</v>
      </c>
      <c r="AW5" s="31">
        <v>0</v>
      </c>
      <c r="AX5" s="31">
        <v>1.017146718652402E-2</v>
      </c>
      <c r="AY5" s="31">
        <v>2.6575042083699884E-2</v>
      </c>
      <c r="AZ5" s="31">
        <v>0.10868569537632991</v>
      </c>
      <c r="BA5" s="31">
        <v>7.8099607544230246E-2</v>
      </c>
      <c r="BB5" s="31">
        <v>9.7860194289875441E-2</v>
      </c>
      <c r="BC5" s="31">
        <v>0</v>
      </c>
      <c r="BD5" s="31">
        <v>0.54215527199389757</v>
      </c>
      <c r="BE5" s="31">
        <v>0.31173559394281308</v>
      </c>
      <c r="BF5" s="32">
        <v>0.62225021437974659</v>
      </c>
      <c r="BH5" s="78" t="s">
        <v>16</v>
      </c>
      <c r="BI5" s="2">
        <v>1.4060869619168399E-4</v>
      </c>
      <c r="BJ5" s="2">
        <v>1.9761363193777701E-13</v>
      </c>
      <c r="BK5" s="2">
        <v>2.1517817575218E-2</v>
      </c>
      <c r="BL5" s="2">
        <v>1.35231240792022E-11</v>
      </c>
      <c r="BM5" s="2">
        <v>7.7565783337387805E-23</v>
      </c>
      <c r="BN5" s="2">
        <v>2.0074454318730101E-13</v>
      </c>
      <c r="BO5" s="70">
        <v>1.08363572187818E-51</v>
      </c>
    </row>
    <row r="6" spans="1:67">
      <c r="A6" t="s">
        <v>18</v>
      </c>
      <c r="B6" s="2">
        <v>1.7851499381357199E-9</v>
      </c>
      <c r="D6" t="s">
        <v>8</v>
      </c>
      <c r="E6" s="2">
        <v>1.67247303929214E-24</v>
      </c>
      <c r="G6" t="s">
        <v>19</v>
      </c>
      <c r="H6" s="2">
        <v>5.3569748149363795E-4</v>
      </c>
      <c r="J6" t="s">
        <v>20</v>
      </c>
      <c r="K6" s="2">
        <v>5.8870580595770302E-17</v>
      </c>
      <c r="M6" t="s">
        <v>21</v>
      </c>
      <c r="N6" s="2">
        <v>8.8894409457494095E-23</v>
      </c>
      <c r="P6" t="s">
        <v>13</v>
      </c>
      <c r="Q6" s="2">
        <v>1.4290848678211901E-28</v>
      </c>
      <c r="S6" t="s">
        <v>22</v>
      </c>
      <c r="T6" s="2">
        <v>9.4570363848356002E-88</v>
      </c>
      <c r="V6" s="78" t="s">
        <v>20</v>
      </c>
      <c r="W6" s="11">
        <v>7</v>
      </c>
      <c r="X6" s="72">
        <v>1.54039651882799E-46</v>
      </c>
      <c r="Y6" s="40" t="s">
        <v>0</v>
      </c>
      <c r="Z6" s="41" t="s">
        <v>1</v>
      </c>
      <c r="AA6" s="42" t="s">
        <v>2</v>
      </c>
      <c r="AB6" s="43" t="s">
        <v>3</v>
      </c>
      <c r="AC6" s="44" t="s">
        <v>4</v>
      </c>
      <c r="AD6" s="45" t="s">
        <v>5</v>
      </c>
      <c r="AE6" s="46" t="s">
        <v>6</v>
      </c>
      <c r="AG6" s="30">
        <v>0</v>
      </c>
      <c r="AH6" s="31">
        <v>0</v>
      </c>
      <c r="AI6" s="31">
        <v>0.52349647780627673</v>
      </c>
      <c r="AJ6" s="31">
        <v>1</v>
      </c>
      <c r="AK6" s="31">
        <v>2.6964796332777409E-2</v>
      </c>
      <c r="AL6" s="31">
        <v>0</v>
      </c>
      <c r="AM6" s="32">
        <v>0</v>
      </c>
      <c r="AO6" s="30">
        <v>0</v>
      </c>
      <c r="AP6" s="31">
        <v>0</v>
      </c>
      <c r="AQ6" s="31">
        <v>0</v>
      </c>
      <c r="AR6" s="31">
        <v>0</v>
      </c>
      <c r="AS6" s="31">
        <v>0</v>
      </c>
      <c r="AT6" s="31">
        <v>0.11214950685184651</v>
      </c>
      <c r="AU6" s="31">
        <v>0.41134697095443024</v>
      </c>
      <c r="AV6" s="31">
        <v>1</v>
      </c>
      <c r="AW6" s="31">
        <v>0</v>
      </c>
      <c r="AX6" s="31">
        <v>0</v>
      </c>
      <c r="AY6" s="31">
        <v>0</v>
      </c>
      <c r="AZ6" s="31">
        <v>0</v>
      </c>
      <c r="BA6" s="31">
        <v>0</v>
      </c>
      <c r="BB6" s="31">
        <v>8.089438899833222E-2</v>
      </c>
      <c r="BC6" s="31">
        <v>0</v>
      </c>
      <c r="BD6" s="31">
        <v>0</v>
      </c>
      <c r="BE6" s="31">
        <v>0</v>
      </c>
      <c r="BF6" s="32">
        <v>0</v>
      </c>
      <c r="BH6" s="78" t="s">
        <v>20</v>
      </c>
      <c r="BI6" s="2">
        <v>9.34863322748672E-5</v>
      </c>
      <c r="BJ6" s="2">
        <v>3.8359649801798998E-16</v>
      </c>
      <c r="BK6" s="2">
        <v>7.0197962296185495E-2</v>
      </c>
      <c r="BL6" s="2">
        <v>5.8870580595770302E-17</v>
      </c>
      <c r="BM6" s="2">
        <v>1.17493979826071E-21</v>
      </c>
      <c r="BN6" s="2">
        <v>1.2878691171679199E-19</v>
      </c>
      <c r="BO6" s="70">
        <v>1.54039651882799E-46</v>
      </c>
    </row>
    <row r="7" spans="1:67">
      <c r="A7" t="s">
        <v>23</v>
      </c>
      <c r="B7" s="2">
        <v>1.5743972611841802E-8</v>
      </c>
      <c r="D7" t="s">
        <v>17</v>
      </c>
      <c r="E7" s="2">
        <v>6.0919748022081097E-24</v>
      </c>
      <c r="G7" t="s">
        <v>24</v>
      </c>
      <c r="H7" s="2">
        <v>7.0616653528647502E-4</v>
      </c>
      <c r="J7" t="s">
        <v>25</v>
      </c>
      <c r="K7" s="2">
        <v>1.6794242534265599E-15</v>
      </c>
      <c r="M7" t="s">
        <v>26</v>
      </c>
      <c r="N7" s="2">
        <v>1.4709746238964301E-22</v>
      </c>
      <c r="P7" t="s">
        <v>27</v>
      </c>
      <c r="Q7" s="2">
        <v>1.49757227420869E-28</v>
      </c>
      <c r="S7" t="s">
        <v>15</v>
      </c>
      <c r="T7" s="2">
        <v>1.6242577225181799E-79</v>
      </c>
      <c r="V7" s="78" t="s">
        <v>34</v>
      </c>
      <c r="W7" s="11">
        <v>7</v>
      </c>
      <c r="X7" s="72">
        <v>1.11802565053617E-37</v>
      </c>
      <c r="Y7" s="40" t="s">
        <v>0</v>
      </c>
      <c r="Z7" s="41" t="s">
        <v>1</v>
      </c>
      <c r="AA7" s="42" t="s">
        <v>2</v>
      </c>
      <c r="AB7" s="43" t="s">
        <v>3</v>
      </c>
      <c r="AC7" s="44" t="s">
        <v>4</v>
      </c>
      <c r="AD7" s="45" t="s">
        <v>5</v>
      </c>
      <c r="AE7" s="46" t="s">
        <v>6</v>
      </c>
      <c r="AG7" s="30">
        <v>6.8245421589528772E-3</v>
      </c>
      <c r="AH7" s="31">
        <v>0.57802178372894675</v>
      </c>
      <c r="AI7" s="31">
        <v>0</v>
      </c>
      <c r="AJ7" s="31">
        <v>1</v>
      </c>
      <c r="AK7" s="31">
        <v>3.7009544414502629E-3</v>
      </c>
      <c r="AL7" s="31">
        <v>0</v>
      </c>
      <c r="AM7" s="32">
        <v>0</v>
      </c>
      <c r="AO7" s="30">
        <v>0</v>
      </c>
      <c r="AP7" s="31">
        <v>8.2539583564939113E-3</v>
      </c>
      <c r="AQ7" s="31">
        <v>5.3951259614118431E-3</v>
      </c>
      <c r="AR7" s="31">
        <v>0.31919619836968671</v>
      </c>
      <c r="AS7" s="31">
        <v>0.25882558535926004</v>
      </c>
      <c r="AT7" s="31">
        <v>0</v>
      </c>
      <c r="AU7" s="31">
        <v>0</v>
      </c>
      <c r="AV7" s="31">
        <v>0</v>
      </c>
      <c r="AW7" s="31">
        <v>1</v>
      </c>
      <c r="AX7" s="31">
        <v>1.1102863324350789E-2</v>
      </c>
      <c r="AY7" s="31">
        <v>8.2539583564939113E-3</v>
      </c>
      <c r="AZ7" s="31">
        <v>0</v>
      </c>
      <c r="BA7" s="31">
        <v>0</v>
      </c>
      <c r="BB7" s="31">
        <v>0</v>
      </c>
      <c r="BC7" s="31">
        <v>0</v>
      </c>
      <c r="BD7" s="31">
        <v>0</v>
      </c>
      <c r="BE7" s="31">
        <v>0</v>
      </c>
      <c r="BF7" s="32">
        <v>0</v>
      </c>
      <c r="BH7" s="78" t="s">
        <v>34</v>
      </c>
      <c r="BI7" s="2">
        <v>1.9621086054310199E-4</v>
      </c>
      <c r="BJ7" s="2">
        <v>9.6783506608204803E-17</v>
      </c>
      <c r="BK7" s="2">
        <v>5.8292520116268398E-2</v>
      </c>
      <c r="BL7" s="2">
        <v>5.5353077356445295E-10</v>
      </c>
      <c r="BM7" s="2">
        <v>3.1252349159730399E-22</v>
      </c>
      <c r="BN7" s="2">
        <v>2.7936568644682502E-18</v>
      </c>
      <c r="BO7" s="70">
        <v>1.11802565053617E-37</v>
      </c>
    </row>
    <row r="8" spans="1:67">
      <c r="A8" t="s">
        <v>28</v>
      </c>
      <c r="B8" s="2">
        <v>1.5743972611841802E-8</v>
      </c>
      <c r="D8" t="s">
        <v>29</v>
      </c>
      <c r="E8" s="2">
        <v>1.6133013524968E-21</v>
      </c>
      <c r="G8" t="s">
        <v>25</v>
      </c>
      <c r="H8" s="2">
        <v>1.7489002213549401E-3</v>
      </c>
      <c r="J8" t="s">
        <v>30</v>
      </c>
      <c r="K8" s="2">
        <v>6.5233992682381403E-15</v>
      </c>
      <c r="M8" t="s">
        <v>30</v>
      </c>
      <c r="N8" s="2">
        <v>2.5787574750868702E-22</v>
      </c>
      <c r="P8" t="s">
        <v>31</v>
      </c>
      <c r="Q8" s="2">
        <v>1.21488375194043E-27</v>
      </c>
      <c r="S8" t="s">
        <v>32</v>
      </c>
      <c r="T8" s="2">
        <v>1.6242577225181799E-79</v>
      </c>
      <c r="V8" s="78" t="s">
        <v>12</v>
      </c>
      <c r="W8" s="11">
        <v>6</v>
      </c>
      <c r="X8" s="72">
        <v>2.6251661378735399E-88</v>
      </c>
      <c r="Y8" s="40" t="s">
        <v>0</v>
      </c>
      <c r="Z8" s="41" t="s">
        <v>1</v>
      </c>
      <c r="AA8" s="11"/>
      <c r="AB8" s="43" t="s">
        <v>3</v>
      </c>
      <c r="AC8" s="44" t="s">
        <v>4</v>
      </c>
      <c r="AD8" s="45" t="s">
        <v>5</v>
      </c>
      <c r="AE8" s="46" t="s">
        <v>6</v>
      </c>
      <c r="AG8" s="30">
        <v>4.4991255421091437E-3</v>
      </c>
      <c r="AH8" s="31">
        <v>1.2739179899543306E-2</v>
      </c>
      <c r="AI8" s="31">
        <v>4.457528401079195E-2</v>
      </c>
      <c r="AJ8" s="31">
        <v>4.4551141524467397E-3</v>
      </c>
      <c r="AK8" s="31">
        <v>1.136164854816807E-2</v>
      </c>
      <c r="AL8" s="31">
        <v>0</v>
      </c>
      <c r="AM8" s="32">
        <v>1</v>
      </c>
      <c r="AO8" s="30">
        <v>3.5856465056527767E-3</v>
      </c>
      <c r="AP8" s="31">
        <v>1.2709936250913588E-2</v>
      </c>
      <c r="AQ8" s="31">
        <v>1.7009194118702093E-3</v>
      </c>
      <c r="AR8" s="31">
        <v>2.5478359799086612E-2</v>
      </c>
      <c r="AS8" s="31">
        <v>0</v>
      </c>
      <c r="AT8" s="31">
        <v>0</v>
      </c>
      <c r="AU8" s="31">
        <v>8.9150568021583901E-2</v>
      </c>
      <c r="AV8" s="31">
        <v>8.9102283048934795E-3</v>
      </c>
      <c r="AW8" s="31">
        <v>0</v>
      </c>
      <c r="AX8" s="31">
        <v>0</v>
      </c>
      <c r="AY8" s="31">
        <v>1.2709936250913588E-2</v>
      </c>
      <c r="AZ8" s="31">
        <v>5.0638722379666773E-3</v>
      </c>
      <c r="BA8" s="31">
        <v>0</v>
      </c>
      <c r="BB8" s="31">
        <v>0</v>
      </c>
      <c r="BC8" s="31">
        <v>0</v>
      </c>
      <c r="BD8" s="31">
        <v>0</v>
      </c>
      <c r="BE8" s="31">
        <v>0</v>
      </c>
      <c r="BF8" s="32">
        <v>1</v>
      </c>
      <c r="BH8" s="78" t="s">
        <v>12</v>
      </c>
      <c r="BI8" s="2">
        <v>6.3102190793900096E-7</v>
      </c>
      <c r="BJ8" s="2">
        <v>2.8208555028003501E-21</v>
      </c>
      <c r="BK8" s="72"/>
      <c r="BL8" s="2">
        <v>2.9177948201275997E-14</v>
      </c>
      <c r="BM8" s="2">
        <v>2.4498841343858699E-18</v>
      </c>
      <c r="BN8" s="2">
        <v>1.6603202935379801E-32</v>
      </c>
      <c r="BO8" s="70">
        <v>2.6251661378735399E-88</v>
      </c>
    </row>
    <row r="9" spans="1:67">
      <c r="A9" t="s">
        <v>17</v>
      </c>
      <c r="B9" s="2">
        <v>1.6877534183599901E-8</v>
      </c>
      <c r="D9" t="s">
        <v>12</v>
      </c>
      <c r="E9" s="2">
        <v>2.8208555028003501E-21</v>
      </c>
      <c r="G9" t="s">
        <v>33</v>
      </c>
      <c r="H9" s="2">
        <v>1.7489002213549401E-3</v>
      </c>
      <c r="J9" t="s">
        <v>12</v>
      </c>
      <c r="K9" s="2">
        <v>2.9177948201275997E-14</v>
      </c>
      <c r="M9" t="s">
        <v>34</v>
      </c>
      <c r="N9" s="2">
        <v>3.1252349159730399E-22</v>
      </c>
      <c r="P9" t="s">
        <v>22</v>
      </c>
      <c r="Q9" s="2">
        <v>1.5540092252436999E-26</v>
      </c>
      <c r="S9" t="s">
        <v>27</v>
      </c>
      <c r="T9" s="2">
        <v>1.7638422344647799E-76</v>
      </c>
      <c r="V9" s="78" t="s">
        <v>11</v>
      </c>
      <c r="W9" s="11">
        <v>6</v>
      </c>
      <c r="X9" s="72">
        <v>4.4118949696548401E-88</v>
      </c>
      <c r="Y9" s="40" t="s">
        <v>0</v>
      </c>
      <c r="Z9" s="41" t="s">
        <v>1</v>
      </c>
      <c r="AA9" s="11"/>
      <c r="AB9" s="43" t="s">
        <v>3</v>
      </c>
      <c r="AC9" s="44" t="s">
        <v>4</v>
      </c>
      <c r="AD9" s="45" t="s">
        <v>5</v>
      </c>
      <c r="AE9" s="46" t="s">
        <v>6</v>
      </c>
      <c r="AG9" s="30">
        <v>1.8400333834566792E-2</v>
      </c>
      <c r="AH9" s="31">
        <v>2.3701200037706639E-2</v>
      </c>
      <c r="AI9" s="31">
        <v>0.34809375351352484</v>
      </c>
      <c r="AJ9" s="31">
        <v>0.83833987920604658</v>
      </c>
      <c r="AK9" s="31">
        <v>0.90718576387164884</v>
      </c>
      <c r="AL9" s="31">
        <v>1</v>
      </c>
      <c r="AM9" s="32">
        <v>0</v>
      </c>
      <c r="AO9" s="30">
        <v>0</v>
      </c>
      <c r="AP9" s="31">
        <v>1.5115537438812814E-2</v>
      </c>
      <c r="AQ9" s="31">
        <v>0</v>
      </c>
      <c r="AR9" s="31">
        <v>9.7350509978717716E-3</v>
      </c>
      <c r="AS9" s="31">
        <v>0</v>
      </c>
      <c r="AT9" s="31">
        <v>0</v>
      </c>
      <c r="AU9" s="31">
        <v>0.142976323439472</v>
      </c>
      <c r="AV9" s="31">
        <v>0.34434043274756571</v>
      </c>
      <c r="AW9" s="31">
        <v>0</v>
      </c>
      <c r="AX9" s="31">
        <v>2.6639304432598217E-2</v>
      </c>
      <c r="AY9" s="31">
        <v>1.5115537438812814E-2</v>
      </c>
      <c r="AZ9" s="31">
        <v>5.0284389953618509E-2</v>
      </c>
      <c r="BA9" s="31">
        <v>1</v>
      </c>
      <c r="BB9" s="31">
        <v>4.0931054966167967E-2</v>
      </c>
      <c r="BC9" s="31">
        <v>0</v>
      </c>
      <c r="BD9" s="31">
        <v>6.6314669480579638E-2</v>
      </c>
      <c r="BE9" s="31">
        <v>0.34442617834080136</v>
      </c>
      <c r="BF9" s="32">
        <v>0</v>
      </c>
      <c r="BH9" s="78" t="s">
        <v>11</v>
      </c>
      <c r="BI9" s="2">
        <v>1.9328412514733099E-6</v>
      </c>
      <c r="BJ9" s="2">
        <v>2.2228349601342E-20</v>
      </c>
      <c r="BK9" s="72"/>
      <c r="BL9" s="2">
        <v>9.3087201307582093E-18</v>
      </c>
      <c r="BM9" s="2">
        <v>3.1111878354321301E-23</v>
      </c>
      <c r="BN9" s="2">
        <v>1.5540092252436999E-26</v>
      </c>
      <c r="BO9" s="70">
        <v>4.4118949696548401E-88</v>
      </c>
    </row>
    <row r="10" spans="1:67">
      <c r="A10" t="s">
        <v>13</v>
      </c>
      <c r="B10" s="2">
        <v>1.0933457850931501E-7</v>
      </c>
      <c r="D10" t="s">
        <v>32</v>
      </c>
      <c r="E10" s="2">
        <v>7.8965079089932195E-21</v>
      </c>
      <c r="G10" t="s">
        <v>35</v>
      </c>
      <c r="H10" s="2">
        <v>1.83187041673131E-3</v>
      </c>
      <c r="J10" t="s">
        <v>32</v>
      </c>
      <c r="K10" s="2">
        <v>5.9530536589777496E-14</v>
      </c>
      <c r="M10" t="s">
        <v>36</v>
      </c>
      <c r="N10" s="2">
        <v>5.3262429896238097E-22</v>
      </c>
      <c r="P10" t="s">
        <v>11</v>
      </c>
      <c r="Q10" s="2">
        <v>1.5540092252436999E-26</v>
      </c>
      <c r="S10" t="s">
        <v>17</v>
      </c>
      <c r="T10" s="2">
        <v>1.34337414291492E-75</v>
      </c>
      <c r="V10" s="78" t="s">
        <v>22</v>
      </c>
      <c r="W10" s="11">
        <v>6</v>
      </c>
      <c r="X10" s="72">
        <v>9.4570363848356002E-88</v>
      </c>
      <c r="Y10" s="40" t="s">
        <v>0</v>
      </c>
      <c r="Z10" s="41" t="s">
        <v>1</v>
      </c>
      <c r="AA10" s="11"/>
      <c r="AB10" s="43" t="s">
        <v>3</v>
      </c>
      <c r="AC10" s="44" t="s">
        <v>4</v>
      </c>
      <c r="AD10" s="45" t="s">
        <v>5</v>
      </c>
      <c r="AE10" s="46" t="s">
        <v>6</v>
      </c>
      <c r="AG10" s="30">
        <v>3.197180178150419E-4</v>
      </c>
      <c r="AH10" s="31">
        <v>5.3709699155158712E-3</v>
      </c>
      <c r="AI10" s="31">
        <v>0</v>
      </c>
      <c r="AJ10" s="31">
        <v>6.3791705540973955E-3</v>
      </c>
      <c r="AK10" s="31">
        <v>2.1453262504896495E-4</v>
      </c>
      <c r="AL10" s="31">
        <v>1.9636770783592366E-2</v>
      </c>
      <c r="AM10" s="32">
        <v>1</v>
      </c>
      <c r="AO10" s="30">
        <v>6.5615465952536015E-4</v>
      </c>
      <c r="AP10" s="31">
        <v>1.240755034095498E-4</v>
      </c>
      <c r="AQ10" s="31">
        <v>4.9864190832525765E-4</v>
      </c>
      <c r="AR10" s="31">
        <v>1.0741939831031742E-2</v>
      </c>
      <c r="AS10" s="31">
        <v>0</v>
      </c>
      <c r="AT10" s="31">
        <v>0</v>
      </c>
      <c r="AU10" s="31">
        <v>0</v>
      </c>
      <c r="AV10" s="31">
        <v>1.2758341108194791E-2</v>
      </c>
      <c r="AW10" s="31">
        <v>0</v>
      </c>
      <c r="AX10" s="31">
        <v>1.2871957502937896E-3</v>
      </c>
      <c r="AY10" s="31">
        <v>1.240755034095498E-4</v>
      </c>
      <c r="AZ10" s="31">
        <v>0</v>
      </c>
      <c r="BA10" s="31">
        <v>0</v>
      </c>
      <c r="BB10" s="31">
        <v>0</v>
      </c>
      <c r="BC10" s="31">
        <v>0</v>
      </c>
      <c r="BD10" s="31">
        <v>0</v>
      </c>
      <c r="BE10" s="31">
        <v>3.9273541567184732E-2</v>
      </c>
      <c r="BF10" s="32">
        <v>1</v>
      </c>
      <c r="BH10" s="78" t="s">
        <v>22</v>
      </c>
      <c r="BI10" s="2">
        <v>4.5207769735477199E-7</v>
      </c>
      <c r="BJ10" s="2">
        <v>1.7897355239295399E-19</v>
      </c>
      <c r="BK10" s="72"/>
      <c r="BL10" s="2">
        <v>1.0674543047106999E-9</v>
      </c>
      <c r="BM10" s="2">
        <v>3.1814654626832399E-17</v>
      </c>
      <c r="BN10" s="2">
        <v>1.5540092252436999E-26</v>
      </c>
      <c r="BO10" s="70">
        <v>9.4570363848356002E-88</v>
      </c>
    </row>
    <row r="11" spans="1:67">
      <c r="A11" t="s">
        <v>37</v>
      </c>
      <c r="B11" s="2">
        <v>3.4941979833166001E-7</v>
      </c>
      <c r="D11" t="s">
        <v>11</v>
      </c>
      <c r="E11" s="2">
        <v>2.2228349601342E-20</v>
      </c>
      <c r="G11" t="s">
        <v>38</v>
      </c>
      <c r="H11" s="2">
        <v>2.3056587791206902E-3</v>
      </c>
      <c r="J11" t="s">
        <v>27</v>
      </c>
      <c r="K11" s="2">
        <v>8.98500510428512E-13</v>
      </c>
      <c r="M11" t="s">
        <v>39</v>
      </c>
      <c r="N11" s="2">
        <v>6.15709249187483E-22</v>
      </c>
      <c r="P11" t="s">
        <v>32</v>
      </c>
      <c r="Q11" s="2">
        <v>3.5989971857081102E-20</v>
      </c>
      <c r="S11" t="s">
        <v>29</v>
      </c>
      <c r="T11" s="2">
        <v>3.4415219855207001E-74</v>
      </c>
      <c r="V11" s="78" t="s">
        <v>32</v>
      </c>
      <c r="W11" s="11">
        <v>6</v>
      </c>
      <c r="X11" s="72">
        <v>1.6242577225181799E-79</v>
      </c>
      <c r="Y11" s="40" t="s">
        <v>0</v>
      </c>
      <c r="Z11" s="41" t="s">
        <v>1</v>
      </c>
      <c r="AA11" s="11"/>
      <c r="AB11" s="43" t="s">
        <v>3</v>
      </c>
      <c r="AC11" s="44" t="s">
        <v>4</v>
      </c>
      <c r="AD11" s="45" t="s">
        <v>5</v>
      </c>
      <c r="AE11" s="46" t="s">
        <v>6</v>
      </c>
      <c r="AG11" s="30">
        <v>4.3757073073816134E-2</v>
      </c>
      <c r="AH11" s="31">
        <v>0</v>
      </c>
      <c r="AI11" s="31">
        <v>0</v>
      </c>
      <c r="AJ11" s="31">
        <v>1</v>
      </c>
      <c r="AK11" s="31">
        <v>0.23682964242520846</v>
      </c>
      <c r="AL11" s="31">
        <v>0</v>
      </c>
      <c r="AM11" s="32">
        <v>0</v>
      </c>
      <c r="AO11" s="30">
        <v>6.8057543478142829E-2</v>
      </c>
      <c r="AP11" s="31">
        <v>1.9456602669489453E-2</v>
      </c>
      <c r="AQ11" s="31">
        <v>0</v>
      </c>
      <c r="AR11" s="31">
        <v>0</v>
      </c>
      <c r="AS11" s="31">
        <v>0</v>
      </c>
      <c r="AT11" s="31">
        <v>0</v>
      </c>
      <c r="AU11" s="31">
        <v>0</v>
      </c>
      <c r="AV11" s="31">
        <v>1</v>
      </c>
      <c r="AW11" s="31">
        <v>0</v>
      </c>
      <c r="AX11" s="31">
        <v>0</v>
      </c>
      <c r="AY11" s="31">
        <v>1.9456602669489453E-2</v>
      </c>
      <c r="AZ11" s="31">
        <v>0</v>
      </c>
      <c r="BA11" s="31">
        <v>0</v>
      </c>
      <c r="BB11" s="31">
        <v>0</v>
      </c>
      <c r="BC11" s="31">
        <v>0</v>
      </c>
      <c r="BD11" s="31">
        <v>0</v>
      </c>
      <c r="BE11" s="31">
        <v>0</v>
      </c>
      <c r="BF11" s="32">
        <v>0</v>
      </c>
      <c r="BH11" s="78" t="s">
        <v>32</v>
      </c>
      <c r="BI11" s="2">
        <v>6.3102190793900096E-7</v>
      </c>
      <c r="BJ11" s="2">
        <v>7.8965079089932195E-21</v>
      </c>
      <c r="BK11" s="72"/>
      <c r="BL11" s="2">
        <v>5.9530536589777496E-14</v>
      </c>
      <c r="BM11" s="2">
        <v>2.81896253057312E-21</v>
      </c>
      <c r="BN11" s="2">
        <v>3.5989971857081102E-20</v>
      </c>
      <c r="BO11" s="70">
        <v>1.6242577225181799E-79</v>
      </c>
    </row>
    <row r="12" spans="1:67">
      <c r="A12" t="s">
        <v>40</v>
      </c>
      <c r="B12" s="2">
        <v>3.6648128043792299E-7</v>
      </c>
      <c r="D12" t="s">
        <v>22</v>
      </c>
      <c r="E12" s="2">
        <v>1.7897355239295399E-19</v>
      </c>
      <c r="G12" t="s">
        <v>41</v>
      </c>
      <c r="H12" s="2">
        <v>2.3056587791206902E-3</v>
      </c>
      <c r="J12" t="s">
        <v>10</v>
      </c>
      <c r="K12" s="2">
        <v>2.0690647483673401E-12</v>
      </c>
      <c r="M12" t="s">
        <v>42</v>
      </c>
      <c r="N12" s="2">
        <v>6.15709249187483E-22</v>
      </c>
      <c r="P12" t="s">
        <v>20</v>
      </c>
      <c r="Q12" s="2">
        <v>1.2878691171679199E-19</v>
      </c>
      <c r="S12" t="s">
        <v>13</v>
      </c>
      <c r="T12" s="2">
        <v>3.4148831210100799E-71</v>
      </c>
      <c r="V12" s="78" t="s">
        <v>42</v>
      </c>
      <c r="W12" s="11">
        <v>6</v>
      </c>
      <c r="X12" s="72">
        <v>5.9383171145010604E-62</v>
      </c>
      <c r="Y12" s="40" t="s">
        <v>0</v>
      </c>
      <c r="Z12" s="41" t="s">
        <v>1</v>
      </c>
      <c r="AA12" s="42" t="s">
        <v>2</v>
      </c>
      <c r="AB12" s="11"/>
      <c r="AC12" s="44" t="s">
        <v>4</v>
      </c>
      <c r="AD12" s="45" t="s">
        <v>5</v>
      </c>
      <c r="AE12" s="46" t="s">
        <v>6</v>
      </c>
      <c r="AG12" s="30">
        <v>2.4248972137183793E-2</v>
      </c>
      <c r="AH12" s="31">
        <v>0.19440861793917999</v>
      </c>
      <c r="AI12" s="31">
        <v>0.15201625080249201</v>
      </c>
      <c r="AJ12" s="31">
        <v>0.67610464814607552</v>
      </c>
      <c r="AK12" s="31">
        <v>0.27111224183231125</v>
      </c>
      <c r="AL12" s="31">
        <v>0.3019327933080343</v>
      </c>
      <c r="AM12" s="32">
        <v>1</v>
      </c>
      <c r="AO12" s="30">
        <v>3.5306638823840021E-3</v>
      </c>
      <c r="AP12" s="31">
        <v>1.1040315222498258E-2</v>
      </c>
      <c r="AQ12" s="31">
        <v>6.8045967912762134E-3</v>
      </c>
      <c r="AR12" s="31">
        <v>0.13885461620402298</v>
      </c>
      <c r="AS12" s="31">
        <v>0.16206507922476684</v>
      </c>
      <c r="AT12" s="31">
        <v>0.15412417927905628</v>
      </c>
      <c r="AU12" s="31">
        <v>8.1177549505536406E-2</v>
      </c>
      <c r="AV12" s="31">
        <v>0.59571603219586933</v>
      </c>
      <c r="AW12" s="31">
        <v>0.45080755793507726</v>
      </c>
      <c r="AX12" s="31">
        <v>8.7913898974840803E-3</v>
      </c>
      <c r="AY12" s="31">
        <v>1.1040315222498258E-2</v>
      </c>
      <c r="AZ12" s="31">
        <v>2.1607797101896333E-2</v>
      </c>
      <c r="BA12" s="31">
        <v>3.3033551416024799E-2</v>
      </c>
      <c r="BB12" s="31">
        <v>1</v>
      </c>
      <c r="BC12" s="31">
        <v>0</v>
      </c>
      <c r="BD12" s="31">
        <v>0.25609859924807471</v>
      </c>
      <c r="BE12" s="31">
        <v>0.21125477821712535</v>
      </c>
      <c r="BF12" s="32">
        <v>0.77393610072093488</v>
      </c>
      <c r="BH12" s="78" t="s">
        <v>42</v>
      </c>
      <c r="BI12" s="2">
        <v>7.8957865779245405E-6</v>
      </c>
      <c r="BJ12" s="2">
        <v>1.38093293884313E-14</v>
      </c>
      <c r="BK12" s="2">
        <v>7.0197962296185495E-2</v>
      </c>
      <c r="BL12" s="72"/>
      <c r="BM12" s="2">
        <v>6.15709249187483E-22</v>
      </c>
      <c r="BN12" s="2">
        <v>4.79934325638498E-12</v>
      </c>
      <c r="BO12" s="70">
        <v>5.9383171145010604E-62</v>
      </c>
    </row>
    <row r="13" spans="1:67">
      <c r="A13" t="s">
        <v>22</v>
      </c>
      <c r="B13" s="2">
        <v>4.5207769735477199E-7</v>
      </c>
      <c r="D13" t="s">
        <v>40</v>
      </c>
      <c r="E13" s="2">
        <v>1.00765256889186E-17</v>
      </c>
      <c r="G13" t="s">
        <v>43</v>
      </c>
      <c r="H13" s="2">
        <v>2.5160695079075599E-3</v>
      </c>
      <c r="J13" t="s">
        <v>44</v>
      </c>
      <c r="K13" s="2">
        <v>2.3664600589570599E-12</v>
      </c>
      <c r="M13" t="s">
        <v>45</v>
      </c>
      <c r="N13" s="2">
        <v>6.15709249187483E-22</v>
      </c>
      <c r="P13" t="s">
        <v>29</v>
      </c>
      <c r="Q13" s="2">
        <v>4.8531521688577402E-19</v>
      </c>
      <c r="S13" t="s">
        <v>31</v>
      </c>
      <c r="T13" s="2">
        <v>1.9244329940260301E-67</v>
      </c>
      <c r="V13" s="78" t="s">
        <v>52</v>
      </c>
      <c r="W13" s="11">
        <v>6</v>
      </c>
      <c r="X13" s="72">
        <v>7.0597241830902003E-56</v>
      </c>
      <c r="Y13" s="40" t="s">
        <v>0</v>
      </c>
      <c r="Z13" s="41" t="s">
        <v>1</v>
      </c>
      <c r="AA13" s="11"/>
      <c r="AB13" s="43" t="s">
        <v>3</v>
      </c>
      <c r="AC13" s="44" t="s">
        <v>4</v>
      </c>
      <c r="AD13" s="45" t="s">
        <v>5</v>
      </c>
      <c r="AE13" s="46" t="s">
        <v>6</v>
      </c>
      <c r="AG13" s="30">
        <v>8.3020395039689315E-3</v>
      </c>
      <c r="AH13" s="31">
        <v>2.5547569995857406E-2</v>
      </c>
      <c r="AI13" s="31">
        <v>8.8679173967054062E-2</v>
      </c>
      <c r="AJ13" s="31">
        <v>1</v>
      </c>
      <c r="AK13" s="31">
        <v>0.23475385666862003</v>
      </c>
      <c r="AL13" s="31">
        <v>0.10143289960731888</v>
      </c>
      <c r="AM13" s="32">
        <v>0.21871349073037091</v>
      </c>
      <c r="AO13" s="30">
        <v>9.4935562462953333E-3</v>
      </c>
      <c r="AP13" s="31">
        <v>7.7710370100871609E-3</v>
      </c>
      <c r="AQ13" s="31">
        <v>1.2122083259134895E-2</v>
      </c>
      <c r="AR13" s="31">
        <v>2.6869240804657555E-2</v>
      </c>
      <c r="AS13" s="31">
        <v>1.83460448409291E-2</v>
      </c>
      <c r="AT13" s="31">
        <v>0</v>
      </c>
      <c r="AU13" s="31">
        <v>0.15694855449599299</v>
      </c>
      <c r="AV13" s="31">
        <v>1</v>
      </c>
      <c r="AW13" s="31">
        <v>0.76984682507645197</v>
      </c>
      <c r="AX13" s="31">
        <v>0.23364213441028195</v>
      </c>
      <c r="AY13" s="31">
        <v>7.7710370100871609E-3</v>
      </c>
      <c r="AZ13" s="31">
        <v>0.10953814824274156</v>
      </c>
      <c r="BA13" s="31">
        <v>0.2274163126120495</v>
      </c>
      <c r="BB13" s="31">
        <v>0.19435282907087215</v>
      </c>
      <c r="BC13" s="31">
        <v>0.30643396182736338</v>
      </c>
      <c r="BD13" s="31">
        <v>0</v>
      </c>
      <c r="BE13" s="31">
        <v>0.1795206953283118</v>
      </c>
      <c r="BF13" s="32">
        <v>0.19354468858526747</v>
      </c>
      <c r="BH13" s="78" t="s">
        <v>52</v>
      </c>
      <c r="BI13" s="2">
        <v>9.7860931921731195E-4</v>
      </c>
      <c r="BJ13" s="2">
        <v>1.2042776802432401E-12</v>
      </c>
      <c r="BK13" s="72"/>
      <c r="BL13" s="2">
        <v>2.73295690270095E-10</v>
      </c>
      <c r="BM13" s="2">
        <v>7.2864113533470099E-22</v>
      </c>
      <c r="BN13" s="2">
        <v>2.8978882306978502E-15</v>
      </c>
      <c r="BO13" s="70">
        <v>7.0597241830902003E-56</v>
      </c>
    </row>
    <row r="14" spans="1:67">
      <c r="A14" t="s">
        <v>12</v>
      </c>
      <c r="B14" s="2">
        <v>6.3102190793900096E-7</v>
      </c>
      <c r="D14" t="s">
        <v>46</v>
      </c>
      <c r="E14" s="2">
        <v>3.71098290810148E-17</v>
      </c>
      <c r="G14" t="s">
        <v>47</v>
      </c>
      <c r="H14" s="2">
        <v>2.5160695079075599E-3</v>
      </c>
      <c r="J14" t="s">
        <v>48</v>
      </c>
      <c r="K14" s="2">
        <v>7.9235373879266205E-12</v>
      </c>
      <c r="M14" t="s">
        <v>48</v>
      </c>
      <c r="N14" s="2">
        <v>7.2864113533470099E-22</v>
      </c>
      <c r="P14" t="s">
        <v>34</v>
      </c>
      <c r="Q14" s="2">
        <v>2.7936568644682502E-18</v>
      </c>
      <c r="S14" t="s">
        <v>42</v>
      </c>
      <c r="T14" s="2">
        <v>5.9383171145010604E-62</v>
      </c>
      <c r="V14" s="78" t="s">
        <v>45</v>
      </c>
      <c r="W14" s="11">
        <v>6</v>
      </c>
      <c r="X14" s="72">
        <v>6.60837479838376E-44</v>
      </c>
      <c r="Y14" s="11"/>
      <c r="Z14" s="41" t="s">
        <v>1</v>
      </c>
      <c r="AA14" s="42" t="s">
        <v>2</v>
      </c>
      <c r="AB14" s="43" t="s">
        <v>3</v>
      </c>
      <c r="AC14" s="44" t="s">
        <v>4</v>
      </c>
      <c r="AD14" s="45" t="s">
        <v>5</v>
      </c>
      <c r="AE14" s="46" t="s">
        <v>6</v>
      </c>
      <c r="AG14" s="30">
        <v>1.4113825630711976E-2</v>
      </c>
      <c r="AH14" s="31">
        <v>0.16549431629116759</v>
      </c>
      <c r="AI14" s="31">
        <v>0.19804850081058098</v>
      </c>
      <c r="AJ14" s="31">
        <v>1</v>
      </c>
      <c r="AK14" s="31">
        <v>0.20521779171095619</v>
      </c>
      <c r="AL14" s="31">
        <v>0.37387302651823412</v>
      </c>
      <c r="AM14" s="32">
        <v>0</v>
      </c>
      <c r="AO14" s="30">
        <v>1.1224391958760856E-2</v>
      </c>
      <c r="AP14" s="31">
        <v>1.1330786043931203E-2</v>
      </c>
      <c r="AQ14" s="31">
        <v>1.6296557808522127E-2</v>
      </c>
      <c r="AR14" s="31">
        <v>0.13694742874149352</v>
      </c>
      <c r="AS14" s="31">
        <v>0.14447182795207253</v>
      </c>
      <c r="AT14" s="31">
        <v>0.17157574987736993</v>
      </c>
      <c r="AU14" s="31">
        <v>0.16520114455887341</v>
      </c>
      <c r="AV14" s="31">
        <v>1</v>
      </c>
      <c r="AW14" s="31">
        <v>0.7004768683320961</v>
      </c>
      <c r="AX14" s="31">
        <v>0.13206012230245318</v>
      </c>
      <c r="AY14" s="31">
        <v>1.1330786043931203E-2</v>
      </c>
      <c r="AZ14" s="31">
        <v>0.16024342999994975</v>
      </c>
      <c r="BA14" s="31">
        <v>0.1479045939315565</v>
      </c>
      <c r="BB14" s="31">
        <v>0.16456717004250593</v>
      </c>
      <c r="BC14" s="31">
        <v>0.15287494887721323</v>
      </c>
      <c r="BD14" s="31">
        <v>0.28020457215212019</v>
      </c>
      <c r="BE14" s="31">
        <v>0.35555786113544924</v>
      </c>
      <c r="BF14" s="32">
        <v>0</v>
      </c>
      <c r="BH14" s="78" t="s">
        <v>45</v>
      </c>
      <c r="BI14" s="72"/>
      <c r="BJ14" s="2">
        <v>2.2617787334793701E-13</v>
      </c>
      <c r="BK14" s="2">
        <v>3.8168588840599401E-3</v>
      </c>
      <c r="BL14" s="2">
        <v>6.1896759073092194E-8</v>
      </c>
      <c r="BM14" s="2">
        <v>6.15709249187483E-22</v>
      </c>
      <c r="BN14" s="2">
        <v>2.7736661043369601E-10</v>
      </c>
      <c r="BO14" s="70">
        <v>6.60837479838376E-44</v>
      </c>
    </row>
    <row r="15" spans="1:67">
      <c r="A15" t="s">
        <v>32</v>
      </c>
      <c r="B15" s="2">
        <v>6.3102190793900096E-7</v>
      </c>
      <c r="D15" t="s">
        <v>49</v>
      </c>
      <c r="E15" s="2">
        <v>3.7435616588872E-17</v>
      </c>
      <c r="G15" t="s">
        <v>50</v>
      </c>
      <c r="H15" s="2">
        <v>2.8651287699984801E-3</v>
      </c>
      <c r="J15" t="s">
        <v>51</v>
      </c>
      <c r="K15" s="2">
        <v>1.02537400171261E-11</v>
      </c>
      <c r="M15" t="s">
        <v>52</v>
      </c>
      <c r="N15" s="2">
        <v>7.2864113533470099E-22</v>
      </c>
      <c r="P15" t="s">
        <v>53</v>
      </c>
      <c r="Q15" s="2">
        <v>4.4024380982762297E-18</v>
      </c>
      <c r="S15" t="s">
        <v>54</v>
      </c>
      <c r="T15" s="2">
        <v>8.8792570245180299E-61</v>
      </c>
      <c r="V15" s="78" t="s">
        <v>50</v>
      </c>
      <c r="W15" s="11">
        <v>6</v>
      </c>
      <c r="X15" s="72">
        <v>8.9987532805251396E-29</v>
      </c>
      <c r="Y15" s="11"/>
      <c r="Z15" s="41" t="s">
        <v>1</v>
      </c>
      <c r="AA15" s="42" t="s">
        <v>2</v>
      </c>
      <c r="AB15" s="43" t="s">
        <v>3</v>
      </c>
      <c r="AC15" s="44" t="s">
        <v>4</v>
      </c>
      <c r="AD15" s="45" t="s">
        <v>5</v>
      </c>
      <c r="AE15" s="46" t="s">
        <v>6</v>
      </c>
      <c r="AG15" s="30">
        <v>0.21692348194222419</v>
      </c>
      <c r="AH15" s="31">
        <v>0.29270247934864957</v>
      </c>
      <c r="AI15" s="31">
        <v>0</v>
      </c>
      <c r="AJ15" s="31">
        <v>1</v>
      </c>
      <c r="AK15" s="31">
        <v>0.36574354192571762</v>
      </c>
      <c r="AL15" s="31">
        <v>0.30160108441905942</v>
      </c>
      <c r="AM15" s="32">
        <v>0.41551875215003059</v>
      </c>
      <c r="AO15" s="30">
        <v>0.17712786638522521</v>
      </c>
      <c r="AP15" s="31">
        <v>0.22937036586644768</v>
      </c>
      <c r="AQ15" s="31">
        <v>7.7638890128500629E-2</v>
      </c>
      <c r="AR15" s="31">
        <v>0.11977701213158429</v>
      </c>
      <c r="AS15" s="31">
        <v>0.25862593128931277</v>
      </c>
      <c r="AT15" s="31">
        <v>0</v>
      </c>
      <c r="AU15" s="31">
        <v>0</v>
      </c>
      <c r="AV15" s="31">
        <v>0.29279035921717034</v>
      </c>
      <c r="AW15" s="31">
        <v>1</v>
      </c>
      <c r="AX15" s="31">
        <v>7.2554103474359005E-2</v>
      </c>
      <c r="AY15" s="31">
        <v>0.22937036586644768</v>
      </c>
      <c r="AZ15" s="31">
        <v>0.15988729976861407</v>
      </c>
      <c r="BA15" s="31">
        <v>0.17554378203311696</v>
      </c>
      <c r="BB15" s="31">
        <v>0</v>
      </c>
      <c r="BC15" s="31">
        <v>0.78805951270614438</v>
      </c>
      <c r="BD15" s="31">
        <v>8.5901119332216197E-2</v>
      </c>
      <c r="BE15" s="31">
        <v>0.3040058549341878</v>
      </c>
      <c r="BF15" s="32">
        <v>0.26858931842675421</v>
      </c>
      <c r="BH15" s="78" t="s">
        <v>50</v>
      </c>
      <c r="BI15" s="72"/>
      <c r="BJ15" s="2">
        <v>3.9588356512596402E-12</v>
      </c>
      <c r="BK15" s="2">
        <v>2.8651287699984801E-3</v>
      </c>
      <c r="BL15" s="2">
        <v>4.7811269418101101E-8</v>
      </c>
      <c r="BM15" s="2">
        <v>6.1749706954871602E-21</v>
      </c>
      <c r="BN15" s="2">
        <v>2.3271134178723601E-8</v>
      </c>
      <c r="BO15" s="70">
        <v>8.9987532805251396E-29</v>
      </c>
    </row>
    <row r="16" spans="1:67">
      <c r="A16" t="s">
        <v>31</v>
      </c>
      <c r="B16" s="2">
        <v>6.3102190793900096E-7</v>
      </c>
      <c r="D16" t="s">
        <v>55</v>
      </c>
      <c r="E16" s="2">
        <v>5.3254446426067397E-17</v>
      </c>
      <c r="G16" t="s">
        <v>56</v>
      </c>
      <c r="H16" s="2">
        <v>3.2928157345458102E-3</v>
      </c>
      <c r="J16" t="s">
        <v>16</v>
      </c>
      <c r="K16" s="2">
        <v>1.35231240792022E-11</v>
      </c>
      <c r="M16" t="s">
        <v>10</v>
      </c>
      <c r="N16" s="2">
        <v>7.2864113533470099E-22</v>
      </c>
      <c r="P16" t="s">
        <v>57</v>
      </c>
      <c r="Q16" s="2">
        <v>7.98543584936036E-16</v>
      </c>
      <c r="S16" t="s">
        <v>52</v>
      </c>
      <c r="T16" s="2">
        <v>7.0597241830902003E-56</v>
      </c>
      <c r="V16" s="78" t="s">
        <v>25</v>
      </c>
      <c r="W16" s="11">
        <v>6</v>
      </c>
      <c r="X16" s="72">
        <v>1.4088551504053999E-24</v>
      </c>
      <c r="Y16" s="40" t="s">
        <v>0</v>
      </c>
      <c r="Z16" s="11"/>
      <c r="AA16" s="42" t="s">
        <v>2</v>
      </c>
      <c r="AB16" s="43" t="s">
        <v>3</v>
      </c>
      <c r="AC16" s="44" t="s">
        <v>4</v>
      </c>
      <c r="AD16" s="45" t="s">
        <v>5</v>
      </c>
      <c r="AE16" s="46" t="s">
        <v>6</v>
      </c>
      <c r="AG16" s="30">
        <v>1.3495850245980729E-2</v>
      </c>
      <c r="AH16" s="31">
        <v>0.1951646887812338</v>
      </c>
      <c r="AI16" s="31">
        <v>4.8060364333334493E-2</v>
      </c>
      <c r="AJ16" s="31">
        <v>1</v>
      </c>
      <c r="AK16" s="31">
        <v>4.1808848719599348E-2</v>
      </c>
      <c r="AL16" s="31">
        <v>0.38149529312789682</v>
      </c>
      <c r="AM16" s="32">
        <v>0</v>
      </c>
      <c r="AO16" s="30">
        <v>2.2483826412592493E-2</v>
      </c>
      <c r="AP16" s="31">
        <v>1.4419864075308528E-2</v>
      </c>
      <c r="AQ16" s="31">
        <v>1.4944706714957259E-2</v>
      </c>
      <c r="AR16" s="31">
        <v>0.31108058891308843</v>
      </c>
      <c r="AS16" s="31">
        <v>6.3811549020763289E-2</v>
      </c>
      <c r="AT16" s="31">
        <v>0</v>
      </c>
      <c r="AU16" s="31">
        <v>9.2319224585754492E-2</v>
      </c>
      <c r="AV16" s="31">
        <v>0.9209014718542663</v>
      </c>
      <c r="AW16" s="31">
        <v>1</v>
      </c>
      <c r="AX16" s="31">
        <v>4.1958593174630493E-2</v>
      </c>
      <c r="AY16" s="31">
        <v>1.4419864075308528E-2</v>
      </c>
      <c r="AZ16" s="31">
        <v>0</v>
      </c>
      <c r="BA16" s="31">
        <v>0</v>
      </c>
      <c r="BB16" s="31">
        <v>0.11281208541114421</v>
      </c>
      <c r="BC16" s="31">
        <v>0</v>
      </c>
      <c r="BD16" s="31">
        <v>0.4711012492455085</v>
      </c>
      <c r="BE16" s="31">
        <v>0.26171362082934319</v>
      </c>
      <c r="BF16" s="32">
        <v>0</v>
      </c>
      <c r="BH16" s="78" t="s">
        <v>25</v>
      </c>
      <c r="BI16" s="2">
        <v>2.3859168316681199E-3</v>
      </c>
      <c r="BJ16" s="72"/>
      <c r="BK16" s="2">
        <v>1.7489002213549401E-3</v>
      </c>
      <c r="BL16" s="2">
        <v>1.6794242534265599E-15</v>
      </c>
      <c r="BM16" s="2">
        <v>3.7018445188296998E-17</v>
      </c>
      <c r="BN16" s="2">
        <v>1.7100818864649499E-8</v>
      </c>
      <c r="BO16" s="70">
        <v>1.4088551504053999E-24</v>
      </c>
    </row>
    <row r="17" spans="1:67">
      <c r="A17" t="s">
        <v>11</v>
      </c>
      <c r="B17" s="2">
        <v>1.9328412514733099E-6</v>
      </c>
      <c r="D17" t="s">
        <v>58</v>
      </c>
      <c r="E17" s="2">
        <v>5.4014681223758798E-17</v>
      </c>
      <c r="G17" t="s">
        <v>59</v>
      </c>
      <c r="H17" s="2">
        <v>3.2928157345458102E-3</v>
      </c>
      <c r="J17" t="s">
        <v>60</v>
      </c>
      <c r="K17" s="2">
        <v>3.9763944942691101E-11</v>
      </c>
      <c r="M17" t="s">
        <v>61</v>
      </c>
      <c r="N17" s="2">
        <v>7.7441168362642801E-22</v>
      </c>
      <c r="P17" t="s">
        <v>52</v>
      </c>
      <c r="Q17" s="2">
        <v>2.8978882306978502E-15</v>
      </c>
      <c r="S17" t="s">
        <v>16</v>
      </c>
      <c r="T17" s="2">
        <v>1.08363572187818E-51</v>
      </c>
      <c r="V17" s="78" t="s">
        <v>57</v>
      </c>
      <c r="W17" s="11">
        <v>6</v>
      </c>
      <c r="X17" s="72">
        <v>1.4853175507298299E-24</v>
      </c>
      <c r="Y17" s="40" t="s">
        <v>0</v>
      </c>
      <c r="Z17" s="11"/>
      <c r="AA17" s="42" t="s">
        <v>2</v>
      </c>
      <c r="AB17" s="43" t="s">
        <v>3</v>
      </c>
      <c r="AC17" s="44" t="s">
        <v>4</v>
      </c>
      <c r="AD17" s="45" t="s">
        <v>5</v>
      </c>
      <c r="AE17" s="46" t="s">
        <v>6</v>
      </c>
      <c r="AG17" s="30">
        <v>5.2944660019162801E-2</v>
      </c>
      <c r="AH17" s="31">
        <v>0.46462465279361365</v>
      </c>
      <c r="AI17" s="31">
        <v>0.27525851171246724</v>
      </c>
      <c r="AJ17" s="31">
        <v>1</v>
      </c>
      <c r="AK17" s="31">
        <v>0.38785120991239325</v>
      </c>
      <c r="AL17" s="31">
        <v>0.29885355549279025</v>
      </c>
      <c r="AM17" s="32">
        <v>0</v>
      </c>
      <c r="AO17" s="30">
        <v>8.7373206829882852E-2</v>
      </c>
      <c r="AP17" s="31">
        <v>4.2564869609086328E-2</v>
      </c>
      <c r="AQ17" s="31">
        <v>3.481310057164505E-2</v>
      </c>
      <c r="AR17" s="31">
        <v>0.58001805162234688</v>
      </c>
      <c r="AS17" s="31">
        <v>0.24422206610486533</v>
      </c>
      <c r="AT17" s="31">
        <v>0.32061482645984202</v>
      </c>
      <c r="AU17" s="31">
        <v>0.16769139391646026</v>
      </c>
      <c r="AV17" s="31">
        <v>0.7739913557564494</v>
      </c>
      <c r="AW17" s="31">
        <v>1</v>
      </c>
      <c r="AX17" s="31">
        <v>0.33244237240449181</v>
      </c>
      <c r="AY17" s="31">
        <v>4.2564869609086328E-2</v>
      </c>
      <c r="AZ17" s="31">
        <v>0.44066583940020448</v>
      </c>
      <c r="BA17" s="31">
        <v>5.5841605140698233E-2</v>
      </c>
      <c r="BB17" s="31">
        <v>0.56504446055814139</v>
      </c>
      <c r="BC17" s="31">
        <v>0.24973815683483996</v>
      </c>
      <c r="BD17" s="31">
        <v>0.42336042734649731</v>
      </c>
      <c r="BE17" s="31">
        <v>0.10680319673479295</v>
      </c>
      <c r="BF17" s="32">
        <v>0</v>
      </c>
      <c r="BH17" s="78" t="s">
        <v>57</v>
      </c>
      <c r="BI17" s="2">
        <v>2.2914854033216298E-3</v>
      </c>
      <c r="BJ17" s="72"/>
      <c r="BK17" s="2">
        <v>5.9367835959007097E-2</v>
      </c>
      <c r="BL17" s="2">
        <v>6.5365778990743102E-10</v>
      </c>
      <c r="BM17" s="2">
        <v>2.0459026941676299E-19</v>
      </c>
      <c r="BN17" s="2">
        <v>7.98543584936036E-16</v>
      </c>
      <c r="BO17" s="70">
        <v>1.4853175507298299E-24</v>
      </c>
    </row>
    <row r="18" spans="1:67">
      <c r="A18" t="s">
        <v>62</v>
      </c>
      <c r="B18" s="2">
        <v>4.4828967149766303E-6</v>
      </c>
      <c r="D18" t="s">
        <v>63</v>
      </c>
      <c r="E18" s="2">
        <v>5.6448148179198095E-17</v>
      </c>
      <c r="G18" t="s">
        <v>36</v>
      </c>
      <c r="H18" s="2">
        <v>3.8168588840599401E-3</v>
      </c>
      <c r="J18" t="s">
        <v>17</v>
      </c>
      <c r="K18" s="2">
        <v>4.4724787607327598E-11</v>
      </c>
      <c r="M18" t="s">
        <v>20</v>
      </c>
      <c r="N18" s="2">
        <v>1.17493979826071E-21</v>
      </c>
      <c r="P18" t="s">
        <v>10</v>
      </c>
      <c r="Q18" s="2">
        <v>3.7118672324254103E-15</v>
      </c>
      <c r="S18" t="s">
        <v>64</v>
      </c>
      <c r="T18" s="2">
        <v>1.41808856078547E-51</v>
      </c>
      <c r="V18" s="78" t="s">
        <v>10</v>
      </c>
      <c r="W18" s="11">
        <v>6</v>
      </c>
      <c r="X18" s="72">
        <v>7.2864113533470099E-22</v>
      </c>
      <c r="Y18" s="40" t="s">
        <v>0</v>
      </c>
      <c r="Z18" s="41" t="s">
        <v>1</v>
      </c>
      <c r="AA18" s="42" t="s">
        <v>2</v>
      </c>
      <c r="AB18" s="43" t="s">
        <v>3</v>
      </c>
      <c r="AC18" s="44" t="s">
        <v>4</v>
      </c>
      <c r="AD18" s="45" t="s">
        <v>5</v>
      </c>
      <c r="AE18" s="47"/>
      <c r="AG18" s="30">
        <v>0.21456265521599402</v>
      </c>
      <c r="AH18" s="31">
        <v>8.7423563421755668E-2</v>
      </c>
      <c r="AI18" s="31">
        <v>0.46878714250914155</v>
      </c>
      <c r="AJ18" s="31">
        <v>1</v>
      </c>
      <c r="AK18" s="31">
        <v>0.28450662439545393</v>
      </c>
      <c r="AL18" s="31">
        <v>5.9220450710810564E-2</v>
      </c>
      <c r="AM18" s="32">
        <v>0.28064199064357487</v>
      </c>
      <c r="AO18" s="30">
        <v>0.13492354890164826</v>
      </c>
      <c r="AP18" s="31">
        <v>0.13945768378779119</v>
      </c>
      <c r="AQ18" s="31">
        <v>0.14129805296113643</v>
      </c>
      <c r="AR18" s="31">
        <v>2.1924486021740654E-2</v>
      </c>
      <c r="AS18" s="31">
        <v>0.11099776250775178</v>
      </c>
      <c r="AT18" s="31">
        <v>0.43011012741290477</v>
      </c>
      <c r="AU18" s="31">
        <v>0.28265241194297874</v>
      </c>
      <c r="AV18" s="31">
        <v>0.67344975841591825</v>
      </c>
      <c r="AW18" s="31">
        <v>0.8469898499335885</v>
      </c>
      <c r="AX18" s="31">
        <v>5.6309633717844684E-2</v>
      </c>
      <c r="AY18" s="31">
        <v>0.13945768378779119</v>
      </c>
      <c r="AZ18" s="31">
        <v>6.6089530279576106E-2</v>
      </c>
      <c r="BA18" s="31">
        <v>1</v>
      </c>
      <c r="BB18" s="31">
        <v>8.1908880619452853E-2</v>
      </c>
      <c r="BC18" s="31">
        <v>0</v>
      </c>
      <c r="BD18" s="31">
        <v>5.0202196008940603E-2</v>
      </c>
      <c r="BE18" s="31">
        <v>3.9838922876085474E-2</v>
      </c>
      <c r="BF18" s="32">
        <v>0.21334959917027144</v>
      </c>
      <c r="BH18" s="78" t="s">
        <v>10</v>
      </c>
      <c r="BI18" s="2">
        <v>3.9512888787019502E-4</v>
      </c>
      <c r="BJ18" s="2">
        <v>1.3784065096272201E-14</v>
      </c>
      <c r="BK18" s="2">
        <v>5.3569748149363795E-4</v>
      </c>
      <c r="BL18" s="2">
        <v>2.0690647483673401E-12</v>
      </c>
      <c r="BM18" s="2">
        <v>7.2864113533470099E-22</v>
      </c>
      <c r="BN18" s="2">
        <v>3.7118672324254103E-15</v>
      </c>
      <c r="BO18" s="73"/>
    </row>
    <row r="19" spans="1:67">
      <c r="A19" t="s">
        <v>65</v>
      </c>
      <c r="B19" s="2">
        <v>4.5377893371621498E-6</v>
      </c>
      <c r="D19" t="s">
        <v>34</v>
      </c>
      <c r="E19" s="2">
        <v>9.6783506608204803E-17</v>
      </c>
      <c r="G19" t="s">
        <v>66</v>
      </c>
      <c r="H19" s="2">
        <v>3.8168588840599401E-3</v>
      </c>
      <c r="J19" t="s">
        <v>67</v>
      </c>
      <c r="K19" s="2">
        <v>5.4082453815467699E-11</v>
      </c>
      <c r="M19" t="s">
        <v>15</v>
      </c>
      <c r="N19" s="2">
        <v>1.17493979826071E-21</v>
      </c>
      <c r="P19" t="s">
        <v>68</v>
      </c>
      <c r="Q19" s="2">
        <v>2.17298868670866E-14</v>
      </c>
      <c r="S19" t="s">
        <v>69</v>
      </c>
      <c r="T19" s="2">
        <v>2.41761846485402E-51</v>
      </c>
      <c r="V19" s="78" t="s">
        <v>15</v>
      </c>
      <c r="W19" s="11">
        <v>5</v>
      </c>
      <c r="X19" s="72">
        <v>1.6242577225181799E-79</v>
      </c>
      <c r="Y19" s="11"/>
      <c r="Z19" s="11"/>
      <c r="AA19" s="42" t="s">
        <v>2</v>
      </c>
      <c r="AB19" s="43" t="s">
        <v>3</v>
      </c>
      <c r="AC19" s="44" t="s">
        <v>4</v>
      </c>
      <c r="AD19" s="45" t="s">
        <v>5</v>
      </c>
      <c r="AE19" s="46" t="s">
        <v>6</v>
      </c>
      <c r="AG19" s="30">
        <v>1.4025207455402734E-2</v>
      </c>
      <c r="AH19" s="31">
        <v>2.3409404407962599E-2</v>
      </c>
      <c r="AI19" s="31">
        <v>2.7126993055279262E-2</v>
      </c>
      <c r="AJ19" s="31">
        <v>1</v>
      </c>
      <c r="AK19" s="31">
        <v>0.24913370322804015</v>
      </c>
      <c r="AL19" s="31">
        <v>3.7136053555920319E-2</v>
      </c>
      <c r="AM19" s="32">
        <v>0</v>
      </c>
      <c r="AO19" s="30">
        <v>4.8689792399234733E-3</v>
      </c>
      <c r="AP19" s="31">
        <v>6.0874129250581468E-3</v>
      </c>
      <c r="AQ19" s="31">
        <v>3.8037888601253427E-3</v>
      </c>
      <c r="AR19" s="31">
        <v>1.3040642603527327E-2</v>
      </c>
      <c r="AS19" s="31">
        <v>1.4250851188553494E-2</v>
      </c>
      <c r="AT19" s="31">
        <v>1.334977839158343E-2</v>
      </c>
      <c r="AU19" s="31">
        <v>1.8275808900767826E-2</v>
      </c>
      <c r="AV19" s="31">
        <v>1</v>
      </c>
      <c r="AW19" s="31">
        <v>0.16583460717171203</v>
      </c>
      <c r="AX19" s="31">
        <v>0.11306510248164006</v>
      </c>
      <c r="AY19" s="31">
        <v>6.0874129250581468E-3</v>
      </c>
      <c r="AZ19" s="31">
        <v>8.803930014486322E-2</v>
      </c>
      <c r="BA19" s="31">
        <v>0.38814560597134851</v>
      </c>
      <c r="BB19" s="31">
        <v>0.14484792465396615</v>
      </c>
      <c r="BC19" s="31">
        <v>7.4328782888299819E-2</v>
      </c>
      <c r="BD19" s="31">
        <v>2.0962586916875497E-2</v>
      </c>
      <c r="BE19" s="31">
        <v>2.2331909492398529E-2</v>
      </c>
      <c r="BF19" s="32">
        <v>0</v>
      </c>
      <c r="BH19" s="78" t="s">
        <v>15</v>
      </c>
      <c r="BI19" s="72"/>
      <c r="BJ19" s="72"/>
      <c r="BK19" s="2">
        <v>5.8292520116268398E-2</v>
      </c>
      <c r="BL19" s="2">
        <v>5.0282639878375903E-17</v>
      </c>
      <c r="BM19" s="2">
        <v>1.17493979826071E-21</v>
      </c>
      <c r="BN19" s="2">
        <v>5.3070602995737501E-14</v>
      </c>
      <c r="BO19" s="70">
        <v>1.6242577225181799E-79</v>
      </c>
    </row>
    <row r="20" spans="1:67">
      <c r="A20" t="s">
        <v>42</v>
      </c>
      <c r="B20" s="2">
        <v>7.8957865779245405E-6</v>
      </c>
      <c r="D20" t="s">
        <v>70</v>
      </c>
      <c r="E20" s="2">
        <v>1.04452662138475E-16</v>
      </c>
      <c r="G20" t="s">
        <v>71</v>
      </c>
      <c r="H20" s="2">
        <v>3.8168588840599401E-3</v>
      </c>
      <c r="J20" t="s">
        <v>36</v>
      </c>
      <c r="K20" s="2">
        <v>8.2653600733910303E-11</v>
      </c>
      <c r="M20" t="s">
        <v>72</v>
      </c>
      <c r="N20" s="2">
        <v>1.17493979826071E-21</v>
      </c>
      <c r="P20" t="s">
        <v>73</v>
      </c>
      <c r="Q20" s="2">
        <v>2.6882567568698201E-14</v>
      </c>
      <c r="S20" t="s">
        <v>74</v>
      </c>
      <c r="T20" s="2">
        <v>1.2819509662163699E-50</v>
      </c>
      <c r="V20" s="78" t="s">
        <v>27</v>
      </c>
      <c r="W20" s="11">
        <v>5</v>
      </c>
      <c r="X20" s="72">
        <v>1.7638422344647799E-76</v>
      </c>
      <c r="Y20" s="40" t="s">
        <v>0</v>
      </c>
      <c r="Z20" s="41" t="s">
        <v>1</v>
      </c>
      <c r="AA20" s="11"/>
      <c r="AB20" s="43" t="s">
        <v>3</v>
      </c>
      <c r="AC20" s="11"/>
      <c r="AD20" s="45" t="s">
        <v>5</v>
      </c>
      <c r="AE20" s="46" t="s">
        <v>6</v>
      </c>
      <c r="AG20" s="30">
        <v>4.9989189841524997E-3</v>
      </c>
      <c r="AH20" s="31">
        <v>3.8195678162701685E-3</v>
      </c>
      <c r="AI20" s="31">
        <v>1.22864370053524E-2</v>
      </c>
      <c r="AJ20" s="31">
        <v>5.0356196031502353E-3</v>
      </c>
      <c r="AK20" s="31">
        <v>4.5354684413053247E-3</v>
      </c>
      <c r="AL20" s="31">
        <v>9.9802301325936493E-3</v>
      </c>
      <c r="AM20" s="32">
        <v>1</v>
      </c>
      <c r="AO20" s="30">
        <v>3.5037070582089299E-3</v>
      </c>
      <c r="AP20" s="31">
        <v>1.749440711268387E-3</v>
      </c>
      <c r="AQ20" s="31">
        <v>1.4076802326059097E-3</v>
      </c>
      <c r="AR20" s="31">
        <v>6.7178629825264792E-3</v>
      </c>
      <c r="AS20" s="31">
        <v>9.2127265001385828E-4</v>
      </c>
      <c r="AT20" s="31">
        <v>1.2392870130120342E-2</v>
      </c>
      <c r="AU20" s="31">
        <v>1.2180003880584458E-2</v>
      </c>
      <c r="AV20" s="31">
        <v>1.0071239206300471E-2</v>
      </c>
      <c r="AW20" s="31">
        <v>0</v>
      </c>
      <c r="AX20" s="31">
        <v>7.5585246134967365E-3</v>
      </c>
      <c r="AY20" s="31">
        <v>1.749440711268387E-3</v>
      </c>
      <c r="AZ20" s="31">
        <v>6.0337580079023638E-4</v>
      </c>
      <c r="BA20" s="31">
        <v>8.5713855902105184E-3</v>
      </c>
      <c r="BB20" s="31">
        <v>4.4675823062552923E-3</v>
      </c>
      <c r="BC20" s="31">
        <v>3.2318252628889426E-3</v>
      </c>
      <c r="BD20" s="31">
        <v>1.0725817264184548E-2</v>
      </c>
      <c r="BE20" s="31">
        <v>9.2346430010027507E-3</v>
      </c>
      <c r="BF20" s="32">
        <v>1</v>
      </c>
      <c r="BH20" s="78" t="s">
        <v>27</v>
      </c>
      <c r="BI20" s="2">
        <v>1.28139865748861E-3</v>
      </c>
      <c r="BJ20" s="2">
        <v>6.3854713486957397E-15</v>
      </c>
      <c r="BK20" s="72"/>
      <c r="BL20" s="2">
        <v>8.98500510428512E-13</v>
      </c>
      <c r="BM20" s="72"/>
      <c r="BN20" s="2">
        <v>1.49757227420869E-28</v>
      </c>
      <c r="BO20" s="70">
        <v>1.7638422344647799E-76</v>
      </c>
    </row>
    <row r="21" spans="1:67">
      <c r="A21" t="s">
        <v>75</v>
      </c>
      <c r="B21" s="2">
        <v>1.0714521812642999E-5</v>
      </c>
      <c r="D21" t="s">
        <v>37</v>
      </c>
      <c r="E21" s="2">
        <v>2.0211732850126001E-16</v>
      </c>
      <c r="G21" t="s">
        <v>45</v>
      </c>
      <c r="H21" s="2">
        <v>3.8168588840599401E-3</v>
      </c>
      <c r="J21" t="s">
        <v>76</v>
      </c>
      <c r="K21" s="2">
        <v>8.2653600733910303E-11</v>
      </c>
      <c r="M21" t="s">
        <v>71</v>
      </c>
      <c r="N21" s="2">
        <v>1.17493979826071E-21</v>
      </c>
      <c r="P21" t="s">
        <v>15</v>
      </c>
      <c r="Q21" s="2">
        <v>5.3070602995737501E-14</v>
      </c>
      <c r="S21" t="s">
        <v>55</v>
      </c>
      <c r="T21" s="2">
        <v>1.4113609792278901E-49</v>
      </c>
      <c r="V21" s="78" t="s">
        <v>17</v>
      </c>
      <c r="W21" s="11">
        <v>5</v>
      </c>
      <c r="X21" s="72">
        <v>1.34337414291492E-75</v>
      </c>
      <c r="Y21" s="40" t="s">
        <v>0</v>
      </c>
      <c r="Z21" s="41" t="s">
        <v>1</v>
      </c>
      <c r="AA21" s="11"/>
      <c r="AB21" s="43" t="s">
        <v>3</v>
      </c>
      <c r="AC21" s="11"/>
      <c r="AD21" s="45" t="s">
        <v>5</v>
      </c>
      <c r="AE21" s="46" t="s">
        <v>6</v>
      </c>
      <c r="AG21" s="30">
        <v>2.1015794395200651E-2</v>
      </c>
      <c r="AH21" s="31">
        <v>0</v>
      </c>
      <c r="AI21" s="31">
        <v>0</v>
      </c>
      <c r="AJ21" s="31">
        <v>0</v>
      </c>
      <c r="AK21" s="31">
        <v>2.25791628307336E-2</v>
      </c>
      <c r="AL21" s="31">
        <v>0</v>
      </c>
      <c r="AM21" s="32">
        <v>1</v>
      </c>
      <c r="AO21" s="30">
        <v>1.4492702780071172E-2</v>
      </c>
      <c r="AP21" s="31">
        <v>1.0044214825108938E-3</v>
      </c>
      <c r="AQ21" s="31">
        <v>3.3046727935412512E-3</v>
      </c>
      <c r="AR21" s="31">
        <v>0</v>
      </c>
      <c r="AS21" s="31">
        <v>0</v>
      </c>
      <c r="AT21" s="31">
        <v>0</v>
      </c>
      <c r="AU21" s="31">
        <v>0</v>
      </c>
      <c r="AV21" s="31">
        <v>0</v>
      </c>
      <c r="AW21" s="31">
        <v>0</v>
      </c>
      <c r="AX21" s="31">
        <v>0</v>
      </c>
      <c r="AY21" s="31">
        <v>1.0044214825108938E-3</v>
      </c>
      <c r="AZ21" s="31">
        <v>0</v>
      </c>
      <c r="BA21" s="31">
        <v>0</v>
      </c>
      <c r="BB21" s="31">
        <v>0</v>
      </c>
      <c r="BC21" s="31">
        <v>0</v>
      </c>
      <c r="BD21" s="31">
        <v>0</v>
      </c>
      <c r="BE21" s="31">
        <v>0</v>
      </c>
      <c r="BF21" s="32">
        <v>1</v>
      </c>
      <c r="BH21" s="78" t="s">
        <v>17</v>
      </c>
      <c r="BI21" s="2">
        <v>1.6877534183599901E-8</v>
      </c>
      <c r="BJ21" s="2">
        <v>6.0919748022081097E-24</v>
      </c>
      <c r="BK21" s="72"/>
      <c r="BL21" s="2">
        <v>4.4724787607327598E-11</v>
      </c>
      <c r="BM21" s="72"/>
      <c r="BN21" s="2">
        <v>7.4545100158234095E-32</v>
      </c>
      <c r="BO21" s="70">
        <v>1.34337414291492E-75</v>
      </c>
    </row>
    <row r="22" spans="1:67">
      <c r="A22" t="s">
        <v>58</v>
      </c>
      <c r="B22" s="2">
        <v>3.1084190288309099E-5</v>
      </c>
      <c r="D22" t="s">
        <v>77</v>
      </c>
      <c r="E22" s="2">
        <v>2.2634532952523099E-16</v>
      </c>
      <c r="G22" t="s">
        <v>78</v>
      </c>
      <c r="H22" s="2">
        <v>3.8297119674074302E-3</v>
      </c>
      <c r="J22" t="s">
        <v>79</v>
      </c>
      <c r="K22" s="2">
        <v>8.2653600733910303E-11</v>
      </c>
      <c r="M22" t="s">
        <v>80</v>
      </c>
      <c r="N22" s="2">
        <v>1.78707758383329E-21</v>
      </c>
      <c r="P22" t="s">
        <v>81</v>
      </c>
      <c r="Q22" s="2">
        <v>5.8791184849679704E-14</v>
      </c>
      <c r="S22" t="s">
        <v>82</v>
      </c>
      <c r="T22" s="2">
        <v>1.22377565027366E-48</v>
      </c>
      <c r="V22" s="78" t="s">
        <v>13</v>
      </c>
      <c r="W22" s="11">
        <v>5</v>
      </c>
      <c r="X22" s="72">
        <v>3.4148831210100799E-71</v>
      </c>
      <c r="Y22" s="40" t="s">
        <v>0</v>
      </c>
      <c r="Z22" s="41" t="s">
        <v>1</v>
      </c>
      <c r="AA22" s="11"/>
      <c r="AB22" s="43" t="s">
        <v>3</v>
      </c>
      <c r="AC22" s="11"/>
      <c r="AD22" s="45" t="s">
        <v>5</v>
      </c>
      <c r="AE22" s="46" t="s">
        <v>6</v>
      </c>
      <c r="AG22" s="30">
        <v>0</v>
      </c>
      <c r="AH22" s="31">
        <v>0</v>
      </c>
      <c r="AI22" s="31">
        <v>0</v>
      </c>
      <c r="AJ22" s="31">
        <v>0</v>
      </c>
      <c r="AK22" s="31">
        <v>1.0739380269727066E-3</v>
      </c>
      <c r="AL22" s="31">
        <v>0</v>
      </c>
      <c r="AM22" s="32">
        <v>1</v>
      </c>
      <c r="AO22" s="30">
        <v>0</v>
      </c>
      <c r="AP22" s="31">
        <v>0</v>
      </c>
      <c r="AQ22" s="31">
        <v>0</v>
      </c>
      <c r="AR22" s="31">
        <v>0</v>
      </c>
      <c r="AS22" s="31">
        <v>0</v>
      </c>
      <c r="AT22" s="31">
        <v>0</v>
      </c>
      <c r="AU22" s="31">
        <v>0</v>
      </c>
      <c r="AV22" s="31">
        <v>0</v>
      </c>
      <c r="AW22" s="31">
        <v>0</v>
      </c>
      <c r="AX22" s="31">
        <v>6.4436281618362396E-3</v>
      </c>
      <c r="AY22" s="31">
        <v>0</v>
      </c>
      <c r="AZ22" s="31">
        <v>0</v>
      </c>
      <c r="BA22" s="31">
        <v>0</v>
      </c>
      <c r="BB22" s="31">
        <v>0</v>
      </c>
      <c r="BC22" s="31">
        <v>0</v>
      </c>
      <c r="BD22" s="31">
        <v>0</v>
      </c>
      <c r="BE22" s="31">
        <v>0</v>
      </c>
      <c r="BF22" s="32">
        <v>1</v>
      </c>
      <c r="BH22" s="78" t="s">
        <v>13</v>
      </c>
      <c r="BI22" s="2">
        <v>1.0933457850931501E-7</v>
      </c>
      <c r="BJ22" s="2">
        <v>1.67247303929214E-24</v>
      </c>
      <c r="BK22" s="72"/>
      <c r="BL22" s="2">
        <v>8.04368626095233E-10</v>
      </c>
      <c r="BM22" s="72"/>
      <c r="BN22" s="2">
        <v>1.4290848678211901E-28</v>
      </c>
      <c r="BO22" s="70">
        <v>3.4148831210100799E-71</v>
      </c>
    </row>
    <row r="23" spans="1:67">
      <c r="A23" t="s">
        <v>83</v>
      </c>
      <c r="B23" s="2">
        <v>7.1043164871960503E-5</v>
      </c>
      <c r="D23" t="s">
        <v>20</v>
      </c>
      <c r="E23" s="2">
        <v>3.8359649801798998E-16</v>
      </c>
      <c r="G23" t="s">
        <v>84</v>
      </c>
      <c r="H23" s="2">
        <v>4.0598420106975298E-3</v>
      </c>
      <c r="J23" t="s">
        <v>85</v>
      </c>
      <c r="K23" s="2">
        <v>1.2569090878546901E-10</v>
      </c>
      <c r="M23" t="s">
        <v>64</v>
      </c>
      <c r="N23" s="2">
        <v>2.10952740088119E-21</v>
      </c>
      <c r="P23" t="s">
        <v>16</v>
      </c>
      <c r="Q23" s="2">
        <v>2.0074454318730101E-13</v>
      </c>
      <c r="S23" t="s">
        <v>86</v>
      </c>
      <c r="T23" s="2">
        <v>8.7424845763997803E-48</v>
      </c>
      <c r="V23" s="78" t="s">
        <v>31</v>
      </c>
      <c r="W23" s="11">
        <v>5</v>
      </c>
      <c r="X23" s="72">
        <v>1.9244329940260301E-67</v>
      </c>
      <c r="Y23" s="40" t="s">
        <v>0</v>
      </c>
      <c r="Z23" s="41" t="s">
        <v>1</v>
      </c>
      <c r="AA23" s="11"/>
      <c r="AB23" s="43" t="s">
        <v>3</v>
      </c>
      <c r="AC23" s="11"/>
      <c r="AD23" s="45" t="s">
        <v>5</v>
      </c>
      <c r="AE23" s="46" t="s">
        <v>6</v>
      </c>
      <c r="AG23" s="30">
        <v>0</v>
      </c>
      <c r="AH23" s="31">
        <v>0</v>
      </c>
      <c r="AI23" s="31">
        <v>0</v>
      </c>
      <c r="AJ23" s="31">
        <v>0</v>
      </c>
      <c r="AK23" s="31">
        <v>0</v>
      </c>
      <c r="AL23" s="31">
        <v>0</v>
      </c>
      <c r="AM23" s="32">
        <v>0</v>
      </c>
      <c r="AO23" s="30">
        <v>0</v>
      </c>
      <c r="AP23" s="31">
        <v>0</v>
      </c>
      <c r="AQ23" s="31">
        <v>0</v>
      </c>
      <c r="AR23" s="31">
        <v>0</v>
      </c>
      <c r="AS23" s="31">
        <v>0</v>
      </c>
      <c r="AT23" s="31">
        <v>0</v>
      </c>
      <c r="AU23" s="31">
        <v>0</v>
      </c>
      <c r="AV23" s="31">
        <v>0</v>
      </c>
      <c r="AW23" s="31">
        <v>0</v>
      </c>
      <c r="AX23" s="31">
        <v>0</v>
      </c>
      <c r="AY23" s="31">
        <v>0</v>
      </c>
      <c r="AZ23" s="31">
        <v>0</v>
      </c>
      <c r="BA23" s="31">
        <v>0</v>
      </c>
      <c r="BB23" s="31">
        <v>0</v>
      </c>
      <c r="BC23" s="31">
        <v>0</v>
      </c>
      <c r="BD23" s="31">
        <v>0</v>
      </c>
      <c r="BE23" s="31">
        <v>0</v>
      </c>
      <c r="BF23" s="32">
        <v>0</v>
      </c>
      <c r="BH23" s="78" t="s">
        <v>31</v>
      </c>
      <c r="BI23" s="2">
        <v>6.3102190793900096E-7</v>
      </c>
      <c r="BJ23" s="2">
        <v>2.2909593772376698E-13</v>
      </c>
      <c r="BK23" s="72"/>
      <c r="BL23" s="2">
        <v>3.6637536892818398E-8</v>
      </c>
      <c r="BM23" s="72"/>
      <c r="BN23" s="2">
        <v>1.21488375194043E-27</v>
      </c>
      <c r="BO23" s="70">
        <v>1.9244329940260301E-67</v>
      </c>
    </row>
    <row r="24" spans="1:67">
      <c r="A24" t="s">
        <v>87</v>
      </c>
      <c r="B24" s="2">
        <v>7.1057467522463405E-5</v>
      </c>
      <c r="D24" t="s">
        <v>88</v>
      </c>
      <c r="E24" s="2">
        <v>1.0521295060798801E-15</v>
      </c>
      <c r="G24" t="s">
        <v>89</v>
      </c>
      <c r="H24" s="2">
        <v>7.1161897674703297E-3</v>
      </c>
      <c r="J24" t="s">
        <v>90</v>
      </c>
      <c r="K24" s="2">
        <v>1.39525598239493E-10</v>
      </c>
      <c r="M24" t="s">
        <v>91</v>
      </c>
      <c r="N24" s="2">
        <v>2.1218951341936101E-21</v>
      </c>
      <c r="P24" t="s">
        <v>40</v>
      </c>
      <c r="Q24" s="2">
        <v>3.1257933563815002E-13</v>
      </c>
      <c r="S24" t="s">
        <v>92</v>
      </c>
      <c r="T24" s="2">
        <v>2.4684043209173902E-47</v>
      </c>
      <c r="V24" s="78" t="s">
        <v>69</v>
      </c>
      <c r="W24" s="11">
        <v>5</v>
      </c>
      <c r="X24" s="72">
        <v>2.41761846485402E-51</v>
      </c>
      <c r="Y24" s="11"/>
      <c r="Z24" s="41" t="s">
        <v>1</v>
      </c>
      <c r="AA24" s="11"/>
      <c r="AB24" s="43" t="s">
        <v>3</v>
      </c>
      <c r="AC24" s="44" t="s">
        <v>4</v>
      </c>
      <c r="AD24" s="45" t="s">
        <v>5</v>
      </c>
      <c r="AE24" s="46" t="s">
        <v>6</v>
      </c>
      <c r="AG24" s="30">
        <v>3.6878612215215196E-3</v>
      </c>
      <c r="AH24" s="31">
        <v>3.0803837785656516E-2</v>
      </c>
      <c r="AI24" s="31">
        <v>1.924780179780947E-2</v>
      </c>
      <c r="AJ24" s="31">
        <v>0</v>
      </c>
      <c r="AK24" s="31">
        <v>1.1068102415486272E-3</v>
      </c>
      <c r="AL24" s="31">
        <v>1</v>
      </c>
      <c r="AM24" s="32">
        <v>0</v>
      </c>
      <c r="AO24" s="30">
        <v>0</v>
      </c>
      <c r="AP24" s="31">
        <v>8.6950593852765153E-3</v>
      </c>
      <c r="AQ24" s="31">
        <v>0</v>
      </c>
      <c r="AR24" s="31">
        <v>3.6313893440139189E-2</v>
      </c>
      <c r="AS24" s="31">
        <v>0</v>
      </c>
      <c r="AT24" s="31">
        <v>2.269076432314019E-2</v>
      </c>
      <c r="AU24" s="31">
        <v>0</v>
      </c>
      <c r="AV24" s="31">
        <v>0</v>
      </c>
      <c r="AW24" s="31">
        <v>0</v>
      </c>
      <c r="AX24" s="31">
        <v>3.914374836965947E-3</v>
      </c>
      <c r="AY24" s="31">
        <v>8.6950593852765153E-3</v>
      </c>
      <c r="AZ24" s="31">
        <v>0</v>
      </c>
      <c r="BA24" s="31">
        <v>0</v>
      </c>
      <c r="BB24" s="31">
        <v>0</v>
      </c>
      <c r="BC24" s="31">
        <v>0</v>
      </c>
      <c r="BD24" s="31">
        <v>1</v>
      </c>
      <c r="BE24" s="31">
        <v>0.17887562234366694</v>
      </c>
      <c r="BF24" s="32">
        <v>0</v>
      </c>
      <c r="BH24" s="78" t="s">
        <v>69</v>
      </c>
      <c r="BI24" s="72"/>
      <c r="BJ24" s="2">
        <v>8.2048057778930301E-11</v>
      </c>
      <c r="BK24" s="72"/>
      <c r="BL24" s="2">
        <v>1.83065624220703E-8</v>
      </c>
      <c r="BM24" s="2">
        <v>2.03655962660051E-17</v>
      </c>
      <c r="BN24" s="2">
        <v>3.9832608124025497E-9</v>
      </c>
      <c r="BO24" s="70">
        <v>2.41761846485402E-51</v>
      </c>
    </row>
    <row r="25" spans="1:67">
      <c r="A25" t="s">
        <v>48</v>
      </c>
      <c r="B25" s="2">
        <v>7.2163313023729204E-5</v>
      </c>
      <c r="D25" t="s">
        <v>93</v>
      </c>
      <c r="E25" s="2">
        <v>1.46812709642189E-15</v>
      </c>
      <c r="G25" t="s">
        <v>94</v>
      </c>
      <c r="H25" s="2">
        <v>8.3143813947952807E-3</v>
      </c>
      <c r="J25" t="s">
        <v>72</v>
      </c>
      <c r="K25" s="2">
        <v>1.47898193723027E-10</v>
      </c>
      <c r="M25" t="s">
        <v>32</v>
      </c>
      <c r="N25" s="2">
        <v>2.81896253057312E-21</v>
      </c>
      <c r="P25" t="s">
        <v>64</v>
      </c>
      <c r="Q25" s="2">
        <v>4.83465439533812E-13</v>
      </c>
      <c r="S25" t="s">
        <v>95</v>
      </c>
      <c r="T25" s="2">
        <v>6.2556968896239095E-47</v>
      </c>
      <c r="V25" s="78" t="s">
        <v>92</v>
      </c>
      <c r="W25" s="11">
        <v>5</v>
      </c>
      <c r="X25" s="72">
        <v>2.4684043209173902E-47</v>
      </c>
      <c r="Y25" s="11"/>
      <c r="Z25" s="41" t="s">
        <v>1</v>
      </c>
      <c r="AA25" s="11"/>
      <c r="AB25" s="43" t="s">
        <v>3</v>
      </c>
      <c r="AC25" s="44" t="s">
        <v>4</v>
      </c>
      <c r="AD25" s="45" t="s">
        <v>5</v>
      </c>
      <c r="AE25" s="46" t="s">
        <v>6</v>
      </c>
      <c r="AG25" s="30">
        <v>1.8677533338096224E-2</v>
      </c>
      <c r="AH25" s="31">
        <v>0.26621269767595923</v>
      </c>
      <c r="AI25" s="31">
        <v>0.75144426107370932</v>
      </c>
      <c r="AJ25" s="31">
        <v>1</v>
      </c>
      <c r="AK25" s="31">
        <v>3.7538828194686208E-2</v>
      </c>
      <c r="AL25" s="31">
        <v>0</v>
      </c>
      <c r="AM25" s="32">
        <v>0</v>
      </c>
      <c r="AO25" s="30">
        <v>0</v>
      </c>
      <c r="AP25" s="31">
        <v>3.7355066676192449E-2</v>
      </c>
      <c r="AQ25" s="31">
        <v>0</v>
      </c>
      <c r="AR25" s="31">
        <v>0</v>
      </c>
      <c r="AS25" s="31">
        <v>0.26621269767595923</v>
      </c>
      <c r="AT25" s="31">
        <v>0.75144426107370932</v>
      </c>
      <c r="AU25" s="31">
        <v>0</v>
      </c>
      <c r="AV25" s="31">
        <v>1</v>
      </c>
      <c r="AW25" s="31">
        <v>0</v>
      </c>
      <c r="AX25" s="31">
        <v>4.6488269612688218E-2</v>
      </c>
      <c r="AY25" s="31">
        <v>3.7355066676192449E-2</v>
      </c>
      <c r="AZ25" s="31">
        <v>0</v>
      </c>
      <c r="BA25" s="31">
        <v>0</v>
      </c>
      <c r="BB25" s="31">
        <v>0</v>
      </c>
      <c r="BC25" s="31">
        <v>0</v>
      </c>
      <c r="BD25" s="31">
        <v>0</v>
      </c>
      <c r="BE25" s="31">
        <v>0</v>
      </c>
      <c r="BF25" s="32">
        <v>0</v>
      </c>
      <c r="BH25" s="78" t="s">
        <v>92</v>
      </c>
      <c r="BI25" s="72"/>
      <c r="BJ25" s="2">
        <v>6.6843354963627996E-12</v>
      </c>
      <c r="BK25" s="72"/>
      <c r="BL25" s="2">
        <v>1.89253982506673E-10</v>
      </c>
      <c r="BM25" s="2">
        <v>1.11883180702281E-18</v>
      </c>
      <c r="BN25" s="2">
        <v>4.2425182282424399E-12</v>
      </c>
      <c r="BO25" s="70">
        <v>2.4684043209173902E-47</v>
      </c>
    </row>
    <row r="26" spans="1:67">
      <c r="A26" t="s">
        <v>96</v>
      </c>
      <c r="B26" s="2">
        <v>8.7884302997918003E-5</v>
      </c>
      <c r="D26" t="s">
        <v>97</v>
      </c>
      <c r="E26" s="2">
        <v>3.0364571213083299E-15</v>
      </c>
      <c r="G26" t="s">
        <v>98</v>
      </c>
      <c r="H26" s="2">
        <v>8.3143813947952807E-3</v>
      </c>
      <c r="J26" t="s">
        <v>99</v>
      </c>
      <c r="K26" s="2">
        <v>1.89253982506673E-10</v>
      </c>
      <c r="M26" t="s">
        <v>100</v>
      </c>
      <c r="N26" s="2">
        <v>3.4091201270095297E-21</v>
      </c>
      <c r="P26" t="s">
        <v>101</v>
      </c>
      <c r="Q26" s="2">
        <v>7.77514804523364E-13</v>
      </c>
      <c r="S26" t="s">
        <v>20</v>
      </c>
      <c r="T26" s="2">
        <v>1.54039651882799E-46</v>
      </c>
      <c r="V26" s="78" t="s">
        <v>140</v>
      </c>
      <c r="W26" s="11">
        <v>5</v>
      </c>
      <c r="X26" s="72">
        <v>3.5108297944322402E-37</v>
      </c>
      <c r="Y26" s="40" t="s">
        <v>0</v>
      </c>
      <c r="Z26" s="41" t="s">
        <v>1</v>
      </c>
      <c r="AA26" s="11"/>
      <c r="AB26" s="43" t="s">
        <v>3</v>
      </c>
      <c r="AC26" s="11"/>
      <c r="AD26" s="45" t="s">
        <v>5</v>
      </c>
      <c r="AE26" s="46" t="s">
        <v>6</v>
      </c>
      <c r="AG26" s="30">
        <v>3.0207848556458223E-3</v>
      </c>
      <c r="AH26" s="31">
        <v>0</v>
      </c>
      <c r="AI26" s="31">
        <v>0.11305790483155434</v>
      </c>
      <c r="AJ26" s="31">
        <v>0</v>
      </c>
      <c r="AK26" s="31">
        <v>4.4608344377886452E-2</v>
      </c>
      <c r="AL26" s="31">
        <v>1</v>
      </c>
      <c r="AM26" s="32">
        <v>0</v>
      </c>
      <c r="AO26" s="30">
        <v>5.1066636364492067E-3</v>
      </c>
      <c r="AP26" s="31">
        <v>3.8062708779725007E-3</v>
      </c>
      <c r="AQ26" s="31">
        <v>0</v>
      </c>
      <c r="AR26" s="31">
        <v>0</v>
      </c>
      <c r="AS26" s="31">
        <v>0</v>
      </c>
      <c r="AT26" s="31">
        <v>0.16679071007291765</v>
      </c>
      <c r="AU26" s="31">
        <v>0</v>
      </c>
      <c r="AV26" s="31">
        <v>0</v>
      </c>
      <c r="AW26" s="31">
        <v>0</v>
      </c>
      <c r="AX26" s="31">
        <v>0</v>
      </c>
      <c r="AY26" s="31">
        <v>3.8062708779725007E-3</v>
      </c>
      <c r="AZ26" s="31">
        <v>0</v>
      </c>
      <c r="BA26" s="31">
        <v>0</v>
      </c>
      <c r="BB26" s="31">
        <v>0.19742779007934588</v>
      </c>
      <c r="BC26" s="31">
        <v>0</v>
      </c>
      <c r="BD26" s="31">
        <v>1</v>
      </c>
      <c r="BE26" s="31">
        <v>0.47526800820712312</v>
      </c>
      <c r="BF26" s="32">
        <v>0</v>
      </c>
      <c r="BH26" s="78" t="s">
        <v>140</v>
      </c>
      <c r="BI26" s="2">
        <v>7.7490605216562795E-4</v>
      </c>
      <c r="BJ26" s="2">
        <v>2.1397517923160001E-12</v>
      </c>
      <c r="BK26" s="72"/>
      <c r="BL26" s="2">
        <v>7.7203616737866099E-7</v>
      </c>
      <c r="BM26" s="72"/>
      <c r="BN26" s="2">
        <v>2.0813529926949899E-9</v>
      </c>
      <c r="BO26" s="70">
        <v>3.5108297944322402E-37</v>
      </c>
    </row>
    <row r="27" spans="1:67">
      <c r="A27" t="s">
        <v>46</v>
      </c>
      <c r="B27" s="2">
        <v>8.8105113597379303E-5</v>
      </c>
      <c r="D27" t="s">
        <v>102</v>
      </c>
      <c r="E27" s="2">
        <v>3.44857040689936E-15</v>
      </c>
      <c r="G27" t="s">
        <v>103</v>
      </c>
      <c r="H27" s="2">
        <v>1.0183749814216801E-2</v>
      </c>
      <c r="J27" t="s">
        <v>92</v>
      </c>
      <c r="K27" s="2">
        <v>1.89253982506673E-10</v>
      </c>
      <c r="M27" t="s">
        <v>104</v>
      </c>
      <c r="N27" s="2">
        <v>4.1379544625292201E-21</v>
      </c>
      <c r="P27" t="s">
        <v>55</v>
      </c>
      <c r="Q27" s="2">
        <v>2.4863466536249198E-12</v>
      </c>
      <c r="S27" t="s">
        <v>62</v>
      </c>
      <c r="T27" s="2">
        <v>3.0749487029759999E-45</v>
      </c>
      <c r="V27" s="78" t="s">
        <v>21</v>
      </c>
      <c r="W27" s="11">
        <v>5</v>
      </c>
      <c r="X27" s="72">
        <v>8.0494122740446495E-35</v>
      </c>
      <c r="Y27" s="11"/>
      <c r="Z27" s="11"/>
      <c r="AA27" s="42" t="s">
        <v>2</v>
      </c>
      <c r="AB27" s="43" t="s">
        <v>3</v>
      </c>
      <c r="AC27" s="44" t="s">
        <v>4</v>
      </c>
      <c r="AD27" s="45" t="s">
        <v>5</v>
      </c>
      <c r="AE27" s="46" t="s">
        <v>6</v>
      </c>
      <c r="AG27" s="30">
        <v>2.9875572248063066E-2</v>
      </c>
      <c r="AH27" s="31">
        <v>2.913971305283607E-2</v>
      </c>
      <c r="AI27" s="31">
        <v>2.7412042044317231E-2</v>
      </c>
      <c r="AJ27" s="31">
        <v>1</v>
      </c>
      <c r="AK27" s="31">
        <v>3.6509350085654257E-2</v>
      </c>
      <c r="AL27" s="31">
        <v>6.9782525674522186E-2</v>
      </c>
      <c r="AM27" s="32">
        <v>1.8156448663191726E-2</v>
      </c>
      <c r="AO27" s="30">
        <v>3.4202140150881473E-2</v>
      </c>
      <c r="AP27" s="31">
        <v>3.3355012975148396E-2</v>
      </c>
      <c r="AQ27" s="31">
        <v>1.3205433187985399E-2</v>
      </c>
      <c r="AR27" s="31">
        <v>1.5144925183310967E-2</v>
      </c>
      <c r="AS27" s="31">
        <v>2.5746037723124206E-2</v>
      </c>
      <c r="AT27" s="31">
        <v>2.0260441215792655E-2</v>
      </c>
      <c r="AU27" s="31">
        <v>1.8206128183548879E-2</v>
      </c>
      <c r="AV27" s="31">
        <v>0.40327266889319591</v>
      </c>
      <c r="AW27" s="31">
        <v>1</v>
      </c>
      <c r="AX27" s="31">
        <v>4.3854237498858036E-2</v>
      </c>
      <c r="AY27" s="31">
        <v>3.3355012975148396E-2</v>
      </c>
      <c r="AZ27" s="31">
        <v>5.2800031611744992E-2</v>
      </c>
      <c r="BA27" s="31">
        <v>0</v>
      </c>
      <c r="BB27" s="31">
        <v>1.9878472523580356E-3</v>
      </c>
      <c r="BC27" s="31">
        <v>3.5035387899933171E-2</v>
      </c>
      <c r="BD27" s="31">
        <v>3.442046158251847E-2</v>
      </c>
      <c r="BE27" s="31">
        <v>6.3503449462876241E-2</v>
      </c>
      <c r="BF27" s="32">
        <v>1.2739224086609676E-2</v>
      </c>
      <c r="BH27" s="78" t="s">
        <v>21</v>
      </c>
      <c r="BI27" s="72"/>
      <c r="BJ27" s="72"/>
      <c r="BK27" s="2">
        <v>1.2557081612495601E-2</v>
      </c>
      <c r="BL27" s="2">
        <v>1.3719145473994401E-7</v>
      </c>
      <c r="BM27" s="2">
        <v>8.8894409457494095E-23</v>
      </c>
      <c r="BN27" s="2">
        <v>3.5886114368296898E-8</v>
      </c>
      <c r="BO27" s="70">
        <v>8.0494122740446495E-35</v>
      </c>
    </row>
    <row r="28" spans="1:67">
      <c r="A28" t="s">
        <v>20</v>
      </c>
      <c r="B28" s="2">
        <v>9.34863322748672E-5</v>
      </c>
      <c r="D28" t="s">
        <v>105</v>
      </c>
      <c r="E28" s="2">
        <v>6.1627144098123303E-15</v>
      </c>
      <c r="G28" t="s">
        <v>106</v>
      </c>
      <c r="H28" s="2">
        <v>1.0183749814216801E-2</v>
      </c>
      <c r="J28" t="s">
        <v>52</v>
      </c>
      <c r="K28" s="2">
        <v>2.73295690270095E-10</v>
      </c>
      <c r="M28" t="s">
        <v>50</v>
      </c>
      <c r="N28" s="2">
        <v>6.1749706954871602E-21</v>
      </c>
      <c r="P28" t="s">
        <v>100</v>
      </c>
      <c r="Q28" s="2">
        <v>3.0108867513886501E-12</v>
      </c>
      <c r="S28" t="s">
        <v>45</v>
      </c>
      <c r="T28" s="2">
        <v>6.60837479838376E-44</v>
      </c>
      <c r="V28" s="78" t="s">
        <v>101</v>
      </c>
      <c r="W28" s="11">
        <v>5</v>
      </c>
      <c r="X28" s="72">
        <v>8.4571239787266703E-31</v>
      </c>
      <c r="Y28" s="11"/>
      <c r="Z28" s="11"/>
      <c r="AA28" s="42" t="s">
        <v>2</v>
      </c>
      <c r="AB28" s="43" t="s">
        <v>3</v>
      </c>
      <c r="AC28" s="44" t="s">
        <v>4</v>
      </c>
      <c r="AD28" s="45" t="s">
        <v>5</v>
      </c>
      <c r="AE28" s="46" t="s">
        <v>6</v>
      </c>
      <c r="AG28" s="30">
        <v>9.9736949912492753E-3</v>
      </c>
      <c r="AH28" s="31">
        <v>0.10441377537386333</v>
      </c>
      <c r="AI28" s="31">
        <v>0</v>
      </c>
      <c r="AJ28" s="31">
        <v>1</v>
      </c>
      <c r="AK28" s="31">
        <v>4.40385224777015E-2</v>
      </c>
      <c r="AL28" s="31">
        <v>3.89947485521739E-2</v>
      </c>
      <c r="AM28" s="32">
        <v>0.18950018648309361</v>
      </c>
      <c r="AO28" s="30">
        <v>6.5837766574105561E-3</v>
      </c>
      <c r="AP28" s="31">
        <v>4.3741912880610754E-3</v>
      </c>
      <c r="AQ28" s="31">
        <v>5.0342458746875417E-3</v>
      </c>
      <c r="AR28" s="31">
        <v>0.12850614119164769</v>
      </c>
      <c r="AS28" s="31">
        <v>7.8398126013159639E-2</v>
      </c>
      <c r="AT28" s="31">
        <v>0</v>
      </c>
      <c r="AU28" s="31">
        <v>0</v>
      </c>
      <c r="AV28" s="31">
        <v>1</v>
      </c>
      <c r="AW28" s="31">
        <v>0.98158017430139977</v>
      </c>
      <c r="AX28" s="31">
        <v>3.0010709748439477E-2</v>
      </c>
      <c r="AY28" s="31">
        <v>4.3741912880610754E-3</v>
      </c>
      <c r="AZ28" s="31">
        <v>2.3203004249124606E-2</v>
      </c>
      <c r="BA28" s="31">
        <v>0</v>
      </c>
      <c r="BB28" s="31">
        <v>0.18364519462167336</v>
      </c>
      <c r="BC28" s="31">
        <v>0</v>
      </c>
      <c r="BD28" s="31">
        <v>7.7271220632856005E-2</v>
      </c>
      <c r="BE28" s="31">
        <v>0</v>
      </c>
      <c r="BF28" s="32">
        <v>0.18775490628065819</v>
      </c>
      <c r="BH28" s="78" t="s">
        <v>101</v>
      </c>
      <c r="BI28" s="72"/>
      <c r="BJ28" s="72"/>
      <c r="BK28" s="2">
        <v>2.2694437969268001E-2</v>
      </c>
      <c r="BL28" s="2">
        <v>1.3895199483824199E-9</v>
      </c>
      <c r="BM28" s="2">
        <v>9.8520084841138801E-20</v>
      </c>
      <c r="BN28" s="2">
        <v>7.77514804523364E-13</v>
      </c>
      <c r="BO28" s="70">
        <v>8.4571239787266703E-31</v>
      </c>
    </row>
    <row r="29" spans="1:67">
      <c r="A29" t="s">
        <v>107</v>
      </c>
      <c r="B29" s="2">
        <v>9.34863322748672E-5</v>
      </c>
      <c r="D29" t="s">
        <v>27</v>
      </c>
      <c r="E29" s="2">
        <v>6.3854713486957397E-15</v>
      </c>
      <c r="G29" t="s">
        <v>108</v>
      </c>
      <c r="H29" s="2">
        <v>1.0183749814216801E-2</v>
      </c>
      <c r="J29" t="s">
        <v>29</v>
      </c>
      <c r="K29" s="2">
        <v>2.73295690270095E-10</v>
      </c>
      <c r="M29" t="s">
        <v>109</v>
      </c>
      <c r="N29" s="2">
        <v>7.9939300374752997E-21</v>
      </c>
      <c r="P29" t="s">
        <v>92</v>
      </c>
      <c r="Q29" s="2">
        <v>4.2425182282424399E-12</v>
      </c>
      <c r="S29" t="s">
        <v>90</v>
      </c>
      <c r="T29" s="2">
        <v>2.41745222049332E-42</v>
      </c>
      <c r="V29" s="78" t="s">
        <v>58</v>
      </c>
      <c r="W29" s="11">
        <v>5</v>
      </c>
      <c r="X29" s="72">
        <v>1.19890992730445E-27</v>
      </c>
      <c r="Y29" s="40" t="s">
        <v>0</v>
      </c>
      <c r="Z29" s="41" t="s">
        <v>1</v>
      </c>
      <c r="AA29" s="42" t="s">
        <v>2</v>
      </c>
      <c r="AB29" s="11"/>
      <c r="AC29" s="44" t="s">
        <v>4</v>
      </c>
      <c r="AD29" s="11"/>
      <c r="AE29" s="46" t="s">
        <v>6</v>
      </c>
      <c r="AG29" s="30">
        <v>0</v>
      </c>
      <c r="AH29" s="31">
        <v>0</v>
      </c>
      <c r="AI29" s="31">
        <v>0</v>
      </c>
      <c r="AJ29" s="31">
        <v>0</v>
      </c>
      <c r="AK29" s="31">
        <v>0</v>
      </c>
      <c r="AL29" s="31">
        <v>0</v>
      </c>
      <c r="AM29" s="32">
        <v>0</v>
      </c>
      <c r="AO29" s="30">
        <v>0</v>
      </c>
      <c r="AP29" s="31">
        <v>0</v>
      </c>
      <c r="AQ29" s="31">
        <v>0</v>
      </c>
      <c r="AR29" s="31">
        <v>0</v>
      </c>
      <c r="AS29" s="31">
        <v>0</v>
      </c>
      <c r="AT29" s="31">
        <v>0</v>
      </c>
      <c r="AU29" s="31">
        <v>0</v>
      </c>
      <c r="AV29" s="31">
        <v>0</v>
      </c>
      <c r="AW29" s="31">
        <v>0</v>
      </c>
      <c r="AX29" s="31">
        <v>0</v>
      </c>
      <c r="AY29" s="31">
        <v>0</v>
      </c>
      <c r="AZ29" s="31">
        <v>0</v>
      </c>
      <c r="BA29" s="31">
        <v>0</v>
      </c>
      <c r="BB29" s="31">
        <v>0</v>
      </c>
      <c r="BC29" s="31">
        <v>0</v>
      </c>
      <c r="BD29" s="31">
        <v>0</v>
      </c>
      <c r="BE29" s="31">
        <v>0</v>
      </c>
      <c r="BF29" s="32">
        <v>0</v>
      </c>
      <c r="BH29" s="78" t="s">
        <v>58</v>
      </c>
      <c r="BI29" s="2">
        <v>3.1084190288309099E-5</v>
      </c>
      <c r="BJ29" s="2">
        <v>5.4014681223758798E-17</v>
      </c>
      <c r="BK29" s="2">
        <v>2.2694437969268001E-2</v>
      </c>
      <c r="BL29" s="72"/>
      <c r="BM29" s="2">
        <v>8.1105480822725595E-20</v>
      </c>
      <c r="BN29" s="72"/>
      <c r="BO29" s="70">
        <v>1.19890992730445E-27</v>
      </c>
    </row>
    <row r="30" spans="1:67">
      <c r="A30" t="s">
        <v>55</v>
      </c>
      <c r="B30">
        <v>1.11691198285394E-4</v>
      </c>
      <c r="D30" t="s">
        <v>110</v>
      </c>
      <c r="E30" s="2">
        <v>8.3483194543149493E-15</v>
      </c>
      <c r="G30" t="s">
        <v>111</v>
      </c>
      <c r="H30" s="2">
        <v>1.12108525555663E-2</v>
      </c>
      <c r="J30" t="s">
        <v>61</v>
      </c>
      <c r="K30" s="2">
        <v>2.73295690270095E-10</v>
      </c>
      <c r="M30" t="s">
        <v>112</v>
      </c>
      <c r="N30" s="2">
        <v>8.9327242817768406E-21</v>
      </c>
      <c r="P30" t="s">
        <v>42</v>
      </c>
      <c r="Q30" s="2">
        <v>4.79934325638498E-12</v>
      </c>
      <c r="S30" t="s">
        <v>113</v>
      </c>
      <c r="T30" s="2">
        <v>1.12162549343559E-41</v>
      </c>
      <c r="V30" s="78" t="s">
        <v>71</v>
      </c>
      <c r="W30" s="11">
        <v>5</v>
      </c>
      <c r="X30" s="72">
        <v>1.17493979826071E-21</v>
      </c>
      <c r="Y30" s="40" t="s">
        <v>0</v>
      </c>
      <c r="Z30" s="41" t="s">
        <v>1</v>
      </c>
      <c r="AA30" s="42" t="s">
        <v>2</v>
      </c>
      <c r="AB30" s="43" t="s">
        <v>3</v>
      </c>
      <c r="AC30" s="44" t="s">
        <v>4</v>
      </c>
      <c r="AD30" s="11"/>
      <c r="AE30" s="47"/>
      <c r="AG30" s="30">
        <v>0.11428397497895068</v>
      </c>
      <c r="AH30" s="31">
        <v>1</v>
      </c>
      <c r="AI30" s="31">
        <v>0</v>
      </c>
      <c r="AJ30" s="31">
        <v>0.10132583695963411</v>
      </c>
      <c r="AK30" s="31">
        <v>1.3206175202566799E-2</v>
      </c>
      <c r="AL30" s="31">
        <v>0</v>
      </c>
      <c r="AM30" s="32">
        <v>0</v>
      </c>
      <c r="AO30" s="30">
        <v>0</v>
      </c>
      <c r="AP30" s="31">
        <v>4.9125657457153062E-3</v>
      </c>
      <c r="AQ30" s="31">
        <v>1.6767650522612015E-2</v>
      </c>
      <c r="AR30" s="31">
        <v>1</v>
      </c>
      <c r="AS30" s="31">
        <v>0.64666378014729331</v>
      </c>
      <c r="AT30" s="31">
        <v>0</v>
      </c>
      <c r="AU30" s="31">
        <v>0</v>
      </c>
      <c r="AV30" s="31">
        <v>0.16684958571453945</v>
      </c>
      <c r="AW30" s="31">
        <v>0</v>
      </c>
      <c r="AX30" s="31">
        <v>6.5238391141038285E-2</v>
      </c>
      <c r="AY30" s="31">
        <v>4.9125657457153062E-3</v>
      </c>
      <c r="AZ30" s="31">
        <v>0</v>
      </c>
      <c r="BA30" s="31">
        <v>0</v>
      </c>
      <c r="BB30" s="31">
        <v>0</v>
      </c>
      <c r="BC30" s="31">
        <v>0</v>
      </c>
      <c r="BD30" s="31">
        <v>0</v>
      </c>
      <c r="BE30" s="31">
        <v>0</v>
      </c>
      <c r="BF30" s="32">
        <v>0</v>
      </c>
      <c r="BH30" s="78" t="s">
        <v>71</v>
      </c>
      <c r="BI30" s="2">
        <v>8.9856237312601098E-4</v>
      </c>
      <c r="BJ30" s="2">
        <v>2.0044134091302801E-12</v>
      </c>
      <c r="BK30" s="2">
        <v>3.8168588840599401E-3</v>
      </c>
      <c r="BL30" s="2">
        <v>9.2388872664433397E-7</v>
      </c>
      <c r="BM30" s="2">
        <v>1.17493979826071E-21</v>
      </c>
      <c r="BN30" s="72"/>
      <c r="BO30" s="73"/>
    </row>
    <row r="31" spans="1:67">
      <c r="A31" t="s">
        <v>114</v>
      </c>
      <c r="B31">
        <v>1.2323752455094299E-4</v>
      </c>
      <c r="D31" t="s">
        <v>68</v>
      </c>
      <c r="E31" s="2">
        <v>8.3483194543149493E-15</v>
      </c>
      <c r="G31" t="s">
        <v>115</v>
      </c>
      <c r="H31" s="2">
        <v>1.12108525555663E-2</v>
      </c>
      <c r="J31" t="s">
        <v>116</v>
      </c>
      <c r="K31" s="2">
        <v>3.6756575222442902E-10</v>
      </c>
      <c r="M31" t="s">
        <v>117</v>
      </c>
      <c r="N31" s="2">
        <v>8.9327242817768406E-21</v>
      </c>
      <c r="P31" t="s">
        <v>90</v>
      </c>
      <c r="Q31" s="2">
        <v>9.5842460135608404E-12</v>
      </c>
      <c r="S31" t="s">
        <v>118</v>
      </c>
      <c r="T31" s="2">
        <v>3.4224112749990799E-41</v>
      </c>
      <c r="V31" s="78" t="s">
        <v>124</v>
      </c>
      <c r="W31" s="11">
        <v>5</v>
      </c>
      <c r="X31" s="72">
        <v>1.9046508702576501E-17</v>
      </c>
      <c r="Y31" s="11"/>
      <c r="Z31" s="41" t="s">
        <v>1</v>
      </c>
      <c r="AA31" s="42" t="s">
        <v>2</v>
      </c>
      <c r="AB31" s="43" t="s">
        <v>3</v>
      </c>
      <c r="AC31" s="44" t="s">
        <v>4</v>
      </c>
      <c r="AD31" s="45" t="s">
        <v>5</v>
      </c>
      <c r="AE31" s="47"/>
      <c r="AG31" s="30">
        <v>4.983466708919717E-2</v>
      </c>
      <c r="AH31" s="31">
        <v>0.18912885068030527</v>
      </c>
      <c r="AI31" s="31">
        <v>0</v>
      </c>
      <c r="AJ31" s="31">
        <v>1</v>
      </c>
      <c r="AK31" s="31">
        <v>0.38727002031386099</v>
      </c>
      <c r="AL31" s="31">
        <v>0.12381069912245946</v>
      </c>
      <c r="AM31" s="32">
        <v>0</v>
      </c>
      <c r="AO31" s="30">
        <v>3.3995418122611904E-3</v>
      </c>
      <c r="AP31" s="31">
        <v>9.9729452430811572E-4</v>
      </c>
      <c r="AQ31" s="31">
        <v>4.0330148829222758E-3</v>
      </c>
      <c r="AR31" s="31">
        <v>3.28148205960727E-2</v>
      </c>
      <c r="AS31" s="31">
        <v>0.18494320669936734</v>
      </c>
      <c r="AT31" s="31">
        <v>0</v>
      </c>
      <c r="AU31" s="31">
        <v>0</v>
      </c>
      <c r="AV31" s="31">
        <v>0.15137392582968859</v>
      </c>
      <c r="AW31" s="31">
        <v>1</v>
      </c>
      <c r="AX31" s="31">
        <v>0.12116132304939356</v>
      </c>
      <c r="AY31" s="31">
        <v>9.9729452430811572E-4</v>
      </c>
      <c r="AZ31" s="31">
        <v>0.14456081235298224</v>
      </c>
      <c r="BA31" s="31">
        <v>0.26235464652394824</v>
      </c>
      <c r="BB31" s="31">
        <v>0.46971776202970478</v>
      </c>
      <c r="BC31" s="31">
        <v>0.14821250289141943</v>
      </c>
      <c r="BD31" s="31">
        <v>0.1079808598422418</v>
      </c>
      <c r="BE31" s="31">
        <v>3.457155086610271E-2</v>
      </c>
      <c r="BF31" s="32">
        <v>0</v>
      </c>
      <c r="BH31" s="78" t="s">
        <v>124</v>
      </c>
      <c r="BI31" s="72"/>
      <c r="BJ31" s="2">
        <v>7.4804161880125103E-11</v>
      </c>
      <c r="BK31" s="2">
        <v>1.5287187416112199E-2</v>
      </c>
      <c r="BL31" s="2">
        <v>3.3671711086189299E-7</v>
      </c>
      <c r="BM31" s="2">
        <v>1.9046508702576501E-17</v>
      </c>
      <c r="BN31" s="2">
        <v>4.8115086468166001E-8</v>
      </c>
      <c r="BO31" s="73"/>
    </row>
    <row r="32" spans="1:67">
      <c r="A32" t="s">
        <v>68</v>
      </c>
      <c r="B32">
        <v>1.2323752455094299E-4</v>
      </c>
      <c r="D32" t="s">
        <v>119</v>
      </c>
      <c r="E32" s="2">
        <v>1.0532442804166699E-14</v>
      </c>
      <c r="G32" t="s">
        <v>21</v>
      </c>
      <c r="H32" s="2">
        <v>1.2557081612495601E-2</v>
      </c>
      <c r="J32" t="s">
        <v>120</v>
      </c>
      <c r="K32" s="2">
        <v>5.52466567103622E-10</v>
      </c>
      <c r="M32" t="s">
        <v>121</v>
      </c>
      <c r="N32" s="2">
        <v>1.09533446971231E-20</v>
      </c>
      <c r="P32" t="s">
        <v>122</v>
      </c>
      <c r="Q32" s="2">
        <v>1.8553917786574199E-11</v>
      </c>
      <c r="S32" t="s">
        <v>123</v>
      </c>
      <c r="T32" s="2">
        <v>1.2625248168371399E-40</v>
      </c>
      <c r="V32" s="78" t="s">
        <v>54</v>
      </c>
      <c r="W32" s="11">
        <v>4</v>
      </c>
      <c r="X32" s="72">
        <v>8.8792570245180299E-61</v>
      </c>
      <c r="Y32" s="11"/>
      <c r="Z32" s="11"/>
      <c r="AA32" s="11"/>
      <c r="AB32" s="43" t="s">
        <v>3</v>
      </c>
      <c r="AC32" s="44" t="s">
        <v>4</v>
      </c>
      <c r="AD32" s="45" t="s">
        <v>5</v>
      </c>
      <c r="AE32" s="46" t="s">
        <v>6</v>
      </c>
      <c r="AG32" s="30">
        <v>4.1936539129750296E-2</v>
      </c>
      <c r="AH32" s="31">
        <v>1.9467346501955165E-2</v>
      </c>
      <c r="AI32" s="31">
        <v>0</v>
      </c>
      <c r="AJ32" s="31">
        <v>0</v>
      </c>
      <c r="AK32" s="31">
        <v>0</v>
      </c>
      <c r="AL32" s="31">
        <v>1</v>
      </c>
      <c r="AM32" s="32">
        <v>0</v>
      </c>
      <c r="AO32" s="30">
        <v>0</v>
      </c>
      <c r="AP32" s="31">
        <v>0</v>
      </c>
      <c r="AQ32" s="31">
        <v>0</v>
      </c>
      <c r="AR32" s="31">
        <v>2.0396533510216325E-2</v>
      </c>
      <c r="AS32" s="31">
        <v>0</v>
      </c>
      <c r="AT32" s="31">
        <v>0</v>
      </c>
      <c r="AU32" s="31">
        <v>0</v>
      </c>
      <c r="AV32" s="31">
        <v>0</v>
      </c>
      <c r="AW32" s="31">
        <v>0</v>
      </c>
      <c r="AX32" s="31">
        <v>0</v>
      </c>
      <c r="AY32" s="31">
        <v>0</v>
      </c>
      <c r="AZ32" s="31">
        <v>0</v>
      </c>
      <c r="BA32" s="31">
        <v>0</v>
      </c>
      <c r="BB32" s="31">
        <v>0</v>
      </c>
      <c r="BC32" s="31">
        <v>0</v>
      </c>
      <c r="BD32" s="31">
        <v>1</v>
      </c>
      <c r="BE32" s="31">
        <v>4.7730542432572388E-2</v>
      </c>
      <c r="BF32" s="32">
        <v>0</v>
      </c>
      <c r="BH32" s="78" t="s">
        <v>54</v>
      </c>
      <c r="BI32" s="72"/>
      <c r="BJ32" s="72"/>
      <c r="BK32" s="72"/>
      <c r="BL32" s="2">
        <v>5.1678822084907501E-8</v>
      </c>
      <c r="BM32" s="2">
        <v>1.5583403924146201E-19</v>
      </c>
      <c r="BN32" s="2">
        <v>1.84831821303075E-9</v>
      </c>
      <c r="BO32" s="70">
        <v>8.8792570245180299E-61</v>
      </c>
    </row>
    <row r="33" spans="1:67">
      <c r="A33" t="s">
        <v>93</v>
      </c>
      <c r="B33">
        <v>1.2323752455094299E-4</v>
      </c>
      <c r="D33" t="s">
        <v>10</v>
      </c>
      <c r="E33" s="2">
        <v>1.3784065096272201E-14</v>
      </c>
      <c r="G33" t="s">
        <v>124</v>
      </c>
      <c r="H33" s="2">
        <v>1.5287187416112199E-2</v>
      </c>
      <c r="J33" t="s">
        <v>34</v>
      </c>
      <c r="K33" s="2">
        <v>5.5353077356445295E-10</v>
      </c>
      <c r="M33" t="s">
        <v>125</v>
      </c>
      <c r="N33" s="2">
        <v>1.53136883739888E-20</v>
      </c>
      <c r="P33" t="s">
        <v>113</v>
      </c>
      <c r="Q33" s="2">
        <v>2.3980307805029999E-11</v>
      </c>
      <c r="S33" t="s">
        <v>126</v>
      </c>
      <c r="T33" s="2">
        <v>2.05761786708123E-40</v>
      </c>
      <c r="V33" s="78" t="s">
        <v>64</v>
      </c>
      <c r="W33" s="11">
        <v>4</v>
      </c>
      <c r="X33" s="72">
        <v>1.41808856078547E-51</v>
      </c>
      <c r="Y33" s="11"/>
      <c r="Z33" s="11"/>
      <c r="AA33" s="11"/>
      <c r="AB33" s="43" t="s">
        <v>3</v>
      </c>
      <c r="AC33" s="44" t="s">
        <v>4</v>
      </c>
      <c r="AD33" s="45" t="s">
        <v>5</v>
      </c>
      <c r="AE33" s="46" t="s">
        <v>6</v>
      </c>
      <c r="AG33" s="30">
        <v>8.7813880636020778E-3</v>
      </c>
      <c r="AH33" s="31">
        <v>1.5608097984133363E-2</v>
      </c>
      <c r="AI33" s="31">
        <v>4.2237513450241092E-2</v>
      </c>
      <c r="AJ33" s="31">
        <v>1</v>
      </c>
      <c r="AK33" s="31">
        <v>0.27199132753945032</v>
      </c>
      <c r="AL33" s="31">
        <v>3.3974180318563918E-2</v>
      </c>
      <c r="AM33" s="32">
        <v>0</v>
      </c>
      <c r="AO33" s="30">
        <v>4.6686315951452381E-3</v>
      </c>
      <c r="AP33" s="31">
        <v>3.94044835126235E-3</v>
      </c>
      <c r="AQ33" s="31">
        <v>6.0774516027632111E-3</v>
      </c>
      <c r="AR33" s="31">
        <v>1.6172744319288911E-2</v>
      </c>
      <c r="AS33" s="31">
        <v>1.1854227857278608E-2</v>
      </c>
      <c r="AT33" s="31">
        <v>1.8269038373869999E-2</v>
      </c>
      <c r="AU33" s="31">
        <v>5.757554022120942E-2</v>
      </c>
      <c r="AV33" s="31">
        <v>0.79566864617705124</v>
      </c>
      <c r="AW33" s="31">
        <v>1</v>
      </c>
      <c r="AX33" s="31">
        <v>0.25935569893068711</v>
      </c>
      <c r="AY33" s="31">
        <v>3.94044835126235E-3</v>
      </c>
      <c r="AZ33" s="31">
        <v>0.16334379550363934</v>
      </c>
      <c r="BA33" s="31">
        <v>0.25897292429079899</v>
      </c>
      <c r="BB33" s="31">
        <v>0.49513130474861572</v>
      </c>
      <c r="BC33" s="31">
        <v>0.15247376374579538</v>
      </c>
      <c r="BD33" s="31">
        <v>2.4499114869813043E-2</v>
      </c>
      <c r="BE33" s="31">
        <v>3.6507255507797647E-2</v>
      </c>
      <c r="BF33" s="32">
        <v>0</v>
      </c>
      <c r="BH33" s="78" t="s">
        <v>64</v>
      </c>
      <c r="BI33" s="72"/>
      <c r="BJ33" s="72"/>
      <c r="BK33" s="72"/>
      <c r="BL33" s="2">
        <v>3.5305076675318302E-9</v>
      </c>
      <c r="BM33" s="2">
        <v>2.10952740088119E-21</v>
      </c>
      <c r="BN33" s="2">
        <v>4.83465439533812E-13</v>
      </c>
      <c r="BO33" s="70">
        <v>1.41808856078547E-51</v>
      </c>
    </row>
    <row r="34" spans="1:67">
      <c r="A34" t="s">
        <v>29</v>
      </c>
      <c r="B34">
        <v>1.2871581418351399E-4</v>
      </c>
      <c r="D34" t="s">
        <v>28</v>
      </c>
      <c r="E34" s="2">
        <v>1.3784065096272201E-14</v>
      </c>
      <c r="G34" t="s">
        <v>127</v>
      </c>
      <c r="H34" s="2">
        <v>1.8551613952183899E-2</v>
      </c>
      <c r="J34" t="s">
        <v>100</v>
      </c>
      <c r="K34" s="2">
        <v>6.1460221683400001E-10</v>
      </c>
      <c r="M34" t="s">
        <v>90</v>
      </c>
      <c r="N34" s="2">
        <v>2.1104265374344201E-20</v>
      </c>
      <c r="P34" t="s">
        <v>121</v>
      </c>
      <c r="Q34" s="2">
        <v>3.9196151665460501E-11</v>
      </c>
      <c r="S34" t="s">
        <v>44</v>
      </c>
      <c r="T34" s="2">
        <v>7.7871622885213101E-39</v>
      </c>
      <c r="V34" s="78" t="s">
        <v>74</v>
      </c>
      <c r="W34" s="11">
        <v>4</v>
      </c>
      <c r="X34" s="72">
        <v>1.2819509662163699E-50</v>
      </c>
      <c r="Y34" s="40" t="s">
        <v>0</v>
      </c>
      <c r="Z34" s="11"/>
      <c r="AA34" s="11"/>
      <c r="AB34" s="43" t="s">
        <v>3</v>
      </c>
      <c r="AC34" s="11"/>
      <c r="AD34" s="45" t="s">
        <v>5</v>
      </c>
      <c r="AE34" s="46" t="s">
        <v>6</v>
      </c>
      <c r="AG34" s="30">
        <v>2.6252465400355883E-2</v>
      </c>
      <c r="AH34" s="31">
        <v>9.4160061374211595E-2</v>
      </c>
      <c r="AI34" s="31">
        <v>1</v>
      </c>
      <c r="AJ34" s="31">
        <v>4.350795918912153E-2</v>
      </c>
      <c r="AK34" s="31">
        <v>2.0349390391984707E-2</v>
      </c>
      <c r="AL34" s="31">
        <v>0.81458497561304033</v>
      </c>
      <c r="AM34" s="32">
        <v>0</v>
      </c>
      <c r="AO34" s="30">
        <v>6.1096797642766895E-3</v>
      </c>
      <c r="AP34" s="31">
        <v>4.1147882948644248E-3</v>
      </c>
      <c r="AQ34" s="31">
        <v>1.2490867398409456E-2</v>
      </c>
      <c r="AR34" s="31">
        <v>6.1856809443558008E-2</v>
      </c>
      <c r="AS34" s="31">
        <v>4.1088838762955951E-2</v>
      </c>
      <c r="AT34" s="31">
        <v>9.3304812083614033E-2</v>
      </c>
      <c r="AU34" s="31">
        <v>1</v>
      </c>
      <c r="AV34" s="31">
        <v>4.7567461145404055E-2</v>
      </c>
      <c r="AW34" s="31">
        <v>0</v>
      </c>
      <c r="AX34" s="31">
        <v>2.1466654263245698E-2</v>
      </c>
      <c r="AY34" s="31">
        <v>4.1147882948644248E-3</v>
      </c>
      <c r="AZ34" s="31">
        <v>1.3830536789188212E-2</v>
      </c>
      <c r="BA34" s="31">
        <v>3.14470682631409E-2</v>
      </c>
      <c r="BB34" s="31">
        <v>0</v>
      </c>
      <c r="BC34" s="31">
        <v>0</v>
      </c>
      <c r="BD34" s="31">
        <v>0.47908562900305685</v>
      </c>
      <c r="BE34" s="31">
        <v>0.41150404468569352</v>
      </c>
      <c r="BF34" s="32">
        <v>0</v>
      </c>
      <c r="BH34" s="78" t="s">
        <v>74</v>
      </c>
      <c r="BI34" s="2">
        <v>6.0376744590885803E-3</v>
      </c>
      <c r="BJ34" s="72"/>
      <c r="BK34" s="72"/>
      <c r="BL34" s="2">
        <v>1.63644910185333E-7</v>
      </c>
      <c r="BM34" s="72"/>
      <c r="BN34" s="2">
        <v>1.7627340529232299E-10</v>
      </c>
      <c r="BO34" s="70">
        <v>1.2819509662163699E-50</v>
      </c>
    </row>
    <row r="35" spans="1:67">
      <c r="A35" t="s">
        <v>16</v>
      </c>
      <c r="B35">
        <v>1.4060869619168399E-4</v>
      </c>
      <c r="D35" t="s">
        <v>42</v>
      </c>
      <c r="E35" s="2">
        <v>1.38093293884313E-14</v>
      </c>
      <c r="G35" t="s">
        <v>128</v>
      </c>
      <c r="H35" s="2">
        <v>1.8551613952183899E-2</v>
      </c>
      <c r="J35" t="s">
        <v>57</v>
      </c>
      <c r="K35" s="2">
        <v>6.5365778990743102E-10</v>
      </c>
      <c r="M35" t="s">
        <v>129</v>
      </c>
      <c r="N35" s="2">
        <v>3.4754819602233802E-20</v>
      </c>
      <c r="P35" t="s">
        <v>130</v>
      </c>
      <c r="Q35" s="2">
        <v>9.4066812383342198E-11</v>
      </c>
      <c r="S35" t="s">
        <v>34</v>
      </c>
      <c r="T35" s="2">
        <v>1.11802565053617E-37</v>
      </c>
      <c r="V35" s="78" t="s">
        <v>55</v>
      </c>
      <c r="W35" s="11">
        <v>4</v>
      </c>
      <c r="X35" s="72">
        <v>1.4113609792278901E-49</v>
      </c>
      <c r="Y35" s="40" t="s">
        <v>0</v>
      </c>
      <c r="Z35" s="41" t="s">
        <v>1</v>
      </c>
      <c r="AA35" s="11"/>
      <c r="AB35" s="11"/>
      <c r="AC35" s="11"/>
      <c r="AD35" s="45" t="s">
        <v>5</v>
      </c>
      <c r="AE35" s="46" t="s">
        <v>6</v>
      </c>
      <c r="AG35" s="30">
        <v>3.5378667390634031E-3</v>
      </c>
      <c r="AH35" s="31">
        <v>0</v>
      </c>
      <c r="AI35" s="31">
        <v>5.4344757414726247E-2</v>
      </c>
      <c r="AJ35" s="31">
        <v>0</v>
      </c>
      <c r="AK35" s="31">
        <v>1.0676917086417908E-3</v>
      </c>
      <c r="AL35" s="31">
        <v>1.3205988185709255E-2</v>
      </c>
      <c r="AM35" s="32">
        <v>1</v>
      </c>
      <c r="AO35" s="30">
        <v>0</v>
      </c>
      <c r="AP35" s="31">
        <v>1.1205502757488605E-3</v>
      </c>
      <c r="AQ35" s="31">
        <v>0</v>
      </c>
      <c r="AR35" s="31">
        <v>0</v>
      </c>
      <c r="AS35" s="31">
        <v>0</v>
      </c>
      <c r="AT35" s="31">
        <v>2.1307495998641318E-2</v>
      </c>
      <c r="AU35" s="31">
        <v>8.7382018830811176E-2</v>
      </c>
      <c r="AV35" s="31">
        <v>0</v>
      </c>
      <c r="AW35" s="31">
        <v>0</v>
      </c>
      <c r="AX35" s="31">
        <v>6.4061502518507436E-3</v>
      </c>
      <c r="AY35" s="31">
        <v>1.1205502757488605E-3</v>
      </c>
      <c r="AZ35" s="31">
        <v>0</v>
      </c>
      <c r="BA35" s="31">
        <v>0</v>
      </c>
      <c r="BB35" s="31">
        <v>0</v>
      </c>
      <c r="BC35" s="31">
        <v>0</v>
      </c>
      <c r="BD35" s="31">
        <v>2.6411976371418511E-2</v>
      </c>
      <c r="BE35" s="31">
        <v>0</v>
      </c>
      <c r="BF35" s="32">
        <v>1</v>
      </c>
      <c r="BH35" s="78" t="s">
        <v>55</v>
      </c>
      <c r="BI35" s="2">
        <v>1.11691198285394E-4</v>
      </c>
      <c r="BJ35" s="2">
        <v>5.3254446426067397E-17</v>
      </c>
      <c r="BK35" s="72"/>
      <c r="BL35" s="72"/>
      <c r="BM35" s="72"/>
      <c r="BN35" s="2">
        <v>2.4863466536249198E-12</v>
      </c>
      <c r="BO35" s="70">
        <v>1.4113609792278901E-49</v>
      </c>
    </row>
    <row r="36" spans="1:67">
      <c r="A36" t="s">
        <v>131</v>
      </c>
      <c r="B36">
        <v>1.4060869619168399E-4</v>
      </c>
      <c r="D36" t="s">
        <v>132</v>
      </c>
      <c r="E36" s="2">
        <v>1.3020992625998299E-13</v>
      </c>
      <c r="G36" t="s">
        <v>16</v>
      </c>
      <c r="H36" s="2">
        <v>2.1517817575218E-2</v>
      </c>
      <c r="J36" t="s">
        <v>13</v>
      </c>
      <c r="K36" s="2">
        <v>8.04368626095233E-10</v>
      </c>
      <c r="M36" t="s">
        <v>133</v>
      </c>
      <c r="N36" s="2">
        <v>4.5786770330363502E-20</v>
      </c>
      <c r="P36" t="s">
        <v>74</v>
      </c>
      <c r="Q36" s="2">
        <v>1.7627340529232299E-10</v>
      </c>
      <c r="S36" t="s">
        <v>134</v>
      </c>
      <c r="T36" s="2">
        <v>2.5037756121459098E-37</v>
      </c>
      <c r="V36" s="78" t="s">
        <v>90</v>
      </c>
      <c r="W36" s="11">
        <v>4</v>
      </c>
      <c r="X36" s="72">
        <v>2.41745222049332E-42</v>
      </c>
      <c r="Y36" s="11"/>
      <c r="Z36" s="11"/>
      <c r="AA36" s="11"/>
      <c r="AB36" s="43" t="s">
        <v>3</v>
      </c>
      <c r="AC36" s="44" t="s">
        <v>4</v>
      </c>
      <c r="AD36" s="45" t="s">
        <v>5</v>
      </c>
      <c r="AE36" s="46" t="s">
        <v>6</v>
      </c>
      <c r="AG36" s="30">
        <v>0.12052322264061648</v>
      </c>
      <c r="AH36" s="31">
        <v>3.6166510433180185E-2</v>
      </c>
      <c r="AI36" s="31">
        <v>0.31880673024192702</v>
      </c>
      <c r="AJ36" s="31">
        <v>1</v>
      </c>
      <c r="AK36" s="31">
        <v>7.3516332348487354E-2</v>
      </c>
      <c r="AL36" s="31">
        <v>0</v>
      </c>
      <c r="AM36" s="32">
        <v>0</v>
      </c>
      <c r="AO36" s="30">
        <v>1.7844738266733683E-2</v>
      </c>
      <c r="AP36" s="31">
        <v>2.0280176928937254E-2</v>
      </c>
      <c r="AQ36" s="31">
        <v>2.2749828993175779E-3</v>
      </c>
      <c r="AR36" s="31">
        <v>3.6166510433180185E-2</v>
      </c>
      <c r="AS36" s="31">
        <v>0</v>
      </c>
      <c r="AT36" s="31">
        <v>0</v>
      </c>
      <c r="AU36" s="31">
        <v>0.31880673024192702</v>
      </c>
      <c r="AV36" s="31">
        <v>1</v>
      </c>
      <c r="AW36" s="31">
        <v>0</v>
      </c>
      <c r="AX36" s="31">
        <v>2.2924488642048681E-2</v>
      </c>
      <c r="AY36" s="31">
        <v>2.0280176928937254E-2</v>
      </c>
      <c r="AZ36" s="31">
        <v>1.2260731420127298E-2</v>
      </c>
      <c r="BA36" s="31">
        <v>0</v>
      </c>
      <c r="BB36" s="31">
        <v>5.5525573689306787E-2</v>
      </c>
      <c r="BC36" s="31">
        <v>0</v>
      </c>
      <c r="BD36" s="31">
        <v>0</v>
      </c>
      <c r="BE36" s="31">
        <v>0</v>
      </c>
      <c r="BF36" s="32">
        <v>0</v>
      </c>
      <c r="BH36" s="78" t="s">
        <v>90</v>
      </c>
      <c r="BI36" s="72"/>
      <c r="BJ36" s="72"/>
      <c r="BK36" s="72"/>
      <c r="BL36" s="2">
        <v>1.39525598239493E-10</v>
      </c>
      <c r="BM36" s="2">
        <v>2.1104265374344201E-20</v>
      </c>
      <c r="BN36" s="2">
        <v>9.5842460135608404E-12</v>
      </c>
      <c r="BO36" s="70">
        <v>2.41745222049332E-42</v>
      </c>
    </row>
    <row r="37" spans="1:67">
      <c r="A37" t="s">
        <v>34</v>
      </c>
      <c r="B37">
        <v>1.9621086054310199E-4</v>
      </c>
      <c r="D37" t="s">
        <v>135</v>
      </c>
      <c r="E37" s="2">
        <v>1.6476742245081501E-13</v>
      </c>
      <c r="G37" t="s">
        <v>136</v>
      </c>
      <c r="H37" s="2">
        <v>2.2694437969268001E-2</v>
      </c>
      <c r="J37" t="s">
        <v>137</v>
      </c>
      <c r="K37" s="2">
        <v>8.1413360599082805E-10</v>
      </c>
      <c r="M37" t="s">
        <v>138</v>
      </c>
      <c r="N37" s="2">
        <v>4.5786770330363502E-20</v>
      </c>
      <c r="P37" t="s">
        <v>139</v>
      </c>
      <c r="Q37" s="2">
        <v>2.2359479549566E-10</v>
      </c>
      <c r="S37" t="s">
        <v>140</v>
      </c>
      <c r="T37" s="2">
        <v>3.5108297944322402E-37</v>
      </c>
      <c r="V37" s="78" t="s">
        <v>44</v>
      </c>
      <c r="W37" s="11">
        <v>4</v>
      </c>
      <c r="X37" s="72">
        <v>7.7871622885213101E-39</v>
      </c>
      <c r="Y37" s="11"/>
      <c r="Z37" s="41" t="s">
        <v>1</v>
      </c>
      <c r="AA37" s="11"/>
      <c r="AB37" s="43" t="s">
        <v>3</v>
      </c>
      <c r="AC37" s="11"/>
      <c r="AD37" s="45" t="s">
        <v>5</v>
      </c>
      <c r="AE37" s="46" t="s">
        <v>6</v>
      </c>
      <c r="AG37" s="30">
        <v>5.3342713067442713E-3</v>
      </c>
      <c r="AH37" s="31">
        <v>8.1653903370930304E-3</v>
      </c>
      <c r="AI37" s="31">
        <v>3.3106683189727683E-2</v>
      </c>
      <c r="AJ37" s="31">
        <v>6.9413758786911672E-3</v>
      </c>
      <c r="AK37" s="31">
        <v>7.4556660406435993E-3</v>
      </c>
      <c r="AL37" s="31">
        <v>1</v>
      </c>
      <c r="AM37" s="32">
        <v>0</v>
      </c>
      <c r="AO37" s="30">
        <v>1.993713602147795E-3</v>
      </c>
      <c r="AP37" s="31">
        <v>1.2385789514314676E-3</v>
      </c>
      <c r="AQ37" s="31">
        <v>1.1918260841819763E-3</v>
      </c>
      <c r="AR37" s="31">
        <v>8.1653903370930304E-3</v>
      </c>
      <c r="AS37" s="31">
        <v>0</v>
      </c>
      <c r="AT37" s="31">
        <v>8.629819501765423E-3</v>
      </c>
      <c r="AU37" s="31">
        <v>2.4476863687962258E-2</v>
      </c>
      <c r="AV37" s="31">
        <v>6.9413758786911672E-3</v>
      </c>
      <c r="AW37" s="31">
        <v>0</v>
      </c>
      <c r="AX37" s="31">
        <v>2.5639311885814514E-3</v>
      </c>
      <c r="AY37" s="31">
        <v>1.2385789514314676E-3</v>
      </c>
      <c r="AZ37" s="31">
        <v>3.0849245893851129E-3</v>
      </c>
      <c r="BA37" s="31">
        <v>7.2498216457337573E-3</v>
      </c>
      <c r="BB37" s="31">
        <v>5.1425496046843301E-3</v>
      </c>
      <c r="BC37" s="31">
        <v>0</v>
      </c>
      <c r="BD37" s="31">
        <v>1</v>
      </c>
      <c r="BE37" s="31">
        <v>0</v>
      </c>
      <c r="BF37" s="32">
        <v>0</v>
      </c>
      <c r="BH37" s="78" t="s">
        <v>44</v>
      </c>
      <c r="BI37" s="72"/>
      <c r="BJ37" s="2">
        <v>1.79777704588885E-13</v>
      </c>
      <c r="BK37" s="72"/>
      <c r="BL37" s="2">
        <v>2.3664600589570599E-12</v>
      </c>
      <c r="BM37" s="72"/>
      <c r="BN37" s="2">
        <v>2.0698708288404199E-9</v>
      </c>
      <c r="BO37" s="70">
        <v>7.7871622885213101E-39</v>
      </c>
    </row>
    <row r="38" spans="1:67">
      <c r="A38" t="s">
        <v>141</v>
      </c>
      <c r="B38">
        <v>2.34172328411104E-4</v>
      </c>
      <c r="D38" t="s">
        <v>44</v>
      </c>
      <c r="E38" s="2">
        <v>1.79777704588885E-13</v>
      </c>
      <c r="G38" t="s">
        <v>142</v>
      </c>
      <c r="H38" s="2">
        <v>2.2694437969268001E-2</v>
      </c>
      <c r="J38" t="s">
        <v>22</v>
      </c>
      <c r="K38" s="2">
        <v>1.0674543047106999E-9</v>
      </c>
      <c r="M38" t="s">
        <v>94</v>
      </c>
      <c r="N38" s="2">
        <v>4.5786770330363502E-20</v>
      </c>
      <c r="P38" t="s">
        <v>61</v>
      </c>
      <c r="Q38" s="2">
        <v>2.2359479549566E-10</v>
      </c>
      <c r="S38" t="s">
        <v>143</v>
      </c>
      <c r="T38" s="2">
        <v>5.8446912155744101E-37</v>
      </c>
      <c r="V38" s="78" t="s">
        <v>165</v>
      </c>
      <c r="W38" s="11">
        <v>4</v>
      </c>
      <c r="X38" s="72">
        <v>3.3890665661302998E-33</v>
      </c>
      <c r="Y38" s="11"/>
      <c r="Z38" s="11"/>
      <c r="AA38" s="11"/>
      <c r="AB38" s="43" t="s">
        <v>3</v>
      </c>
      <c r="AC38" s="44" t="s">
        <v>4</v>
      </c>
      <c r="AD38" s="45" t="s">
        <v>5</v>
      </c>
      <c r="AE38" s="46" t="s">
        <v>6</v>
      </c>
      <c r="AG38" s="30">
        <v>1.92969964419114E-2</v>
      </c>
      <c r="AH38" s="31">
        <v>1.9962143067734143E-2</v>
      </c>
      <c r="AI38" s="31">
        <v>2.5513889700271648E-2</v>
      </c>
      <c r="AJ38" s="31">
        <v>1</v>
      </c>
      <c r="AK38" s="31">
        <v>2.8615940553435602E-2</v>
      </c>
      <c r="AL38" s="31">
        <v>9.6430976686674458E-3</v>
      </c>
      <c r="AM38" s="32">
        <v>0</v>
      </c>
      <c r="AO38" s="30">
        <v>1.5512581721941565E-2</v>
      </c>
      <c r="AP38" s="31">
        <v>9.3879230617236343E-3</v>
      </c>
      <c r="AQ38" s="31">
        <v>8.9612639472292262E-3</v>
      </c>
      <c r="AR38" s="31">
        <v>2.0603273520541934E-2</v>
      </c>
      <c r="AS38" s="31">
        <v>8.1064313599711244E-4</v>
      </c>
      <c r="AT38" s="31">
        <v>2.7369421498077775E-2</v>
      </c>
      <c r="AU38" s="31">
        <v>0</v>
      </c>
      <c r="AV38" s="31">
        <v>1</v>
      </c>
      <c r="AW38" s="31">
        <v>7.2726339245182528E-2</v>
      </c>
      <c r="AX38" s="31">
        <v>1.0042630222675425E-2</v>
      </c>
      <c r="AY38" s="31">
        <v>9.3879230617236343E-3</v>
      </c>
      <c r="AZ38" s="31">
        <v>8.8222327416198586E-3</v>
      </c>
      <c r="BA38" s="31">
        <v>0</v>
      </c>
      <c r="BB38" s="31">
        <v>5.5620074306030748E-2</v>
      </c>
      <c r="BC38" s="31">
        <v>0</v>
      </c>
      <c r="BD38" s="31">
        <v>1.0344404861093382E-2</v>
      </c>
      <c r="BE38" s="31">
        <v>0</v>
      </c>
      <c r="BF38" s="32">
        <v>0</v>
      </c>
      <c r="BH38" s="78" t="s">
        <v>165</v>
      </c>
      <c r="BI38" s="72"/>
      <c r="BJ38" s="72"/>
      <c r="BK38" s="72"/>
      <c r="BL38" s="2">
        <v>2.3317010523914199E-7</v>
      </c>
      <c r="BM38" s="2">
        <v>8.5966435310650194E-18</v>
      </c>
      <c r="BN38" s="2">
        <v>2.95388693899399E-9</v>
      </c>
      <c r="BO38" s="70">
        <v>3.3890665661302998E-33</v>
      </c>
    </row>
    <row r="39" spans="1:67">
      <c r="A39" t="s">
        <v>144</v>
      </c>
      <c r="B39">
        <v>3.3979346739360002E-4</v>
      </c>
      <c r="D39" t="s">
        <v>145</v>
      </c>
      <c r="E39" s="2">
        <v>1.8486791400140299E-13</v>
      </c>
      <c r="G39" t="s">
        <v>80</v>
      </c>
      <c r="H39" s="2">
        <v>2.2694437969268001E-2</v>
      </c>
      <c r="J39" t="s">
        <v>146</v>
      </c>
      <c r="K39" s="2">
        <v>1.0674543047106999E-9</v>
      </c>
      <c r="M39" t="s">
        <v>147</v>
      </c>
      <c r="N39" s="2">
        <v>4.7505671244845899E-20</v>
      </c>
      <c r="P39" t="s">
        <v>148</v>
      </c>
      <c r="Q39" s="2">
        <v>2.6771895051062997E-10</v>
      </c>
      <c r="S39" t="s">
        <v>149</v>
      </c>
      <c r="T39" s="2">
        <v>9.5985893021786396E-36</v>
      </c>
      <c r="V39" s="78" t="s">
        <v>40</v>
      </c>
      <c r="W39" s="11">
        <v>4</v>
      </c>
      <c r="X39" s="72">
        <v>3.0329901082875598E-29</v>
      </c>
      <c r="Y39" s="40" t="s">
        <v>0</v>
      </c>
      <c r="Z39" s="41" t="s">
        <v>1</v>
      </c>
      <c r="AA39" s="11"/>
      <c r="AB39" s="11"/>
      <c r="AC39" s="11"/>
      <c r="AD39" s="45" t="s">
        <v>5</v>
      </c>
      <c r="AE39" s="46" t="s">
        <v>6</v>
      </c>
      <c r="AG39" s="30">
        <v>5.0258332721967878E-4</v>
      </c>
      <c r="AH39" s="31">
        <v>0</v>
      </c>
      <c r="AI39" s="31">
        <v>6.2782287984524936E-3</v>
      </c>
      <c r="AJ39" s="31">
        <v>8.3090376677400651E-4</v>
      </c>
      <c r="AK39" s="31">
        <v>1.3226724197547811E-3</v>
      </c>
      <c r="AL39" s="31">
        <v>0</v>
      </c>
      <c r="AM39" s="32">
        <v>1</v>
      </c>
      <c r="AO39" s="30">
        <v>4.9074855499315576E-4</v>
      </c>
      <c r="AP39" s="31">
        <v>0</v>
      </c>
      <c r="AQ39" s="31">
        <v>1.5195847538855595E-3</v>
      </c>
      <c r="AR39" s="31">
        <v>0</v>
      </c>
      <c r="AS39" s="31">
        <v>0</v>
      </c>
      <c r="AT39" s="31">
        <v>0</v>
      </c>
      <c r="AU39" s="31">
        <v>1.2556457596904987E-2</v>
      </c>
      <c r="AV39" s="31">
        <v>1.661807533548013E-3</v>
      </c>
      <c r="AW39" s="31">
        <v>0</v>
      </c>
      <c r="AX39" s="31">
        <v>4.2418867242561295E-4</v>
      </c>
      <c r="AY39" s="31">
        <v>0</v>
      </c>
      <c r="AZ39" s="31">
        <v>1.2665670304357424E-3</v>
      </c>
      <c r="BA39" s="31">
        <v>0</v>
      </c>
      <c r="BB39" s="31">
        <v>0</v>
      </c>
      <c r="BC39" s="31">
        <v>0</v>
      </c>
      <c r="BD39" s="31">
        <v>0</v>
      </c>
      <c r="BE39" s="31">
        <v>0</v>
      </c>
      <c r="BF39" s="32">
        <v>1</v>
      </c>
      <c r="BH39" s="78" t="s">
        <v>40</v>
      </c>
      <c r="BI39" s="2">
        <v>3.6648128043792299E-7</v>
      </c>
      <c r="BJ39" s="2">
        <v>1.00765256889186E-17</v>
      </c>
      <c r="BK39" s="72"/>
      <c r="BL39" s="72"/>
      <c r="BM39" s="72"/>
      <c r="BN39" s="2">
        <v>3.1257933563815002E-13</v>
      </c>
      <c r="BO39" s="70">
        <v>3.0329901082875598E-29</v>
      </c>
    </row>
    <row r="40" spans="1:67">
      <c r="A40" t="s">
        <v>110</v>
      </c>
      <c r="B40">
        <v>3.5748062934185502E-4</v>
      </c>
      <c r="D40" t="s">
        <v>16</v>
      </c>
      <c r="E40" s="2">
        <v>1.9761363193777701E-13</v>
      </c>
      <c r="G40" t="s">
        <v>58</v>
      </c>
      <c r="H40" s="2">
        <v>2.2694437969268001E-2</v>
      </c>
      <c r="J40" t="s">
        <v>101</v>
      </c>
      <c r="K40" s="2">
        <v>1.3895199483824199E-9</v>
      </c>
      <c r="M40" t="s">
        <v>29</v>
      </c>
      <c r="N40" s="2">
        <v>4.9897456798749598E-20</v>
      </c>
      <c r="P40" t="s">
        <v>150</v>
      </c>
      <c r="Q40" s="2">
        <v>2.7736661043369601E-10</v>
      </c>
      <c r="S40" t="s">
        <v>121</v>
      </c>
      <c r="T40" s="2">
        <v>1.9533136183698199E-35</v>
      </c>
      <c r="V40" s="78" t="s">
        <v>205</v>
      </c>
      <c r="W40" s="11">
        <v>4</v>
      </c>
      <c r="X40" s="72">
        <v>9.2561670813414801E-29</v>
      </c>
      <c r="Y40" s="11"/>
      <c r="Z40" s="11"/>
      <c r="AA40" s="11"/>
      <c r="AB40" s="43" t="s">
        <v>3</v>
      </c>
      <c r="AC40" s="44" t="s">
        <v>4</v>
      </c>
      <c r="AD40" s="45" t="s">
        <v>5</v>
      </c>
      <c r="AE40" s="46" t="s">
        <v>6</v>
      </c>
      <c r="AG40" s="30">
        <v>4.5442156337149348E-2</v>
      </c>
      <c r="AH40" s="31">
        <v>7.2781548685313417E-3</v>
      </c>
      <c r="AI40" s="31">
        <v>2.4829108579852172E-2</v>
      </c>
      <c r="AJ40" s="31">
        <v>1</v>
      </c>
      <c r="AK40" s="31">
        <v>1.2525819429513665E-2</v>
      </c>
      <c r="AL40" s="31">
        <v>2.3789436049989034E-2</v>
      </c>
      <c r="AM40" s="32">
        <v>0</v>
      </c>
      <c r="AO40" s="30">
        <v>2.4803482370246318E-2</v>
      </c>
      <c r="AP40" s="31">
        <v>2.9184288708126543E-2</v>
      </c>
      <c r="AQ40" s="31">
        <v>8.8904682399435202E-3</v>
      </c>
      <c r="AR40" s="31">
        <v>0</v>
      </c>
      <c r="AS40" s="31">
        <v>8.6116136649669519E-3</v>
      </c>
      <c r="AT40" s="31">
        <v>0</v>
      </c>
      <c r="AU40" s="31">
        <v>2.9378145230145345E-2</v>
      </c>
      <c r="AV40" s="31">
        <v>1</v>
      </c>
      <c r="AW40" s="31">
        <v>0.18321385303315046</v>
      </c>
      <c r="AX40" s="31">
        <v>7.1490688205993322E-3</v>
      </c>
      <c r="AY40" s="31">
        <v>2.9184288708126543E-2</v>
      </c>
      <c r="AZ40" s="31">
        <v>1.0212575876135686E-2</v>
      </c>
      <c r="BA40" s="31">
        <v>2.7100524512042059E-2</v>
      </c>
      <c r="BB40" s="31">
        <v>0</v>
      </c>
      <c r="BC40" s="31">
        <v>0</v>
      </c>
      <c r="BD40" s="31">
        <v>2.8147990290193256E-2</v>
      </c>
      <c r="BE40" s="31">
        <v>0</v>
      </c>
      <c r="BF40" s="32">
        <v>0</v>
      </c>
      <c r="BH40" s="78" t="s">
        <v>205</v>
      </c>
      <c r="BI40" s="72"/>
      <c r="BJ40" s="72"/>
      <c r="BK40" s="72"/>
      <c r="BL40" s="2">
        <v>5.9824141365398496E-7</v>
      </c>
      <c r="BM40" s="2">
        <v>5.9174545498425799E-19</v>
      </c>
      <c r="BN40" s="2">
        <v>9.2272199473416602E-8</v>
      </c>
      <c r="BO40" s="70">
        <v>9.2561670813414801E-29</v>
      </c>
    </row>
    <row r="41" spans="1:67">
      <c r="A41" t="s">
        <v>151</v>
      </c>
      <c r="B41">
        <v>3.59131734879172E-4</v>
      </c>
      <c r="D41" t="s">
        <v>152</v>
      </c>
      <c r="E41" s="2">
        <v>2.09802258622213E-13</v>
      </c>
      <c r="G41" t="s">
        <v>153</v>
      </c>
      <c r="H41" s="2">
        <v>2.2694437969268001E-2</v>
      </c>
      <c r="J41" t="s">
        <v>39</v>
      </c>
      <c r="K41" s="2">
        <v>1.5441882371097301E-9</v>
      </c>
      <c r="M41" t="s">
        <v>154</v>
      </c>
      <c r="N41" s="2">
        <v>5.6767259131022101E-20</v>
      </c>
      <c r="P41" t="s">
        <v>45</v>
      </c>
      <c r="Q41" s="2">
        <v>2.7736661043369601E-10</v>
      </c>
      <c r="S41" t="s">
        <v>21</v>
      </c>
      <c r="T41" s="2">
        <v>8.0494122740446495E-35</v>
      </c>
      <c r="V41" s="78" t="s">
        <v>61</v>
      </c>
      <c r="W41" s="11">
        <v>4</v>
      </c>
      <c r="X41" s="72">
        <v>9.9387968026444096E-25</v>
      </c>
      <c r="Y41" s="11"/>
      <c r="Z41" s="11"/>
      <c r="AA41" s="11"/>
      <c r="AB41" s="43" t="s">
        <v>3</v>
      </c>
      <c r="AC41" s="44" t="s">
        <v>4</v>
      </c>
      <c r="AD41" s="45" t="s">
        <v>5</v>
      </c>
      <c r="AE41" s="46" t="s">
        <v>6</v>
      </c>
      <c r="AG41" s="30">
        <v>0.14846772435530112</v>
      </c>
      <c r="AH41" s="31">
        <v>0.30929919859066018</v>
      </c>
      <c r="AI41" s="31">
        <v>1.8984773712117851E-2</v>
      </c>
      <c r="AJ41" s="31">
        <v>1</v>
      </c>
      <c r="AK41" s="31">
        <v>0.42282460023697144</v>
      </c>
      <c r="AL41" s="31">
        <v>0.25344778650744021</v>
      </c>
      <c r="AM41" s="32">
        <v>0.20272899587997747</v>
      </c>
      <c r="AO41" s="30">
        <v>5.0968819365549839E-2</v>
      </c>
      <c r="AP41" s="31">
        <v>4.1582460650800325E-2</v>
      </c>
      <c r="AQ41" s="31">
        <v>0.1323750823810238</v>
      </c>
      <c r="AR41" s="31">
        <v>0.15401334610629286</v>
      </c>
      <c r="AS41" s="31">
        <v>0.20860064504813047</v>
      </c>
      <c r="AT41" s="31">
        <v>2.2257233766794862E-2</v>
      </c>
      <c r="AU41" s="31">
        <v>0</v>
      </c>
      <c r="AV41" s="31">
        <v>0.85350806369709697</v>
      </c>
      <c r="AW41" s="31">
        <v>0.31886481281436868</v>
      </c>
      <c r="AX41" s="31">
        <v>3.0023016072082048E-2</v>
      </c>
      <c r="AY41" s="31">
        <v>4.1582460650800325E-2</v>
      </c>
      <c r="AZ41" s="31">
        <v>0.16653744509889065</v>
      </c>
      <c r="BA41" s="31">
        <v>6.5226153567557343E-2</v>
      </c>
      <c r="BB41" s="31">
        <v>1</v>
      </c>
      <c r="BC41" s="31">
        <v>3.6402554256683158E-2</v>
      </c>
      <c r="BD41" s="31">
        <v>0.16452879046826163</v>
      </c>
      <c r="BE41" s="31">
        <v>0.13260652004492987</v>
      </c>
      <c r="BF41" s="32">
        <v>0.11883698802604514</v>
      </c>
      <c r="BH41" s="78" t="s">
        <v>61</v>
      </c>
      <c r="BI41" s="72"/>
      <c r="BJ41" s="72"/>
      <c r="BK41" s="72"/>
      <c r="BL41" s="2">
        <v>2.73295690270095E-10</v>
      </c>
      <c r="BM41" s="2">
        <v>7.7441168362642801E-22</v>
      </c>
      <c r="BN41" s="2">
        <v>2.2359479549566E-10</v>
      </c>
      <c r="BO41" s="70">
        <v>9.9387968026444096E-25</v>
      </c>
    </row>
    <row r="42" spans="1:67">
      <c r="A42" t="s">
        <v>10</v>
      </c>
      <c r="B42">
        <v>3.9512888787019502E-4</v>
      </c>
      <c r="D42" t="s">
        <v>45</v>
      </c>
      <c r="E42" s="2">
        <v>2.2617787334793701E-13</v>
      </c>
      <c r="G42" t="s">
        <v>101</v>
      </c>
      <c r="H42" s="2">
        <v>2.2694437969268001E-2</v>
      </c>
      <c r="J42" t="s">
        <v>155</v>
      </c>
      <c r="K42" s="2">
        <v>1.6106793498029001E-9</v>
      </c>
      <c r="M42" t="s">
        <v>156</v>
      </c>
      <c r="N42" s="2">
        <v>6.9986692849936804E-20</v>
      </c>
      <c r="P42" t="s">
        <v>157</v>
      </c>
      <c r="Q42" s="2">
        <v>3.4383386446616301E-10</v>
      </c>
      <c r="S42" t="s">
        <v>158</v>
      </c>
      <c r="T42" s="2">
        <v>1.13521224846371E-33</v>
      </c>
      <c r="V42" s="78" t="s">
        <v>36</v>
      </c>
      <c r="W42" s="11">
        <v>4</v>
      </c>
      <c r="X42" s="72">
        <v>3.21455862992847E-24</v>
      </c>
      <c r="Y42" s="11"/>
      <c r="Z42" s="11"/>
      <c r="AA42" s="42" t="s">
        <v>2</v>
      </c>
      <c r="AB42" s="43" t="s">
        <v>3</v>
      </c>
      <c r="AC42" s="44" t="s">
        <v>4</v>
      </c>
      <c r="AD42" s="11"/>
      <c r="AE42" s="46" t="s">
        <v>6</v>
      </c>
      <c r="AG42" s="30">
        <v>2.509597609167739E-2</v>
      </c>
      <c r="AH42" s="31">
        <v>1</v>
      </c>
      <c r="AI42" s="31">
        <v>4.8172121722817401E-2</v>
      </c>
      <c r="AJ42" s="31">
        <v>0.76947541332572167</v>
      </c>
      <c r="AK42" s="31">
        <v>0.27902357870285349</v>
      </c>
      <c r="AL42" s="31">
        <v>0.11444430034735158</v>
      </c>
      <c r="AM42" s="32">
        <v>0</v>
      </c>
      <c r="AO42" s="30">
        <v>2.5150892275889597E-2</v>
      </c>
      <c r="AP42" s="31">
        <v>3.1379181061187832E-2</v>
      </c>
      <c r="AQ42" s="31">
        <v>2.9952644235869852E-2</v>
      </c>
      <c r="AR42" s="31">
        <v>0.92913073801366608</v>
      </c>
      <c r="AS42" s="31">
        <v>0.79390878945917942</v>
      </c>
      <c r="AT42" s="31">
        <v>8.3002469850647687E-2</v>
      </c>
      <c r="AU42" s="31">
        <v>0</v>
      </c>
      <c r="AV42" s="31">
        <v>0.3258365525787239</v>
      </c>
      <c r="AW42" s="31">
        <v>1</v>
      </c>
      <c r="AX42" s="31">
        <v>7.6001099262032051E-2</v>
      </c>
      <c r="AY42" s="31">
        <v>3.1379181061187832E-2</v>
      </c>
      <c r="AZ42" s="31">
        <v>0.18354079264691617</v>
      </c>
      <c r="BA42" s="31">
        <v>0.2892850809612324</v>
      </c>
      <c r="BB42" s="31">
        <v>0.65817533151879615</v>
      </c>
      <c r="BC42" s="31">
        <v>0</v>
      </c>
      <c r="BD42" s="31">
        <v>0.19719205319246105</v>
      </c>
      <c r="BE42" s="31">
        <v>0</v>
      </c>
      <c r="BF42" s="32">
        <v>0</v>
      </c>
      <c r="BH42" s="78" t="s">
        <v>36</v>
      </c>
      <c r="BI42" s="72"/>
      <c r="BJ42" s="72"/>
      <c r="BK42" s="2">
        <v>3.8168588840599401E-3</v>
      </c>
      <c r="BL42" s="2">
        <v>8.2653600733910303E-11</v>
      </c>
      <c r="BM42" s="2">
        <v>5.3262429896238097E-22</v>
      </c>
      <c r="BN42" s="72"/>
      <c r="BO42" s="70">
        <v>3.21455862992847E-24</v>
      </c>
    </row>
    <row r="43" spans="1:67">
      <c r="A43" t="s">
        <v>19</v>
      </c>
      <c r="B43">
        <v>3.9512888787019502E-4</v>
      </c>
      <c r="D43" t="s">
        <v>31</v>
      </c>
      <c r="E43" s="2">
        <v>2.2909593772376698E-13</v>
      </c>
      <c r="G43" t="s">
        <v>159</v>
      </c>
      <c r="H43" s="2">
        <v>2.3760138732430401E-2</v>
      </c>
      <c r="J43" t="s">
        <v>160</v>
      </c>
      <c r="K43" s="2">
        <v>1.7069662463573199E-9</v>
      </c>
      <c r="M43" t="s">
        <v>51</v>
      </c>
      <c r="N43" s="2">
        <v>8.1105480822725595E-20</v>
      </c>
      <c r="P43" t="s">
        <v>161</v>
      </c>
      <c r="Q43" s="2">
        <v>1.45780975754209E-9</v>
      </c>
      <c r="S43" t="s">
        <v>162</v>
      </c>
      <c r="T43" s="2">
        <v>1.6470480962637601E-33</v>
      </c>
      <c r="V43" s="78" t="s">
        <v>72</v>
      </c>
      <c r="W43" s="11">
        <v>4</v>
      </c>
      <c r="X43" s="72">
        <v>1.17493979826071E-21</v>
      </c>
      <c r="Y43" s="40" t="s">
        <v>0</v>
      </c>
      <c r="Z43" s="41" t="s">
        <v>1</v>
      </c>
      <c r="AA43" s="11"/>
      <c r="AB43" s="43" t="s">
        <v>3</v>
      </c>
      <c r="AC43" s="44" t="s">
        <v>4</v>
      </c>
      <c r="AD43" s="11"/>
      <c r="AE43" s="47"/>
      <c r="AG43" s="30">
        <v>1.0098461920829447E-2</v>
      </c>
      <c r="AH43" s="31">
        <v>1</v>
      </c>
      <c r="AI43" s="31">
        <v>3.8664757263713663E-2</v>
      </c>
      <c r="AJ43" s="31">
        <v>5.1626018545039495E-2</v>
      </c>
      <c r="AK43" s="31">
        <v>2.8713493625478214E-2</v>
      </c>
      <c r="AL43" s="31">
        <v>0</v>
      </c>
      <c r="AM43" s="32">
        <v>0.50755433115881976</v>
      </c>
      <c r="AO43" s="30">
        <v>0</v>
      </c>
      <c r="AP43" s="31">
        <v>2.4262292413324723E-2</v>
      </c>
      <c r="AQ43" s="31">
        <v>1.1976978822654069E-2</v>
      </c>
      <c r="AR43" s="31">
        <v>0.79429657308655988</v>
      </c>
      <c r="AS43" s="31">
        <v>1</v>
      </c>
      <c r="AT43" s="31">
        <v>6.9376041457505117E-2</v>
      </c>
      <c r="AU43" s="31">
        <v>0</v>
      </c>
      <c r="AV43" s="31">
        <v>9.2632388157467563E-2</v>
      </c>
      <c r="AW43" s="31">
        <v>0</v>
      </c>
      <c r="AX43" s="31">
        <v>8.6145673849223545E-3</v>
      </c>
      <c r="AY43" s="31">
        <v>2.4262292413324723E-2</v>
      </c>
      <c r="AZ43" s="31">
        <v>8.744409549900925E-3</v>
      </c>
      <c r="BA43" s="31">
        <v>0</v>
      </c>
      <c r="BB43" s="31">
        <v>0</v>
      </c>
      <c r="BC43" s="31">
        <v>0</v>
      </c>
      <c r="BD43" s="31">
        <v>0</v>
      </c>
      <c r="BE43" s="31">
        <v>0</v>
      </c>
      <c r="BF43" s="32">
        <v>0.45535149852675572</v>
      </c>
      <c r="BH43" s="78" t="s">
        <v>72</v>
      </c>
      <c r="BI43" s="2">
        <v>1.3270400075124E-3</v>
      </c>
      <c r="BJ43" s="2">
        <v>7.15292611967489E-12</v>
      </c>
      <c r="BK43" s="72"/>
      <c r="BL43" s="2">
        <v>1.47898193723027E-10</v>
      </c>
      <c r="BM43" s="2">
        <v>1.17493979826071E-21</v>
      </c>
      <c r="BN43" s="72"/>
      <c r="BO43" s="73"/>
    </row>
    <row r="44" spans="1:67">
      <c r="A44" t="s">
        <v>105</v>
      </c>
      <c r="B44">
        <v>4.51709429804359E-4</v>
      </c>
      <c r="D44" t="s">
        <v>163</v>
      </c>
      <c r="E44" s="2">
        <v>2.5765523622889902E-13</v>
      </c>
      <c r="G44" t="s">
        <v>164</v>
      </c>
      <c r="H44" s="2">
        <v>2.8844055380724001E-2</v>
      </c>
      <c r="J44" t="s">
        <v>117</v>
      </c>
      <c r="K44" s="2">
        <v>2.5626788422289199E-9</v>
      </c>
      <c r="M44" t="s">
        <v>58</v>
      </c>
      <c r="N44" s="2">
        <v>8.1105480822725595E-20</v>
      </c>
      <c r="P44" t="s">
        <v>54</v>
      </c>
      <c r="Q44" s="2">
        <v>1.84831821303075E-9</v>
      </c>
      <c r="S44" t="s">
        <v>165</v>
      </c>
      <c r="T44" s="2">
        <v>3.3890665661302998E-33</v>
      </c>
      <c r="V44" s="78" t="s">
        <v>19</v>
      </c>
      <c r="W44" s="11">
        <v>4</v>
      </c>
      <c r="X44" s="72">
        <v>4.5274185213486997E-18</v>
      </c>
      <c r="Y44" s="40" t="s">
        <v>0</v>
      </c>
      <c r="Z44" s="11"/>
      <c r="AA44" s="42" t="s">
        <v>2</v>
      </c>
      <c r="AB44" s="43" t="s">
        <v>3</v>
      </c>
      <c r="AC44" s="44" t="s">
        <v>4</v>
      </c>
      <c r="AD44" s="11"/>
      <c r="AE44" s="47"/>
      <c r="AG44" s="30">
        <v>1.999234760207446E-2</v>
      </c>
      <c r="AH44" s="31">
        <v>3.8395377997352931E-2</v>
      </c>
      <c r="AI44" s="31">
        <v>0.11469849025354398</v>
      </c>
      <c r="AJ44" s="31">
        <v>1</v>
      </c>
      <c r="AK44" s="31">
        <v>2.0456117199937979E-2</v>
      </c>
      <c r="AL44" s="31">
        <v>1.6985807745342904E-2</v>
      </c>
      <c r="AM44" s="32">
        <v>0</v>
      </c>
      <c r="AO44" s="30">
        <v>1.5058878438207518E-3</v>
      </c>
      <c r="AP44" s="31">
        <v>2.0302873936659228E-3</v>
      </c>
      <c r="AQ44" s="31">
        <v>2.0345119166013188E-3</v>
      </c>
      <c r="AR44" s="31">
        <v>6.2886032000597815E-3</v>
      </c>
      <c r="AS44" s="31">
        <v>3.3119029777291906E-2</v>
      </c>
      <c r="AT44" s="31">
        <v>9.3135028440938156E-2</v>
      </c>
      <c r="AU44" s="31">
        <v>2.4587370522802479E-2</v>
      </c>
      <c r="AV44" s="31">
        <v>2.6363980062093485E-2</v>
      </c>
      <c r="AW44" s="31">
        <v>1</v>
      </c>
      <c r="AX44" s="31">
        <v>2.8669339548606943E-3</v>
      </c>
      <c r="AY44" s="31">
        <v>2.0302873936659228E-3</v>
      </c>
      <c r="AZ44" s="31">
        <v>7.0498553872151617E-3</v>
      </c>
      <c r="BA44" s="31">
        <v>0</v>
      </c>
      <c r="BB44" s="31">
        <v>1.2435319404237635E-2</v>
      </c>
      <c r="BC44" s="31">
        <v>0</v>
      </c>
      <c r="BD44" s="31">
        <v>0</v>
      </c>
      <c r="BE44" s="31">
        <v>1.7433621242079679E-2</v>
      </c>
      <c r="BF44" s="32">
        <v>0</v>
      </c>
      <c r="BH44" s="78" t="s">
        <v>19</v>
      </c>
      <c r="BI44" s="2">
        <v>3.9512888787019502E-4</v>
      </c>
      <c r="BJ44" s="72"/>
      <c r="BK44" s="2">
        <v>5.3569748149363795E-4</v>
      </c>
      <c r="BL44" s="2">
        <v>9.8812714660256602E-7</v>
      </c>
      <c r="BM44" s="2">
        <v>4.5274185213486997E-18</v>
      </c>
      <c r="BN44" s="72"/>
      <c r="BO44" s="73"/>
    </row>
    <row r="45" spans="1:67">
      <c r="A45" t="s">
        <v>166</v>
      </c>
      <c r="B45">
        <v>4.6584300681442898E-4</v>
      </c>
      <c r="D45" t="s">
        <v>167</v>
      </c>
      <c r="E45" s="2">
        <v>2.6030201703579901E-13</v>
      </c>
      <c r="G45" t="s">
        <v>168</v>
      </c>
      <c r="H45" s="2">
        <v>2.8844055380724001E-2</v>
      </c>
      <c r="J45" t="s">
        <v>64</v>
      </c>
      <c r="K45" s="2">
        <v>3.5305076675318302E-9</v>
      </c>
      <c r="M45" t="s">
        <v>101</v>
      </c>
      <c r="N45" s="2">
        <v>9.8520084841138801E-20</v>
      </c>
      <c r="P45" t="s">
        <v>44</v>
      </c>
      <c r="Q45" s="2">
        <v>2.0698708288404199E-9</v>
      </c>
      <c r="S45" t="s">
        <v>169</v>
      </c>
      <c r="T45" s="2">
        <v>1.8721307492520599E-32</v>
      </c>
      <c r="V45" s="78" t="s">
        <v>166</v>
      </c>
      <c r="W45" s="11">
        <v>4</v>
      </c>
      <c r="X45" s="72">
        <v>7.2849116116585405E-17</v>
      </c>
      <c r="Y45" s="40" t="s">
        <v>0</v>
      </c>
      <c r="Z45" s="41" t="s">
        <v>1</v>
      </c>
      <c r="AA45" s="11"/>
      <c r="AB45" s="43" t="s">
        <v>3</v>
      </c>
      <c r="AC45" s="44" t="s">
        <v>4</v>
      </c>
      <c r="AD45" s="11"/>
      <c r="AE45" s="47"/>
      <c r="AG45" s="30">
        <v>2.116432097837118E-2</v>
      </c>
      <c r="AH45" s="31">
        <v>1</v>
      </c>
      <c r="AI45" s="31">
        <v>7.1633489931940825E-2</v>
      </c>
      <c r="AJ45" s="31">
        <v>2.0385728368492936E-2</v>
      </c>
      <c r="AK45" s="31">
        <v>1.1745249431228197E-2</v>
      </c>
      <c r="AL45" s="31">
        <v>3.3082528180812684E-2</v>
      </c>
      <c r="AM45" s="32">
        <v>0</v>
      </c>
      <c r="AO45" s="30">
        <v>9.4056834437948201E-3</v>
      </c>
      <c r="AP45" s="31">
        <v>1.1336541235855658E-2</v>
      </c>
      <c r="AQ45" s="31">
        <v>9.8288447672942071E-3</v>
      </c>
      <c r="AR45" s="31">
        <v>1</v>
      </c>
      <c r="AS45" s="31">
        <v>0.50388635929734793</v>
      </c>
      <c r="AT45" s="31">
        <v>4.7551204335443319E-2</v>
      </c>
      <c r="AU45" s="31">
        <v>6.0177424042066406E-2</v>
      </c>
      <c r="AV45" s="31">
        <v>3.0657818817717508E-2</v>
      </c>
      <c r="AW45" s="31">
        <v>0</v>
      </c>
      <c r="AX45" s="31">
        <v>1.0088139070561049E-2</v>
      </c>
      <c r="AY45" s="31">
        <v>1.1336541235855658E-2</v>
      </c>
      <c r="AZ45" s="31">
        <v>7.6773289389909403E-3</v>
      </c>
      <c r="BA45" s="31">
        <v>0</v>
      </c>
      <c r="BB45" s="31">
        <v>4.5129265264865293E-3</v>
      </c>
      <c r="BC45" s="31">
        <v>0</v>
      </c>
      <c r="BD45" s="31">
        <v>3.1003748734714325E-2</v>
      </c>
      <c r="BE45" s="31">
        <v>1.8748614127479978E-2</v>
      </c>
      <c r="BF45" s="32">
        <v>0</v>
      </c>
      <c r="BH45" s="78" t="s">
        <v>166</v>
      </c>
      <c r="BI45" s="2">
        <v>4.6584300681442898E-4</v>
      </c>
      <c r="BJ45" s="2">
        <v>7.5459930057514904E-11</v>
      </c>
      <c r="BK45" s="72"/>
      <c r="BL45" s="2">
        <v>3.34542791035765E-7</v>
      </c>
      <c r="BM45" s="2">
        <v>7.2849116116585405E-17</v>
      </c>
      <c r="BN45" s="72"/>
      <c r="BO45" s="73"/>
    </row>
    <row r="46" spans="1:67">
      <c r="A46" t="s">
        <v>170</v>
      </c>
      <c r="B46">
        <v>5.50521301711476E-4</v>
      </c>
      <c r="D46" t="s">
        <v>107</v>
      </c>
      <c r="E46" s="2">
        <v>3.7064651102113798E-13</v>
      </c>
      <c r="G46" t="s">
        <v>29</v>
      </c>
      <c r="H46" s="2">
        <v>2.8844055380724001E-2</v>
      </c>
      <c r="J46" t="s">
        <v>171</v>
      </c>
      <c r="K46" s="2">
        <v>5.0977131957292102E-9</v>
      </c>
      <c r="M46" t="s">
        <v>172</v>
      </c>
      <c r="N46" s="2">
        <v>1.2650531254450999E-19</v>
      </c>
      <c r="P46" t="s">
        <v>140</v>
      </c>
      <c r="Q46" s="2">
        <v>2.0813529926949899E-9</v>
      </c>
      <c r="S46" t="s">
        <v>173</v>
      </c>
      <c r="T46" s="2">
        <v>8.3774645141004605E-32</v>
      </c>
      <c r="V46" s="78" t="s">
        <v>132</v>
      </c>
      <c r="W46" s="11">
        <v>4</v>
      </c>
      <c r="X46" s="72">
        <v>1.3020992625998299E-13</v>
      </c>
      <c r="Y46" s="40" t="s">
        <v>0</v>
      </c>
      <c r="Z46" s="41" t="s">
        <v>1</v>
      </c>
      <c r="AA46" s="11"/>
      <c r="AB46" s="43" t="s">
        <v>3</v>
      </c>
      <c r="AC46" s="11"/>
      <c r="AD46" s="45" t="s">
        <v>5</v>
      </c>
      <c r="AE46" s="47"/>
      <c r="AG46" s="30">
        <v>5.7575064398652873E-3</v>
      </c>
      <c r="AH46" s="31">
        <v>3.6446814069938799E-3</v>
      </c>
      <c r="AI46" s="31">
        <v>0.21881666497458074</v>
      </c>
      <c r="AJ46" s="31">
        <v>3.1259022965499793E-3</v>
      </c>
      <c r="AK46" s="31">
        <v>2.2563069626660159E-3</v>
      </c>
      <c r="AL46" s="31">
        <v>0.32779672226194639</v>
      </c>
      <c r="AM46" s="32">
        <v>1</v>
      </c>
      <c r="AO46" s="30">
        <v>0</v>
      </c>
      <c r="AP46" s="31">
        <v>2.3175064752860151E-4</v>
      </c>
      <c r="AQ46" s="31">
        <v>2.2775709211281152E-3</v>
      </c>
      <c r="AR46" s="31">
        <v>0</v>
      </c>
      <c r="AS46" s="31">
        <v>7.2893628139877598E-3</v>
      </c>
      <c r="AT46" s="31">
        <v>0.20671650397124136</v>
      </c>
      <c r="AU46" s="31">
        <v>0.23091682597792015</v>
      </c>
      <c r="AV46" s="31">
        <v>6.2518045930999586E-3</v>
      </c>
      <c r="AW46" s="31">
        <v>0</v>
      </c>
      <c r="AX46" s="31">
        <v>4.5791586430844458E-3</v>
      </c>
      <c r="AY46" s="31">
        <v>2.3175064752860151E-4</v>
      </c>
      <c r="AZ46" s="31">
        <v>0</v>
      </c>
      <c r="BA46" s="31">
        <v>0</v>
      </c>
      <c r="BB46" s="31">
        <v>8.9586831329116507E-3</v>
      </c>
      <c r="BC46" s="31">
        <v>0</v>
      </c>
      <c r="BD46" s="31">
        <v>0.57353352202727681</v>
      </c>
      <c r="BE46" s="31">
        <v>8.2059922496615936E-2</v>
      </c>
      <c r="BF46" s="32">
        <v>1</v>
      </c>
      <c r="BH46" s="78" t="s">
        <v>132</v>
      </c>
      <c r="BI46" s="2">
        <v>7.9677723584757505E-3</v>
      </c>
      <c r="BJ46" s="2">
        <v>1.3020992625998299E-13</v>
      </c>
      <c r="BK46" s="72"/>
      <c r="BL46" s="2">
        <v>6.3561510672518901E-8</v>
      </c>
      <c r="BM46" s="72"/>
      <c r="BN46" s="2">
        <v>5.11489185544006E-7</v>
      </c>
      <c r="BO46" s="73"/>
    </row>
    <row r="47" spans="1:67">
      <c r="A47" t="s">
        <v>174</v>
      </c>
      <c r="B47">
        <v>6.1783489017320299E-4</v>
      </c>
      <c r="D47" t="s">
        <v>175</v>
      </c>
      <c r="E47" s="2">
        <v>3.9778833817058899E-13</v>
      </c>
      <c r="G47" t="s">
        <v>176</v>
      </c>
      <c r="H47" s="2">
        <v>3.2789531411125401E-2</v>
      </c>
      <c r="J47" t="s">
        <v>177</v>
      </c>
      <c r="K47" s="2">
        <v>8.1222935332313996E-9</v>
      </c>
      <c r="M47" t="s">
        <v>54</v>
      </c>
      <c r="N47" s="2">
        <v>1.5583403924146201E-19</v>
      </c>
      <c r="P47" t="s">
        <v>178</v>
      </c>
      <c r="Q47" s="2">
        <v>2.5736910264265201E-9</v>
      </c>
      <c r="S47" t="s">
        <v>179</v>
      </c>
      <c r="T47" s="2">
        <v>1.2443493589814699E-31</v>
      </c>
      <c r="V47" s="78" t="s">
        <v>62</v>
      </c>
      <c r="W47" s="11">
        <v>3</v>
      </c>
      <c r="X47" s="72">
        <v>3.0749487029759999E-45</v>
      </c>
      <c r="Y47" s="40" t="s">
        <v>0</v>
      </c>
      <c r="Z47" s="41" t="s">
        <v>1</v>
      </c>
      <c r="AA47" s="11"/>
      <c r="AB47" s="11"/>
      <c r="AC47" s="11"/>
      <c r="AD47" s="11"/>
      <c r="AE47" s="46" t="s">
        <v>6</v>
      </c>
      <c r="AG47" s="30">
        <v>3.7898545096969986E-2</v>
      </c>
      <c r="AH47" s="31">
        <v>0</v>
      </c>
      <c r="AI47" s="31">
        <v>1</v>
      </c>
      <c r="AJ47" s="31">
        <v>0</v>
      </c>
      <c r="AK47" s="31">
        <v>2.9174557052917049E-2</v>
      </c>
      <c r="AL47" s="31">
        <v>0.57622031388500028</v>
      </c>
      <c r="AM47" s="32">
        <v>0</v>
      </c>
      <c r="AO47" s="30">
        <v>6.7256469391235108E-3</v>
      </c>
      <c r="AP47" s="31">
        <v>1.5085077387064279E-2</v>
      </c>
      <c r="AQ47" s="31">
        <v>0</v>
      </c>
      <c r="AR47" s="31">
        <v>0</v>
      </c>
      <c r="AS47" s="31">
        <v>0</v>
      </c>
      <c r="AT47" s="31">
        <v>0.46754588571184297</v>
      </c>
      <c r="AU47" s="31">
        <v>1</v>
      </c>
      <c r="AV47" s="31">
        <v>0</v>
      </c>
      <c r="AW47" s="31">
        <v>0</v>
      </c>
      <c r="AX47" s="31">
        <v>0</v>
      </c>
      <c r="AY47" s="31">
        <v>1.5085077387064279E-2</v>
      </c>
      <c r="AZ47" s="31">
        <v>0</v>
      </c>
      <c r="BA47" s="31">
        <v>0</v>
      </c>
      <c r="BB47" s="31">
        <v>0.12844500351142155</v>
      </c>
      <c r="BC47" s="31">
        <v>0</v>
      </c>
      <c r="BD47" s="31">
        <v>0.72618905051659244</v>
      </c>
      <c r="BE47" s="31">
        <v>0.11944070038892653</v>
      </c>
      <c r="BF47" s="32">
        <v>0</v>
      </c>
      <c r="BH47" s="78" t="s">
        <v>62</v>
      </c>
      <c r="BI47" s="2">
        <v>4.4828967149766303E-6</v>
      </c>
      <c r="BJ47" s="2">
        <v>5.6143287155930701E-13</v>
      </c>
      <c r="BK47" s="72"/>
      <c r="BL47" s="72"/>
      <c r="BM47" s="72"/>
      <c r="BN47" s="72"/>
      <c r="BO47" s="70">
        <v>3.0749487029759999E-45</v>
      </c>
    </row>
    <row r="48" spans="1:67">
      <c r="A48" t="s">
        <v>140</v>
      </c>
      <c r="B48">
        <v>7.7490605216562795E-4</v>
      </c>
      <c r="D48" t="s">
        <v>87</v>
      </c>
      <c r="E48" s="2">
        <v>4.1813660901242502E-13</v>
      </c>
      <c r="G48" t="s">
        <v>180</v>
      </c>
      <c r="H48" s="2">
        <v>3.2789531411125401E-2</v>
      </c>
      <c r="J48" t="s">
        <v>181</v>
      </c>
      <c r="K48" s="2">
        <v>8.8326564266536007E-9</v>
      </c>
      <c r="M48" t="s">
        <v>182</v>
      </c>
      <c r="N48" s="2">
        <v>2.0450461127163601E-19</v>
      </c>
      <c r="P48" t="s">
        <v>165</v>
      </c>
      <c r="Q48" s="2">
        <v>2.95388693899399E-9</v>
      </c>
      <c r="S48" t="s">
        <v>183</v>
      </c>
      <c r="T48" s="2">
        <v>1.8227157167294399E-31</v>
      </c>
      <c r="V48" s="78" t="s">
        <v>113</v>
      </c>
      <c r="W48" s="11">
        <v>3</v>
      </c>
      <c r="X48" s="72">
        <v>1.12162549343559E-41</v>
      </c>
      <c r="Y48" s="11"/>
      <c r="Z48" s="11"/>
      <c r="AA48" s="11"/>
      <c r="AB48" s="11"/>
      <c r="AC48" s="44" t="s">
        <v>4</v>
      </c>
      <c r="AD48" s="45" t="s">
        <v>5</v>
      </c>
      <c r="AE48" s="46" t="s">
        <v>6</v>
      </c>
      <c r="AG48" s="30">
        <v>2.133614871293605E-2</v>
      </c>
      <c r="AH48" s="31">
        <v>0.14721219311293782</v>
      </c>
      <c r="AI48" s="31">
        <v>1</v>
      </c>
      <c r="AJ48" s="31">
        <v>1.7287722626299476E-2</v>
      </c>
      <c r="AK48" s="31">
        <v>6.4855006435550991E-2</v>
      </c>
      <c r="AL48" s="31">
        <v>0</v>
      </c>
      <c r="AM48" s="32">
        <v>0.82892545660398809</v>
      </c>
      <c r="AO48" s="30">
        <v>3.1832405494191733E-3</v>
      </c>
      <c r="AP48" s="31">
        <v>1.7550638128709901E-2</v>
      </c>
      <c r="AQ48" s="31">
        <v>2.6988761627349145E-2</v>
      </c>
      <c r="AR48" s="31">
        <v>2.0622531477665889E-2</v>
      </c>
      <c r="AS48" s="31">
        <v>0.14401248853065163</v>
      </c>
      <c r="AT48" s="31">
        <v>0.11835179224599487</v>
      </c>
      <c r="AU48" s="31">
        <v>1</v>
      </c>
      <c r="AV48" s="31">
        <v>1.9333755582973657E-2</v>
      </c>
      <c r="AW48" s="31">
        <v>0</v>
      </c>
      <c r="AX48" s="31">
        <v>8.8701866812178534E-3</v>
      </c>
      <c r="AY48" s="31">
        <v>1.7550638128709901E-2</v>
      </c>
      <c r="AZ48" s="31">
        <v>2.0176163620658785E-2</v>
      </c>
      <c r="BA48" s="31">
        <v>0</v>
      </c>
      <c r="BB48" s="31">
        <v>2.8542525691838721E-2</v>
      </c>
      <c r="BC48" s="31">
        <v>8.6921944541523286E-2</v>
      </c>
      <c r="BD48" s="31">
        <v>0</v>
      </c>
      <c r="BE48" s="31">
        <v>0</v>
      </c>
      <c r="BF48" s="32">
        <v>0.46351513501569985</v>
      </c>
      <c r="BH48" s="78" t="s">
        <v>113</v>
      </c>
      <c r="BI48" s="72"/>
      <c r="BJ48" s="72"/>
      <c r="BK48" s="72"/>
      <c r="BL48" s="72"/>
      <c r="BM48" s="2">
        <v>3.8862348258879898E-19</v>
      </c>
      <c r="BN48" s="2">
        <v>2.3980307805029999E-11</v>
      </c>
      <c r="BO48" s="70">
        <v>1.12162549343559E-41</v>
      </c>
    </row>
    <row r="49" spans="1:67">
      <c r="A49" t="s">
        <v>71</v>
      </c>
      <c r="B49">
        <v>8.9856237312601098E-4</v>
      </c>
      <c r="D49" t="s">
        <v>184</v>
      </c>
      <c r="E49" s="2">
        <v>5.0464161325027905E-13</v>
      </c>
      <c r="G49" t="s">
        <v>146</v>
      </c>
      <c r="H49" s="2">
        <v>3.3530610154464201E-2</v>
      </c>
      <c r="J49" t="s">
        <v>185</v>
      </c>
      <c r="K49" s="2">
        <v>8.9007151977949896E-9</v>
      </c>
      <c r="M49" t="s">
        <v>57</v>
      </c>
      <c r="N49" s="2">
        <v>2.0459026941676299E-19</v>
      </c>
      <c r="P49" t="s">
        <v>69</v>
      </c>
      <c r="Q49" s="2">
        <v>3.9832608124025497E-9</v>
      </c>
      <c r="S49" t="s">
        <v>186</v>
      </c>
      <c r="T49" s="2">
        <v>3.0845876924612999E-31</v>
      </c>
      <c r="V49" s="78" t="s">
        <v>118</v>
      </c>
      <c r="W49" s="11">
        <v>3</v>
      </c>
      <c r="X49" s="72">
        <v>3.4224112749990799E-41</v>
      </c>
      <c r="Y49" s="11"/>
      <c r="Z49" s="41" t="s">
        <v>1</v>
      </c>
      <c r="AA49" s="42" t="s">
        <v>2</v>
      </c>
      <c r="AB49" s="11"/>
      <c r="AC49" s="11"/>
      <c r="AD49" s="11"/>
      <c r="AE49" s="46" t="s">
        <v>6</v>
      </c>
      <c r="AG49" s="30">
        <v>1.6298527237508319E-2</v>
      </c>
      <c r="AH49" s="31">
        <v>5.3641831923784244E-2</v>
      </c>
      <c r="AI49" s="31">
        <v>0.6554987073161106</v>
      </c>
      <c r="AJ49" s="31">
        <v>0.13691870406687739</v>
      </c>
      <c r="AK49" s="31">
        <v>6.0662716504201221E-2</v>
      </c>
      <c r="AL49" s="31">
        <v>1</v>
      </c>
      <c r="AM49" s="32">
        <v>0.35654977779446079</v>
      </c>
      <c r="AO49" s="30">
        <v>3.5348625920782616E-3</v>
      </c>
      <c r="AP49" s="31">
        <v>4.7238276383831622E-3</v>
      </c>
      <c r="AQ49" s="31">
        <v>4.4963296248462748E-3</v>
      </c>
      <c r="AR49" s="31">
        <v>3.5293872770678934E-2</v>
      </c>
      <c r="AS49" s="31">
        <v>4.1863110310855725E-2</v>
      </c>
      <c r="AT49" s="31">
        <v>0.47345050092526592</v>
      </c>
      <c r="AU49" s="31">
        <v>0.46940139015513477</v>
      </c>
      <c r="AV49" s="31">
        <v>4.345356401915236E-2</v>
      </c>
      <c r="AW49" s="31">
        <v>0.15348665510393161</v>
      </c>
      <c r="AX49" s="31">
        <v>4.2486062715185777E-2</v>
      </c>
      <c r="AY49" s="31">
        <v>4.7238276383831622E-3</v>
      </c>
      <c r="AZ49" s="31">
        <v>4.1861209191004993E-2</v>
      </c>
      <c r="BA49" s="31">
        <v>2.0770201039496199E-3</v>
      </c>
      <c r="BB49" s="31">
        <v>1.7997075595526817E-2</v>
      </c>
      <c r="BC49" s="31">
        <v>0.10501146243005154</v>
      </c>
      <c r="BD49" s="31">
        <v>1</v>
      </c>
      <c r="BE49" s="31">
        <v>0.43837337977497448</v>
      </c>
      <c r="BF49" s="32">
        <v>0.25642585447211735</v>
      </c>
      <c r="BH49" s="78" t="s">
        <v>118</v>
      </c>
      <c r="BI49" s="72"/>
      <c r="BJ49" s="2">
        <v>1.8784195696086501E-10</v>
      </c>
      <c r="BK49" s="2">
        <v>6.14570675597901E-2</v>
      </c>
      <c r="BL49" s="72"/>
      <c r="BM49" s="72"/>
      <c r="BN49" s="72"/>
      <c r="BO49" s="70">
        <v>3.4224112749990799E-41</v>
      </c>
    </row>
    <row r="50" spans="1:67">
      <c r="A50" t="s">
        <v>52</v>
      </c>
      <c r="B50">
        <v>9.7860931921731195E-4</v>
      </c>
      <c r="D50" t="s">
        <v>62</v>
      </c>
      <c r="E50" s="2">
        <v>5.6143287155930701E-13</v>
      </c>
      <c r="G50" t="s">
        <v>79</v>
      </c>
      <c r="H50" s="2">
        <v>3.3530610154464201E-2</v>
      </c>
      <c r="J50" t="s">
        <v>187</v>
      </c>
      <c r="K50" s="2">
        <v>9.2433775204701294E-9</v>
      </c>
      <c r="M50" t="s">
        <v>188</v>
      </c>
      <c r="N50" s="2">
        <v>2.0569963080127299E-19</v>
      </c>
      <c r="P50" t="s">
        <v>189</v>
      </c>
      <c r="Q50" s="2">
        <v>4.0782845614723399E-9</v>
      </c>
      <c r="S50" t="s">
        <v>190</v>
      </c>
      <c r="T50" s="2">
        <v>3.6350449686644499E-31</v>
      </c>
      <c r="V50" s="78" t="s">
        <v>123</v>
      </c>
      <c r="W50" s="11">
        <v>3</v>
      </c>
      <c r="X50" s="72">
        <v>1.2625248168371399E-40</v>
      </c>
      <c r="Y50" s="11"/>
      <c r="Z50" s="41" t="s">
        <v>1</v>
      </c>
      <c r="AA50" s="11"/>
      <c r="AB50" s="11"/>
      <c r="AC50" s="11"/>
      <c r="AD50" s="45" t="s">
        <v>5</v>
      </c>
      <c r="AE50" s="46" t="s">
        <v>6</v>
      </c>
      <c r="AG50" s="30">
        <v>6.8032477321069039E-3</v>
      </c>
      <c r="AH50" s="31">
        <v>0</v>
      </c>
      <c r="AI50" s="31">
        <v>0.2074975204014419</v>
      </c>
      <c r="AJ50" s="31">
        <v>1.7017954855937521E-2</v>
      </c>
      <c r="AK50" s="31">
        <v>1.6648995543665626E-2</v>
      </c>
      <c r="AL50" s="31">
        <v>1</v>
      </c>
      <c r="AM50" s="32">
        <v>0</v>
      </c>
      <c r="AO50" s="30">
        <v>6.8235179949119023E-3</v>
      </c>
      <c r="AP50" s="31">
        <v>1.1442747970576365E-2</v>
      </c>
      <c r="AQ50" s="31">
        <v>3.0524187033913689E-3</v>
      </c>
      <c r="AR50" s="31">
        <v>0</v>
      </c>
      <c r="AS50" s="31">
        <v>0</v>
      </c>
      <c r="AT50" s="31">
        <v>6.7922959912488617E-2</v>
      </c>
      <c r="AU50" s="31">
        <v>0.25718457557650776</v>
      </c>
      <c r="AV50" s="31">
        <v>2.6663766157652834E-2</v>
      </c>
      <c r="AW50" s="31">
        <v>0</v>
      </c>
      <c r="AX50" s="31">
        <v>1.3420286136353416E-2</v>
      </c>
      <c r="AY50" s="31">
        <v>1.1442747970576365E-2</v>
      </c>
      <c r="AZ50" s="31">
        <v>2.2084291246880397E-2</v>
      </c>
      <c r="BA50" s="31">
        <v>0</v>
      </c>
      <c r="BB50" s="31">
        <v>4.2752462495072162E-2</v>
      </c>
      <c r="BC50" s="31">
        <v>0</v>
      </c>
      <c r="BD50" s="31">
        <v>1</v>
      </c>
      <c r="BE50" s="31">
        <v>0.56680202664598789</v>
      </c>
      <c r="BF50" s="32">
        <v>0</v>
      </c>
      <c r="BH50" s="78" t="s">
        <v>123</v>
      </c>
      <c r="BI50" s="72"/>
      <c r="BJ50" s="2">
        <v>1.5502813230024101E-10</v>
      </c>
      <c r="BK50" s="72"/>
      <c r="BL50" s="72"/>
      <c r="BM50" s="72"/>
      <c r="BN50" s="2">
        <v>2.1849324897784399E-8</v>
      </c>
      <c r="BO50" s="70">
        <v>1.2625248168371399E-40</v>
      </c>
    </row>
    <row r="51" spans="1:67">
      <c r="A51" t="s">
        <v>191</v>
      </c>
      <c r="B51">
        <v>9.7860931921731195E-4</v>
      </c>
      <c r="D51" t="s">
        <v>192</v>
      </c>
      <c r="E51" s="2">
        <v>5.6727341652071101E-13</v>
      </c>
      <c r="G51" t="s">
        <v>156</v>
      </c>
      <c r="H51" s="2">
        <v>4.0547024613973602E-2</v>
      </c>
      <c r="J51" t="s">
        <v>178</v>
      </c>
      <c r="K51" s="2">
        <v>9.8796443185617598E-9</v>
      </c>
      <c r="M51" t="s">
        <v>193</v>
      </c>
      <c r="N51" s="2">
        <v>2.4648271565373001E-19</v>
      </c>
      <c r="P51" t="s">
        <v>169</v>
      </c>
      <c r="Q51" s="2">
        <v>4.0782845614723399E-9</v>
      </c>
      <c r="S51" t="s">
        <v>101</v>
      </c>
      <c r="T51" s="2">
        <v>8.4571239787266703E-31</v>
      </c>
      <c r="V51" s="78" t="s">
        <v>121</v>
      </c>
      <c r="W51" s="11">
        <v>3</v>
      </c>
      <c r="X51" s="72">
        <v>1.9533136183698199E-35</v>
      </c>
      <c r="Y51" s="11"/>
      <c r="Z51" s="11"/>
      <c r="AA51" s="11"/>
      <c r="AB51" s="11"/>
      <c r="AC51" s="44" t="s">
        <v>4</v>
      </c>
      <c r="AD51" s="45" t="s">
        <v>5</v>
      </c>
      <c r="AE51" s="46" t="s">
        <v>6</v>
      </c>
      <c r="AG51" s="30">
        <v>2.3759723604873179E-2</v>
      </c>
      <c r="AH51" s="31">
        <v>0.13059566894285632</v>
      </c>
      <c r="AI51" s="31">
        <v>0.30404168062942782</v>
      </c>
      <c r="AJ51" s="31">
        <v>1</v>
      </c>
      <c r="AK51" s="31">
        <v>3.645951503387293E-2</v>
      </c>
      <c r="AL51" s="31">
        <v>0.55877583344852622</v>
      </c>
      <c r="AM51" s="32">
        <v>0</v>
      </c>
      <c r="AO51" s="30">
        <v>1.1601354600772816E-2</v>
      </c>
      <c r="AP51" s="31">
        <v>2.1658845622761998E-2</v>
      </c>
      <c r="AQ51" s="31">
        <v>8.8534767053028429E-3</v>
      </c>
      <c r="AR51" s="31">
        <v>9.8907063422162874E-3</v>
      </c>
      <c r="AS51" s="31">
        <v>0.17522421277657779</v>
      </c>
      <c r="AT51" s="31">
        <v>0.2013970944062769</v>
      </c>
      <c r="AU51" s="31">
        <v>0.22957164731429186</v>
      </c>
      <c r="AV51" s="31">
        <v>1</v>
      </c>
      <c r="AW51" s="31">
        <v>0.41746598962476555</v>
      </c>
      <c r="AX51" s="31">
        <v>4.5544418531529282E-2</v>
      </c>
      <c r="AY51" s="31">
        <v>2.1658845622761998E-2</v>
      </c>
      <c r="AZ51" s="31">
        <v>6.4124769014180308E-2</v>
      </c>
      <c r="BA51" s="31">
        <v>2.6695913406401286E-2</v>
      </c>
      <c r="BB51" s="31">
        <v>0</v>
      </c>
      <c r="BC51" s="31">
        <v>0</v>
      </c>
      <c r="BD51" s="31">
        <v>0.3092903283139502</v>
      </c>
      <c r="BE51" s="31">
        <v>0.48275541142356826</v>
      </c>
      <c r="BF51" s="32">
        <v>0</v>
      </c>
      <c r="BH51" s="78" t="s">
        <v>121</v>
      </c>
      <c r="BI51" s="72"/>
      <c r="BJ51" s="72"/>
      <c r="BK51" s="72"/>
      <c r="BL51" s="72"/>
      <c r="BM51" s="2">
        <v>1.09533446971231E-20</v>
      </c>
      <c r="BN51" s="2">
        <v>3.9196151665460501E-11</v>
      </c>
      <c r="BO51" s="70">
        <v>1.9533136183698199E-35</v>
      </c>
    </row>
    <row r="52" spans="1:67">
      <c r="A52" t="s">
        <v>116</v>
      </c>
      <c r="B52">
        <v>9.8871170468029608E-4</v>
      </c>
      <c r="D52" t="s">
        <v>194</v>
      </c>
      <c r="E52" s="2">
        <v>5.6727341652071101E-13</v>
      </c>
      <c r="G52" t="s">
        <v>174</v>
      </c>
      <c r="H52" s="2">
        <v>4.3355153336931698E-2</v>
      </c>
      <c r="J52" t="s">
        <v>195</v>
      </c>
      <c r="K52" s="2">
        <v>9.8796443185617598E-9</v>
      </c>
      <c r="M52" t="s">
        <v>195</v>
      </c>
      <c r="N52" s="2">
        <v>2.98173151594687E-19</v>
      </c>
      <c r="P52" t="s">
        <v>196</v>
      </c>
      <c r="Q52" s="2">
        <v>4.9842198251109401E-9</v>
      </c>
      <c r="S52" t="s">
        <v>197</v>
      </c>
      <c r="T52" s="2">
        <v>1.37174839563685E-29</v>
      </c>
      <c r="V52" s="78" t="s">
        <v>158</v>
      </c>
      <c r="W52" s="11">
        <v>3</v>
      </c>
      <c r="X52" s="72">
        <v>1.13521224846371E-33</v>
      </c>
      <c r="Y52" s="11"/>
      <c r="Z52" s="11"/>
      <c r="AA52" s="11"/>
      <c r="AB52" s="43" t="s">
        <v>3</v>
      </c>
      <c r="AC52" s="11"/>
      <c r="AD52" s="45" t="s">
        <v>5</v>
      </c>
      <c r="AE52" s="46" t="s">
        <v>6</v>
      </c>
      <c r="AG52" s="30">
        <v>1.9152783876833494E-2</v>
      </c>
      <c r="AH52" s="31">
        <v>4.6475996320252705E-2</v>
      </c>
      <c r="AI52" s="31">
        <v>1</v>
      </c>
      <c r="AJ52" s="31">
        <v>6.1050402036090586E-2</v>
      </c>
      <c r="AK52" s="31">
        <v>2.6726473368713581E-2</v>
      </c>
      <c r="AL52" s="31">
        <v>1.2937303502174962E-2</v>
      </c>
      <c r="AM52" s="32">
        <v>0</v>
      </c>
      <c r="AO52" s="30">
        <v>1.9933997557209034E-2</v>
      </c>
      <c r="AP52" s="31">
        <v>6.3050530979605309E-3</v>
      </c>
      <c r="AQ52" s="31">
        <v>1.4952653289001935E-2</v>
      </c>
      <c r="AR52" s="31">
        <v>1.3886081254712952E-2</v>
      </c>
      <c r="AS52" s="31">
        <v>4.7605335731876343E-2</v>
      </c>
      <c r="AT52" s="31">
        <v>0.3230790484375991</v>
      </c>
      <c r="AU52" s="31">
        <v>1</v>
      </c>
      <c r="AV52" s="31">
        <v>8.0774507832643588E-2</v>
      </c>
      <c r="AW52" s="31">
        <v>0</v>
      </c>
      <c r="AX52" s="31">
        <v>6.9691702960177635E-3</v>
      </c>
      <c r="AY52" s="31">
        <v>6.3050530979605309E-3</v>
      </c>
      <c r="AZ52" s="31">
        <v>1.4027359148197343E-2</v>
      </c>
      <c r="BA52" s="31">
        <v>4.0116646741439589E-2</v>
      </c>
      <c r="BB52" s="31">
        <v>3.0125910218159926E-2</v>
      </c>
      <c r="BC52" s="31">
        <v>7.333415562823996E-3</v>
      </c>
      <c r="BD52" s="31">
        <v>1.2560696010842393E-2</v>
      </c>
      <c r="BE52" s="31">
        <v>4.5563791961636731E-3</v>
      </c>
      <c r="BF52" s="32">
        <v>0</v>
      </c>
      <c r="BH52" s="78" t="s">
        <v>158</v>
      </c>
      <c r="BI52" s="72"/>
      <c r="BJ52" s="72"/>
      <c r="BK52" s="72"/>
      <c r="BL52" s="2">
        <v>1.1458965526999E-6</v>
      </c>
      <c r="BM52" s="72"/>
      <c r="BN52" s="2">
        <v>7.7748435943475307E-9</v>
      </c>
      <c r="BO52" s="70">
        <v>1.13521224846371E-33</v>
      </c>
    </row>
    <row r="53" spans="1:67">
      <c r="A53" t="s">
        <v>77</v>
      </c>
      <c r="B53">
        <v>1.0208696446909701E-3</v>
      </c>
      <c r="D53" t="s">
        <v>198</v>
      </c>
      <c r="E53" s="2">
        <v>1.08155264182223E-12</v>
      </c>
      <c r="G53" t="s">
        <v>199</v>
      </c>
      <c r="H53" s="2">
        <v>4.4125697596937498E-2</v>
      </c>
      <c r="J53" t="s">
        <v>200</v>
      </c>
      <c r="K53" s="2">
        <v>1.3799822150792E-8</v>
      </c>
      <c r="M53" t="s">
        <v>113</v>
      </c>
      <c r="N53" s="2">
        <v>3.8862348258879898E-19</v>
      </c>
      <c r="P53" t="s">
        <v>201</v>
      </c>
      <c r="Q53" s="2">
        <v>5.4387427219492498E-9</v>
      </c>
      <c r="S53" t="s">
        <v>202</v>
      </c>
      <c r="T53" s="2">
        <v>1.37174839563685E-29</v>
      </c>
      <c r="V53" s="78" t="s">
        <v>197</v>
      </c>
      <c r="W53" s="11">
        <v>3</v>
      </c>
      <c r="X53" s="72">
        <v>1.37174839563685E-29</v>
      </c>
      <c r="Y53" s="11"/>
      <c r="Z53" s="11"/>
      <c r="AA53" s="11"/>
      <c r="AB53" s="43" t="s">
        <v>3</v>
      </c>
      <c r="AC53" s="11"/>
      <c r="AD53" s="45" t="s">
        <v>5</v>
      </c>
      <c r="AE53" s="46" t="s">
        <v>6</v>
      </c>
      <c r="AG53" s="30">
        <v>2.036659249984947E-2</v>
      </c>
      <c r="AH53" s="31">
        <v>6.4702684926830484E-2</v>
      </c>
      <c r="AI53" s="31">
        <v>0.19289076407326716</v>
      </c>
      <c r="AJ53" s="31">
        <v>1.3865367873493271E-2</v>
      </c>
      <c r="AK53" s="31">
        <v>4.1423834063410873E-2</v>
      </c>
      <c r="AL53" s="31">
        <v>0</v>
      </c>
      <c r="AM53" s="32">
        <v>1</v>
      </c>
      <c r="AO53" s="30">
        <v>7.5362202624838556E-3</v>
      </c>
      <c r="AP53" s="31">
        <v>6.5999421017509705E-2</v>
      </c>
      <c r="AQ53" s="31">
        <v>7.9307287194043188E-3</v>
      </c>
      <c r="AR53" s="31">
        <v>8.1312481504556541E-2</v>
      </c>
      <c r="AS53" s="31">
        <v>4.8092888349104412E-2</v>
      </c>
      <c r="AT53" s="31">
        <v>0.25392136952936728</v>
      </c>
      <c r="AU53" s="31">
        <v>0.13186015861716702</v>
      </c>
      <c r="AV53" s="31">
        <v>2.7730735746986541E-2</v>
      </c>
      <c r="AW53" s="31">
        <v>0</v>
      </c>
      <c r="AX53" s="31">
        <v>2.5039948022733006E-2</v>
      </c>
      <c r="AY53" s="31">
        <v>6.5999421017509705E-2</v>
      </c>
      <c r="AZ53" s="31">
        <v>4.2848196720571431E-3</v>
      </c>
      <c r="BA53" s="31">
        <v>0.13567375053461783</v>
      </c>
      <c r="BB53" s="31">
        <v>0</v>
      </c>
      <c r="BC53" s="31">
        <v>0</v>
      </c>
      <c r="BD53" s="31">
        <v>0</v>
      </c>
      <c r="BE53" s="31">
        <v>0</v>
      </c>
      <c r="BF53" s="32">
        <v>1</v>
      </c>
      <c r="BH53" s="78" t="s">
        <v>197</v>
      </c>
      <c r="BI53" s="72"/>
      <c r="BJ53" s="72"/>
      <c r="BK53" s="72"/>
      <c r="BL53" s="2">
        <v>3.2357742073723E-7</v>
      </c>
      <c r="BM53" s="72"/>
      <c r="BN53" s="2">
        <v>3.5886114368296898E-8</v>
      </c>
      <c r="BO53" s="70">
        <v>1.37174839563685E-29</v>
      </c>
    </row>
    <row r="54" spans="1:67">
      <c r="A54" t="s">
        <v>14</v>
      </c>
      <c r="B54">
        <v>1.19001855773247E-3</v>
      </c>
      <c r="D54" t="s">
        <v>203</v>
      </c>
      <c r="E54" s="2">
        <v>1.1949926612133099E-12</v>
      </c>
      <c r="G54" t="s">
        <v>204</v>
      </c>
      <c r="H54" s="2">
        <v>4.42238859224722E-2</v>
      </c>
      <c r="J54" t="s">
        <v>69</v>
      </c>
      <c r="K54" s="2">
        <v>1.83065624220703E-8</v>
      </c>
      <c r="M54" t="s">
        <v>205</v>
      </c>
      <c r="N54" s="2">
        <v>5.9174545498425799E-19</v>
      </c>
      <c r="P54" t="s">
        <v>119</v>
      </c>
      <c r="Q54" s="2">
        <v>6.1393464573023397E-9</v>
      </c>
      <c r="S54" t="s">
        <v>206</v>
      </c>
      <c r="T54" s="2">
        <v>1.6421487796566899E-29</v>
      </c>
      <c r="V54" s="78" t="s">
        <v>278</v>
      </c>
      <c r="W54" s="11">
        <v>3</v>
      </c>
      <c r="X54" s="72">
        <v>2.2676481233780801E-26</v>
      </c>
      <c r="Y54" s="11"/>
      <c r="Z54" s="11"/>
      <c r="AA54" s="11"/>
      <c r="AB54" s="43" t="s">
        <v>3</v>
      </c>
      <c r="AC54" s="11"/>
      <c r="AD54" s="45" t="s">
        <v>5</v>
      </c>
      <c r="AE54" s="46" t="s">
        <v>6</v>
      </c>
      <c r="AG54" s="30">
        <v>0</v>
      </c>
      <c r="AH54" s="31">
        <v>0</v>
      </c>
      <c r="AI54" s="31">
        <v>0</v>
      </c>
      <c r="AJ54" s="31">
        <v>0</v>
      </c>
      <c r="AK54" s="31">
        <v>0</v>
      </c>
      <c r="AL54" s="31">
        <v>1</v>
      </c>
      <c r="AM54" s="32">
        <v>0</v>
      </c>
      <c r="AO54" s="30">
        <v>0</v>
      </c>
      <c r="AP54" s="31">
        <v>0</v>
      </c>
      <c r="AQ54" s="31">
        <v>0</v>
      </c>
      <c r="AR54" s="31">
        <v>0</v>
      </c>
      <c r="AS54" s="31">
        <v>0</v>
      </c>
      <c r="AT54" s="31">
        <v>0</v>
      </c>
      <c r="AU54" s="31">
        <v>0</v>
      </c>
      <c r="AV54" s="31">
        <v>0</v>
      </c>
      <c r="AW54" s="31">
        <v>0</v>
      </c>
      <c r="AX54" s="31">
        <v>0</v>
      </c>
      <c r="AY54" s="31">
        <v>0</v>
      </c>
      <c r="AZ54" s="31">
        <v>0</v>
      </c>
      <c r="BA54" s="31">
        <v>0</v>
      </c>
      <c r="BB54" s="31">
        <v>0</v>
      </c>
      <c r="BC54" s="31">
        <v>0</v>
      </c>
      <c r="BD54" s="31">
        <v>1</v>
      </c>
      <c r="BE54" s="31">
        <v>0.70268031628150429</v>
      </c>
      <c r="BF54" s="32">
        <v>0</v>
      </c>
      <c r="BH54" s="78" t="s">
        <v>278</v>
      </c>
      <c r="BI54" s="72"/>
      <c r="BJ54" s="72"/>
      <c r="BK54" s="72"/>
      <c r="BL54" s="2">
        <v>4.5074203232353798E-7</v>
      </c>
      <c r="BM54" s="72"/>
      <c r="BN54" s="2">
        <v>2.51644511979409E-7</v>
      </c>
      <c r="BO54" s="70">
        <v>2.2676481233780801E-26</v>
      </c>
    </row>
    <row r="55" spans="1:67">
      <c r="A55" t="s">
        <v>27</v>
      </c>
      <c r="B55">
        <v>1.28139865748861E-3</v>
      </c>
      <c r="D55" t="s">
        <v>207</v>
      </c>
      <c r="E55" s="2">
        <v>1.2042776802432401E-12</v>
      </c>
      <c r="G55" t="s">
        <v>208</v>
      </c>
      <c r="H55" s="2">
        <v>4.43757929959133E-2</v>
      </c>
      <c r="J55" t="s">
        <v>209</v>
      </c>
      <c r="K55" s="2">
        <v>2.3245987421988E-8</v>
      </c>
      <c r="M55" t="s">
        <v>210</v>
      </c>
      <c r="N55" s="2">
        <v>9.8552994085544008E-19</v>
      </c>
      <c r="P55" t="s">
        <v>158</v>
      </c>
      <c r="Q55" s="2">
        <v>7.7748435943475307E-9</v>
      </c>
      <c r="S55" t="s">
        <v>184</v>
      </c>
      <c r="T55" s="2">
        <v>2.0804902989055501E-29</v>
      </c>
      <c r="V55" s="78" t="s">
        <v>282</v>
      </c>
      <c r="W55" s="11">
        <v>3</v>
      </c>
      <c r="X55" s="72">
        <v>3.1044390701590698E-26</v>
      </c>
      <c r="Y55" s="11"/>
      <c r="Z55" s="11"/>
      <c r="AA55" s="11"/>
      <c r="AB55" s="43" t="s">
        <v>3</v>
      </c>
      <c r="AC55" s="11"/>
      <c r="AD55" s="45" t="s">
        <v>5</v>
      </c>
      <c r="AE55" s="46" t="s">
        <v>6</v>
      </c>
      <c r="AG55" s="30">
        <v>2.7768674681333653E-2</v>
      </c>
      <c r="AH55" s="31">
        <v>1.4042661918197427E-2</v>
      </c>
      <c r="AI55" s="31">
        <v>0</v>
      </c>
      <c r="AJ55" s="31">
        <v>1</v>
      </c>
      <c r="AK55" s="31">
        <v>0.1065804601134358</v>
      </c>
      <c r="AL55" s="31">
        <v>1.5693130643934079E-2</v>
      </c>
      <c r="AM55" s="32">
        <v>0</v>
      </c>
      <c r="AO55" s="30">
        <v>1.8283827197853001E-3</v>
      </c>
      <c r="AP55" s="31">
        <v>6.2279135941030756E-3</v>
      </c>
      <c r="AQ55" s="31">
        <v>1.2234641947658191E-2</v>
      </c>
      <c r="AR55" s="31">
        <v>2.5520403082870079E-2</v>
      </c>
      <c r="AS55" s="31">
        <v>0</v>
      </c>
      <c r="AT55" s="31">
        <v>0</v>
      </c>
      <c r="AU55" s="31">
        <v>0</v>
      </c>
      <c r="AV55" s="31">
        <v>1</v>
      </c>
      <c r="AW55" s="31">
        <v>0.81734796661301246</v>
      </c>
      <c r="AX55" s="31">
        <v>7.4474546077485645E-2</v>
      </c>
      <c r="AY55" s="31">
        <v>6.2279135941030756E-3</v>
      </c>
      <c r="AZ55" s="31">
        <v>0.16016208175966568</v>
      </c>
      <c r="BA55" s="31">
        <v>4.515063990561842E-2</v>
      </c>
      <c r="BB55" s="31">
        <v>0.1720599960804671</v>
      </c>
      <c r="BC55" s="31">
        <v>8.6703542256665475E-2</v>
      </c>
      <c r="BD55" s="31">
        <v>2.8519879065545952E-2</v>
      </c>
      <c r="BE55" s="31">
        <v>0</v>
      </c>
      <c r="BF55" s="32">
        <v>0</v>
      </c>
      <c r="BH55" s="78" t="s">
        <v>282</v>
      </c>
      <c r="BI55" s="72"/>
      <c r="BJ55" s="72"/>
      <c r="BK55" s="72"/>
      <c r="BL55" s="2">
        <v>1.17802475759274E-6</v>
      </c>
      <c r="BM55" s="72"/>
      <c r="BN55" s="2">
        <v>3.5846233088278899E-7</v>
      </c>
      <c r="BO55" s="70">
        <v>3.1044390701590698E-26</v>
      </c>
    </row>
    <row r="56" spans="1:67">
      <c r="A56" t="s">
        <v>211</v>
      </c>
      <c r="B56">
        <v>1.3208705201447899E-3</v>
      </c>
      <c r="D56" t="s">
        <v>52</v>
      </c>
      <c r="E56" s="2">
        <v>1.2042776802432401E-12</v>
      </c>
      <c r="G56" t="s">
        <v>212</v>
      </c>
      <c r="H56" s="2">
        <v>4.52422832576286E-2</v>
      </c>
      <c r="J56" t="s">
        <v>211</v>
      </c>
      <c r="K56" s="2">
        <v>3.6637536892818398E-8</v>
      </c>
      <c r="M56" t="s">
        <v>92</v>
      </c>
      <c r="N56" s="2">
        <v>1.11883180702281E-18</v>
      </c>
      <c r="P56" t="s">
        <v>213</v>
      </c>
      <c r="Q56" s="2">
        <v>7.9776140047796197E-9</v>
      </c>
      <c r="S56" t="s">
        <v>214</v>
      </c>
      <c r="T56" s="2">
        <v>2.7326513284985599E-29</v>
      </c>
      <c r="V56" s="78" t="s">
        <v>269</v>
      </c>
      <c r="W56" s="11">
        <v>3</v>
      </c>
      <c r="X56" s="72">
        <v>1.09395975129096E-23</v>
      </c>
      <c r="Y56" s="40" t="s">
        <v>0</v>
      </c>
      <c r="Z56" s="41" t="s">
        <v>1</v>
      </c>
      <c r="AA56" s="11"/>
      <c r="AB56" s="11"/>
      <c r="AC56" s="11"/>
      <c r="AD56" s="11"/>
      <c r="AE56" s="46" t="s">
        <v>6</v>
      </c>
      <c r="AG56" s="30">
        <v>2.9257383023925731E-2</v>
      </c>
      <c r="AH56" s="31">
        <v>8.0168095161004482E-2</v>
      </c>
      <c r="AI56" s="31">
        <v>1</v>
      </c>
      <c r="AJ56" s="31">
        <v>6.0074211579768139E-2</v>
      </c>
      <c r="AK56" s="31">
        <v>0.13143096137316945</v>
      </c>
      <c r="AL56" s="31">
        <v>0.66990949514545939</v>
      </c>
      <c r="AM56" s="32">
        <v>9.5886663789278279E-2</v>
      </c>
      <c r="AO56" s="30">
        <v>2.4962868804650748E-2</v>
      </c>
      <c r="AP56" s="31">
        <v>2.4163699495560225E-2</v>
      </c>
      <c r="AQ56" s="31">
        <v>3.2053110044201298E-2</v>
      </c>
      <c r="AR56" s="31">
        <v>8.9405279345843747E-2</v>
      </c>
      <c r="AS56" s="31">
        <v>5.3663898067945061E-2</v>
      </c>
      <c r="AT56" s="31">
        <v>1</v>
      </c>
      <c r="AU56" s="31">
        <v>0.78461490355306307</v>
      </c>
      <c r="AV56" s="31">
        <v>0.10720933330445423</v>
      </c>
      <c r="AW56" s="31">
        <v>0</v>
      </c>
      <c r="AX56" s="31">
        <v>0.11318217147870466</v>
      </c>
      <c r="AY56" s="31">
        <v>2.4163699495560225E-2</v>
      </c>
      <c r="AZ56" s="31">
        <v>6.5482272352962487E-2</v>
      </c>
      <c r="BA56" s="31">
        <v>5.775061962374578E-2</v>
      </c>
      <c r="BB56" s="31">
        <v>4.7946562925615444E-2</v>
      </c>
      <c r="BC56" s="31">
        <v>0.29472531562051113</v>
      </c>
      <c r="BD56" s="31">
        <v>0.30547088964794517</v>
      </c>
      <c r="BE56" s="31">
        <v>0.89005957942035008</v>
      </c>
      <c r="BF56" s="32">
        <v>8.5560384625163924E-2</v>
      </c>
      <c r="BH56" s="78" t="s">
        <v>269</v>
      </c>
      <c r="BI56" s="2">
        <v>6.0877266563257497E-3</v>
      </c>
      <c r="BJ56" s="2">
        <v>7.0714830722748804E-12</v>
      </c>
      <c r="BK56" s="72"/>
      <c r="BL56" s="72"/>
      <c r="BM56" s="72"/>
      <c r="BN56" s="72"/>
      <c r="BO56" s="70">
        <v>1.09395975129096E-23</v>
      </c>
    </row>
    <row r="57" spans="1:67">
      <c r="A57" t="s">
        <v>215</v>
      </c>
      <c r="B57">
        <v>1.3219701771408901E-3</v>
      </c>
      <c r="D57" t="s">
        <v>18</v>
      </c>
      <c r="E57" s="2">
        <v>1.2042776802432401E-12</v>
      </c>
      <c r="G57" t="s">
        <v>216</v>
      </c>
      <c r="H57" s="2">
        <v>4.5484302400511101E-2</v>
      </c>
      <c r="J57" t="s">
        <v>31</v>
      </c>
      <c r="K57" s="2">
        <v>3.6637536892818398E-8</v>
      </c>
      <c r="M57" t="s">
        <v>114</v>
      </c>
      <c r="N57" s="2">
        <v>1.3189159629952799E-18</v>
      </c>
      <c r="P57" t="s">
        <v>217</v>
      </c>
      <c r="Q57" s="2">
        <v>7.9776140047796197E-9</v>
      </c>
      <c r="S57" t="s">
        <v>40</v>
      </c>
      <c r="T57" s="2">
        <v>3.0329901082875598E-29</v>
      </c>
      <c r="V57" s="78" t="s">
        <v>30</v>
      </c>
      <c r="W57" s="11">
        <v>3</v>
      </c>
      <c r="X57" s="72">
        <v>2.5787574750868702E-22</v>
      </c>
      <c r="Y57" s="11"/>
      <c r="Z57" s="41" t="s">
        <v>1</v>
      </c>
      <c r="AA57" s="11"/>
      <c r="AB57" s="43" t="s">
        <v>3</v>
      </c>
      <c r="AC57" s="44" t="s">
        <v>4</v>
      </c>
      <c r="AD57" s="11"/>
      <c r="AE57" s="47"/>
      <c r="AG57" s="30">
        <v>2.4081691470295929E-2</v>
      </c>
      <c r="AH57" s="31">
        <v>1</v>
      </c>
      <c r="AI57" s="31">
        <v>2.4634458864166365E-2</v>
      </c>
      <c r="AJ57" s="31">
        <v>6.0322896846936799E-3</v>
      </c>
      <c r="AK57" s="31">
        <v>3.3250929295782806E-2</v>
      </c>
      <c r="AL57" s="31">
        <v>5.0682850253076832E-2</v>
      </c>
      <c r="AM57" s="32">
        <v>0.13194353822667601</v>
      </c>
      <c r="AO57" s="30">
        <v>7.4750195787842188E-3</v>
      </c>
      <c r="AP57" s="31">
        <v>1.1246698160004339E-2</v>
      </c>
      <c r="AQ57" s="31">
        <v>2.8886060210040549E-2</v>
      </c>
      <c r="AR57" s="31">
        <v>0.83369589085804852</v>
      </c>
      <c r="AS57" s="31">
        <v>1</v>
      </c>
      <c r="AT57" s="31">
        <v>4.5172105992733497E-2</v>
      </c>
      <c r="AU57" s="31">
        <v>0</v>
      </c>
      <c r="AV57" s="31">
        <v>1.1061384807288195E-2</v>
      </c>
      <c r="AW57" s="31">
        <v>0</v>
      </c>
      <c r="AX57" s="31">
        <v>1.1045939346391555E-2</v>
      </c>
      <c r="AY57" s="31">
        <v>1.1246698160004339E-2</v>
      </c>
      <c r="AZ57" s="31">
        <v>5.2160179529113417E-3</v>
      </c>
      <c r="BA57" s="31">
        <v>0</v>
      </c>
      <c r="BB57" s="31">
        <v>0.12812591163749212</v>
      </c>
      <c r="BC57" s="31">
        <v>0</v>
      </c>
      <c r="BD57" s="31">
        <v>6.3133242042507656E-2</v>
      </c>
      <c r="BE57" s="31">
        <v>2.9803692203533134E-2</v>
      </c>
      <c r="BF57" s="32">
        <v>0.12097216193576382</v>
      </c>
      <c r="BH57" s="78" t="s">
        <v>30</v>
      </c>
      <c r="BI57" s="72"/>
      <c r="BJ57" s="2">
        <v>1.13817720958415E-10</v>
      </c>
      <c r="BK57" s="72"/>
      <c r="BL57" s="2">
        <v>6.5233992682381403E-15</v>
      </c>
      <c r="BM57" s="2">
        <v>2.5787574750868702E-22</v>
      </c>
      <c r="BN57" s="72"/>
      <c r="BO57" s="73"/>
    </row>
    <row r="58" spans="1:67">
      <c r="A58" t="s">
        <v>72</v>
      </c>
      <c r="B58">
        <v>1.3270400075124E-3</v>
      </c>
      <c r="D58" t="s">
        <v>218</v>
      </c>
      <c r="E58" s="2">
        <v>1.3684436845448E-12</v>
      </c>
      <c r="G58" t="s">
        <v>219</v>
      </c>
      <c r="H58" s="2">
        <v>4.5484302400511101E-2</v>
      </c>
      <c r="J58" t="s">
        <v>50</v>
      </c>
      <c r="K58" s="2">
        <v>4.7811269418101101E-8</v>
      </c>
      <c r="M58" t="s">
        <v>155</v>
      </c>
      <c r="N58" s="2">
        <v>1.59494853822863E-18</v>
      </c>
      <c r="P58" t="s">
        <v>134</v>
      </c>
      <c r="Q58" s="2">
        <v>9.0018390692726607E-9</v>
      </c>
      <c r="S58" t="s">
        <v>220</v>
      </c>
      <c r="T58" s="2">
        <v>3.5012451684369699E-29</v>
      </c>
      <c r="V58" s="78" t="s">
        <v>48</v>
      </c>
      <c r="W58" s="11">
        <v>3</v>
      </c>
      <c r="X58" s="72">
        <v>7.2864113533470099E-22</v>
      </c>
      <c r="Y58" s="40" t="s">
        <v>0</v>
      </c>
      <c r="Z58" s="11"/>
      <c r="AA58" s="11"/>
      <c r="AB58" s="43" t="s">
        <v>3</v>
      </c>
      <c r="AC58" s="44" t="s">
        <v>4</v>
      </c>
      <c r="AD58" s="11"/>
      <c r="AE58" s="47"/>
      <c r="AG58" s="30">
        <v>4.4365114312092243E-3</v>
      </c>
      <c r="AH58" s="31">
        <v>6.4338596625981787E-3</v>
      </c>
      <c r="AI58" s="31">
        <v>1.315777670145683E-2</v>
      </c>
      <c r="AJ58" s="31">
        <v>1</v>
      </c>
      <c r="AK58" s="31">
        <v>8.6984907472207718E-2</v>
      </c>
      <c r="AL58" s="31">
        <v>1.4093711233067322E-2</v>
      </c>
      <c r="AM58" s="32">
        <v>0</v>
      </c>
      <c r="AO58" s="30">
        <v>1.6471110215947251E-3</v>
      </c>
      <c r="AP58" s="31">
        <v>3.9035607859199908E-4</v>
      </c>
      <c r="AQ58" s="31">
        <v>1.3181696754035771E-3</v>
      </c>
      <c r="AR58" s="31">
        <v>4.2308950738646585E-3</v>
      </c>
      <c r="AS58" s="31">
        <v>3.701134414170788E-3</v>
      </c>
      <c r="AT58" s="31">
        <v>1.1016354983256467E-2</v>
      </c>
      <c r="AU58" s="31">
        <v>5.2053032850549984E-3</v>
      </c>
      <c r="AV58" s="31">
        <v>0.23285708796953528</v>
      </c>
      <c r="AW58" s="31">
        <v>1</v>
      </c>
      <c r="AX58" s="31">
        <v>5.8538644033064947E-2</v>
      </c>
      <c r="AY58" s="31">
        <v>3.9035607859199908E-4</v>
      </c>
      <c r="AZ58" s="31">
        <v>7.1434757005439206E-2</v>
      </c>
      <c r="BA58" s="31">
        <v>1.6155938427965987E-2</v>
      </c>
      <c r="BB58" s="31">
        <v>7.743262249723438E-3</v>
      </c>
      <c r="BC58" s="31">
        <v>9.6282847034244695E-2</v>
      </c>
      <c r="BD58" s="31">
        <v>7.1701530397670779E-3</v>
      </c>
      <c r="BE58" s="31">
        <v>1.0205378749715829E-2</v>
      </c>
      <c r="BF58" s="32">
        <v>0</v>
      </c>
      <c r="BH58" s="78" t="s">
        <v>48</v>
      </c>
      <c r="BI58" s="2">
        <v>7.2163313023729204E-5</v>
      </c>
      <c r="BJ58" s="72"/>
      <c r="BK58" s="72"/>
      <c r="BL58" s="2">
        <v>7.9235373879266205E-12</v>
      </c>
      <c r="BM58" s="2">
        <v>7.2864113533470099E-22</v>
      </c>
      <c r="BN58" s="72"/>
      <c r="BO58" s="73"/>
    </row>
    <row r="59" spans="1:67">
      <c r="A59" t="s">
        <v>221</v>
      </c>
      <c r="B59">
        <v>1.3679664017228E-3</v>
      </c>
      <c r="D59" t="s">
        <v>222</v>
      </c>
      <c r="E59" s="2">
        <v>1.4298986127600201E-12</v>
      </c>
      <c r="G59" t="s">
        <v>46</v>
      </c>
      <c r="H59" s="2">
        <v>4.5813375947293102E-2</v>
      </c>
      <c r="J59" t="s">
        <v>54</v>
      </c>
      <c r="K59" s="2">
        <v>5.1678822084907501E-8</v>
      </c>
      <c r="M59" t="s">
        <v>116</v>
      </c>
      <c r="N59" s="2">
        <v>1.7729587929982998E-18</v>
      </c>
      <c r="P59" t="s">
        <v>25</v>
      </c>
      <c r="Q59" s="2">
        <v>1.7100818864649499E-8</v>
      </c>
      <c r="S59" t="s">
        <v>223</v>
      </c>
      <c r="T59" s="2">
        <v>6.01832011028226E-29</v>
      </c>
      <c r="V59" s="78" t="s">
        <v>100</v>
      </c>
      <c r="W59" s="11">
        <v>3</v>
      </c>
      <c r="X59" s="72">
        <v>3.4091201270095297E-21</v>
      </c>
      <c r="Y59" s="11"/>
      <c r="Z59" s="11"/>
      <c r="AA59" s="11"/>
      <c r="AB59" s="43" t="s">
        <v>3</v>
      </c>
      <c r="AC59" s="44" t="s">
        <v>4</v>
      </c>
      <c r="AD59" s="45" t="s">
        <v>5</v>
      </c>
      <c r="AE59" s="47"/>
      <c r="AG59" s="30">
        <v>0</v>
      </c>
      <c r="AH59" s="31">
        <v>0</v>
      </c>
      <c r="AI59" s="31">
        <v>0</v>
      </c>
      <c r="AJ59" s="31">
        <v>1</v>
      </c>
      <c r="AK59" s="31">
        <v>2.3907705563781707E-2</v>
      </c>
      <c r="AL59" s="31">
        <v>0</v>
      </c>
      <c r="AM59" s="32">
        <v>0</v>
      </c>
      <c r="AO59" s="30">
        <v>0</v>
      </c>
      <c r="AP59" s="31">
        <v>0</v>
      </c>
      <c r="AQ59" s="31">
        <v>0</v>
      </c>
      <c r="AR59" s="31">
        <v>0</v>
      </c>
      <c r="AS59" s="31">
        <v>0</v>
      </c>
      <c r="AT59" s="31">
        <v>0</v>
      </c>
      <c r="AU59" s="31">
        <v>0</v>
      </c>
      <c r="AV59" s="31">
        <v>1</v>
      </c>
      <c r="AW59" s="31">
        <v>0</v>
      </c>
      <c r="AX59" s="31">
        <v>7.1723116691345123E-2</v>
      </c>
      <c r="AY59" s="31">
        <v>0</v>
      </c>
      <c r="AZ59" s="31">
        <v>0</v>
      </c>
      <c r="BA59" s="31">
        <v>0</v>
      </c>
      <c r="BB59" s="31">
        <v>0</v>
      </c>
      <c r="BC59" s="31">
        <v>0</v>
      </c>
      <c r="BD59" s="31">
        <v>0</v>
      </c>
      <c r="BE59" s="31">
        <v>0</v>
      </c>
      <c r="BF59" s="32">
        <v>0</v>
      </c>
      <c r="BH59" s="78" t="s">
        <v>100</v>
      </c>
      <c r="BI59" s="72"/>
      <c r="BJ59" s="72"/>
      <c r="BK59" s="72"/>
      <c r="BL59" s="2">
        <v>6.1460221683400001E-10</v>
      </c>
      <c r="BM59" s="2">
        <v>3.4091201270095297E-21</v>
      </c>
      <c r="BN59" s="2">
        <v>3.0108867513886501E-12</v>
      </c>
      <c r="BO59" s="73"/>
    </row>
    <row r="60" spans="1:67">
      <c r="A60" t="s">
        <v>103</v>
      </c>
      <c r="B60">
        <v>1.3888398686257501E-3</v>
      </c>
      <c r="D60" t="s">
        <v>71</v>
      </c>
      <c r="E60" s="2">
        <v>2.0044134091302801E-12</v>
      </c>
      <c r="G60" t="s">
        <v>224</v>
      </c>
      <c r="H60" s="2">
        <v>4.7053384710816597E-2</v>
      </c>
      <c r="J60" t="s">
        <v>225</v>
      </c>
      <c r="K60" s="2">
        <v>6.1896759073092194E-8</v>
      </c>
      <c r="M60" t="s">
        <v>12</v>
      </c>
      <c r="N60" s="2">
        <v>2.4498841343858699E-18</v>
      </c>
      <c r="P60" t="s">
        <v>226</v>
      </c>
      <c r="Q60" s="2">
        <v>1.8173051952817201E-8</v>
      </c>
      <c r="S60" t="s">
        <v>50</v>
      </c>
      <c r="T60" s="2">
        <v>8.9987532805251396E-29</v>
      </c>
      <c r="V60" s="78" t="s">
        <v>117</v>
      </c>
      <c r="W60" s="11">
        <v>3</v>
      </c>
      <c r="X60" s="72">
        <v>8.9327242817768406E-21</v>
      </c>
      <c r="Y60" s="11"/>
      <c r="Z60" s="11"/>
      <c r="AA60" s="11"/>
      <c r="AB60" s="43" t="s">
        <v>3</v>
      </c>
      <c r="AC60" s="44" t="s">
        <v>4</v>
      </c>
      <c r="AD60" s="45" t="s">
        <v>5</v>
      </c>
      <c r="AE60" s="47"/>
      <c r="AG60" s="30">
        <v>0.14512680091767072</v>
      </c>
      <c r="AH60" s="31">
        <v>0.33915638628078165</v>
      </c>
      <c r="AI60" s="31">
        <v>0.97155531752396151</v>
      </c>
      <c r="AJ60" s="31">
        <v>1</v>
      </c>
      <c r="AK60" s="31">
        <v>0.69450104471051732</v>
      </c>
      <c r="AL60" s="31">
        <v>0.37061909464838882</v>
      </c>
      <c r="AM60" s="32">
        <v>0</v>
      </c>
      <c r="AO60" s="30">
        <v>6.8322497906841501E-2</v>
      </c>
      <c r="AP60" s="31">
        <v>9.1152149047766626E-2</v>
      </c>
      <c r="AQ60" s="31">
        <v>4.9554138637881127E-2</v>
      </c>
      <c r="AR60" s="31">
        <v>0.26689255214193097</v>
      </c>
      <c r="AS60" s="31">
        <v>6.6325563198960685E-2</v>
      </c>
      <c r="AT60" s="31">
        <v>0.19317392933569796</v>
      </c>
      <c r="AU60" s="31">
        <v>0.76137047834866001</v>
      </c>
      <c r="AV60" s="31">
        <v>0.98249105374364443</v>
      </c>
      <c r="AW60" s="31">
        <v>0</v>
      </c>
      <c r="AX60" s="31">
        <v>5.4582666891205715E-2</v>
      </c>
      <c r="AY60" s="31">
        <v>9.1152149047766626E-2</v>
      </c>
      <c r="AZ60" s="31">
        <v>2.1365199453797116E-2</v>
      </c>
      <c r="BA60" s="31">
        <v>1</v>
      </c>
      <c r="BB60" s="31">
        <v>0.78531471329587532</v>
      </c>
      <c r="BC60" s="31">
        <v>0</v>
      </c>
      <c r="BD60" s="31">
        <v>0</v>
      </c>
      <c r="BE60" s="31">
        <v>0.36412994483861105</v>
      </c>
      <c r="BF60" s="32">
        <v>0</v>
      </c>
      <c r="BH60" s="78" t="s">
        <v>117</v>
      </c>
      <c r="BI60" s="72"/>
      <c r="BJ60" s="72"/>
      <c r="BK60" s="72"/>
      <c r="BL60" s="2">
        <v>2.5626788422289199E-9</v>
      </c>
      <c r="BM60" s="2">
        <v>8.9327242817768406E-21</v>
      </c>
      <c r="BN60" s="2">
        <v>3.2622281680918398E-7</v>
      </c>
      <c r="BO60" s="73"/>
    </row>
    <row r="61" spans="1:67">
      <c r="A61" t="s">
        <v>152</v>
      </c>
      <c r="B61">
        <v>1.4879260079032001E-3</v>
      </c>
      <c r="D61" t="s">
        <v>227</v>
      </c>
      <c r="E61" s="2">
        <v>2.1382181662510701E-12</v>
      </c>
      <c r="G61" t="s">
        <v>195</v>
      </c>
      <c r="H61" s="2">
        <v>4.8448756069619403E-2</v>
      </c>
      <c r="J61" t="s">
        <v>45</v>
      </c>
      <c r="K61" s="2">
        <v>6.1896759073092194E-8</v>
      </c>
      <c r="M61" t="s">
        <v>228</v>
      </c>
      <c r="N61" s="2">
        <v>2.5839263308559799E-18</v>
      </c>
      <c r="P61" t="s">
        <v>123</v>
      </c>
      <c r="Q61" s="2">
        <v>2.1849324897784399E-8</v>
      </c>
      <c r="S61" t="s">
        <v>205</v>
      </c>
      <c r="T61" s="2">
        <v>9.2561670813414801E-29</v>
      </c>
      <c r="V61" s="78" t="s">
        <v>138</v>
      </c>
      <c r="W61" s="11">
        <v>3</v>
      </c>
      <c r="X61" s="72">
        <v>4.5786770330363502E-20</v>
      </c>
      <c r="Y61" s="11"/>
      <c r="Z61" s="11"/>
      <c r="AA61" s="42" t="s">
        <v>2</v>
      </c>
      <c r="AB61" s="43" t="s">
        <v>3</v>
      </c>
      <c r="AC61" s="44" t="s">
        <v>4</v>
      </c>
      <c r="AD61" s="11"/>
      <c r="AE61" s="47"/>
      <c r="AG61" s="30">
        <v>7.9398897882162634E-3</v>
      </c>
      <c r="AH61" s="31">
        <v>0</v>
      </c>
      <c r="AI61" s="31">
        <v>1.5164991048909992E-2</v>
      </c>
      <c r="AJ61" s="31">
        <v>1</v>
      </c>
      <c r="AK61" s="31">
        <v>3.9119970014787385E-3</v>
      </c>
      <c r="AL61" s="31">
        <v>0</v>
      </c>
      <c r="AM61" s="32">
        <v>0</v>
      </c>
      <c r="AO61" s="30">
        <v>0</v>
      </c>
      <c r="AP61" s="31">
        <v>1.5679936886533491E-3</v>
      </c>
      <c r="AQ61" s="31">
        <v>5.7700133191784016E-4</v>
      </c>
      <c r="AR61" s="31">
        <v>0</v>
      </c>
      <c r="AS61" s="31">
        <v>0</v>
      </c>
      <c r="AT61" s="31">
        <v>0</v>
      </c>
      <c r="AU61" s="31">
        <v>1.8121229187778389E-2</v>
      </c>
      <c r="AV61" s="31">
        <v>0.19493833720929782</v>
      </c>
      <c r="AW61" s="31">
        <v>1</v>
      </c>
      <c r="AX61" s="31">
        <v>2.4806281953960621E-3</v>
      </c>
      <c r="AY61" s="31">
        <v>1.5679936886533491E-3</v>
      </c>
      <c r="AZ61" s="31">
        <v>1.1543157380948226E-2</v>
      </c>
      <c r="BA61" s="31">
        <v>0</v>
      </c>
      <c r="BB61" s="31">
        <v>0</v>
      </c>
      <c r="BC61" s="31">
        <v>0</v>
      </c>
      <c r="BD61" s="31">
        <v>0</v>
      </c>
      <c r="BE61" s="31">
        <v>0</v>
      </c>
      <c r="BF61" s="32">
        <v>0</v>
      </c>
      <c r="BH61" s="78" t="s">
        <v>138</v>
      </c>
      <c r="BI61" s="72"/>
      <c r="BJ61" s="72"/>
      <c r="BK61" s="2">
        <v>4.9883478269058701E-2</v>
      </c>
      <c r="BL61" s="2">
        <v>4.5680858304325302E-7</v>
      </c>
      <c r="BM61" s="2">
        <v>4.5786770330363502E-20</v>
      </c>
      <c r="BN61" s="72"/>
      <c r="BO61" s="73"/>
    </row>
    <row r="62" spans="1:67">
      <c r="A62" t="s">
        <v>229</v>
      </c>
      <c r="B62">
        <v>1.5116438507610499E-3</v>
      </c>
      <c r="D62" t="s">
        <v>140</v>
      </c>
      <c r="E62" s="2">
        <v>2.1397517923160001E-12</v>
      </c>
      <c r="G62" t="s">
        <v>138</v>
      </c>
      <c r="H62" s="2">
        <v>4.9883478269058701E-2</v>
      </c>
      <c r="J62" t="s">
        <v>228</v>
      </c>
      <c r="K62" s="2">
        <v>6.3378075414295204E-8</v>
      </c>
      <c r="M62" t="s">
        <v>225</v>
      </c>
      <c r="N62" s="2">
        <v>2.6948995197846E-18</v>
      </c>
      <c r="P62" t="s">
        <v>230</v>
      </c>
      <c r="Q62" s="2">
        <v>2.26094384701432E-8</v>
      </c>
      <c r="S62" t="s">
        <v>231</v>
      </c>
      <c r="T62" s="2">
        <v>1.94301754147496E-28</v>
      </c>
      <c r="V62" s="78" t="s">
        <v>172</v>
      </c>
      <c r="W62" s="11">
        <v>3</v>
      </c>
      <c r="X62" s="72">
        <v>1.2650531254450999E-19</v>
      </c>
      <c r="Y62" s="11"/>
      <c r="Z62" s="11"/>
      <c r="AA62" s="11"/>
      <c r="AB62" s="43" t="s">
        <v>3</v>
      </c>
      <c r="AC62" s="44" t="s">
        <v>4</v>
      </c>
      <c r="AD62" s="45" t="s">
        <v>5</v>
      </c>
      <c r="AE62" s="47"/>
      <c r="AG62" s="30">
        <v>9.7630618934053601E-3</v>
      </c>
      <c r="AH62" s="31">
        <v>0</v>
      </c>
      <c r="AI62" s="31">
        <v>0.10742839313745858</v>
      </c>
      <c r="AJ62" s="31">
        <v>1</v>
      </c>
      <c r="AK62" s="31">
        <v>0.62807982987921152</v>
      </c>
      <c r="AL62" s="31">
        <v>0.69872076279122386</v>
      </c>
      <c r="AM62" s="32">
        <v>0</v>
      </c>
      <c r="AO62" s="30">
        <v>0</v>
      </c>
      <c r="AP62" s="31">
        <v>2.1119365476324659E-3</v>
      </c>
      <c r="AQ62" s="31">
        <v>4.1766134298013907E-3</v>
      </c>
      <c r="AR62" s="31">
        <v>0</v>
      </c>
      <c r="AS62" s="31">
        <v>0</v>
      </c>
      <c r="AT62" s="31">
        <v>1.1191255387548747E-2</v>
      </c>
      <c r="AU62" s="31">
        <v>6.2853548066926224E-2</v>
      </c>
      <c r="AV62" s="31">
        <v>0.28418683705058567</v>
      </c>
      <c r="AW62" s="31">
        <v>0.40506114750906358</v>
      </c>
      <c r="AX62" s="31">
        <v>1.6064655429570848E-2</v>
      </c>
      <c r="AY62" s="31">
        <v>2.1119365476324659E-3</v>
      </c>
      <c r="AZ62" s="31">
        <v>4.5712215391018184E-2</v>
      </c>
      <c r="BA62" s="31">
        <v>0.18390505807939625</v>
      </c>
      <c r="BB62" s="31">
        <v>1</v>
      </c>
      <c r="BC62" s="31">
        <v>0</v>
      </c>
      <c r="BD62" s="31">
        <v>0.10355516397493604</v>
      </c>
      <c r="BE62" s="31">
        <v>0.37803671354889573</v>
      </c>
      <c r="BF62" s="32">
        <v>0</v>
      </c>
      <c r="BH62" s="78" t="s">
        <v>172</v>
      </c>
      <c r="BI62" s="72"/>
      <c r="BJ62" s="72"/>
      <c r="BK62" s="72"/>
      <c r="BL62" s="2">
        <v>1.3016633321870401E-7</v>
      </c>
      <c r="BM62" s="2">
        <v>1.2650531254450999E-19</v>
      </c>
      <c r="BN62" s="2">
        <v>3.6269579756743498E-8</v>
      </c>
      <c r="BO62" s="73"/>
    </row>
    <row r="63" spans="1:67">
      <c r="A63" t="s">
        <v>232</v>
      </c>
      <c r="B63">
        <v>1.7189852107795201E-3</v>
      </c>
      <c r="D63" t="s">
        <v>233</v>
      </c>
      <c r="E63" s="2">
        <v>3.20922850292795E-12</v>
      </c>
      <c r="G63" t="s">
        <v>234</v>
      </c>
      <c r="H63" s="2">
        <v>4.9883478269058701E-2</v>
      </c>
      <c r="J63" t="s">
        <v>132</v>
      </c>
      <c r="K63" s="2">
        <v>6.3561510672518901E-8</v>
      </c>
      <c r="M63" t="s">
        <v>85</v>
      </c>
      <c r="N63" s="2">
        <v>2.7443332111997701E-18</v>
      </c>
      <c r="P63" t="s">
        <v>86</v>
      </c>
      <c r="Q63" s="2">
        <v>2.3255482072734001E-8</v>
      </c>
      <c r="S63" t="s">
        <v>235</v>
      </c>
      <c r="T63" s="2">
        <v>2.5680596542343301E-28</v>
      </c>
      <c r="V63" s="78" t="s">
        <v>195</v>
      </c>
      <c r="W63" s="11">
        <v>3</v>
      </c>
      <c r="X63" s="72">
        <v>2.98173151594687E-19</v>
      </c>
      <c r="Y63" s="11"/>
      <c r="Z63" s="11"/>
      <c r="AA63" s="42" t="s">
        <v>2</v>
      </c>
      <c r="AB63" s="43" t="s">
        <v>3</v>
      </c>
      <c r="AC63" s="44" t="s">
        <v>4</v>
      </c>
      <c r="AD63" s="11"/>
      <c r="AE63" s="47"/>
      <c r="AG63" s="30">
        <v>1.0122731947169797E-2</v>
      </c>
      <c r="AH63" s="31">
        <v>1</v>
      </c>
      <c r="AI63" s="31">
        <v>1.8404858068568439E-2</v>
      </c>
      <c r="AJ63" s="31">
        <v>5.9125842081615282E-3</v>
      </c>
      <c r="AK63" s="31">
        <v>7.5784943801538648E-3</v>
      </c>
      <c r="AL63" s="31">
        <v>1.7993900324216772E-2</v>
      </c>
      <c r="AM63" s="32">
        <v>0</v>
      </c>
      <c r="AO63" s="30">
        <v>2.0284356946484953E-3</v>
      </c>
      <c r="AP63" s="31">
        <v>9.4146667411329522E-3</v>
      </c>
      <c r="AQ63" s="31">
        <v>1.8107090681302871E-2</v>
      </c>
      <c r="AR63" s="31">
        <v>1</v>
      </c>
      <c r="AS63" s="31">
        <v>0.91518410164190844</v>
      </c>
      <c r="AT63" s="31">
        <v>0</v>
      </c>
      <c r="AU63" s="31">
        <v>3.5248691565898077E-2</v>
      </c>
      <c r="AV63" s="31">
        <v>1.1323687275089972E-2</v>
      </c>
      <c r="AW63" s="31">
        <v>0</v>
      </c>
      <c r="AX63" s="31">
        <v>1.5081461954738362E-2</v>
      </c>
      <c r="AY63" s="31">
        <v>9.4146667411329522E-3</v>
      </c>
      <c r="AZ63" s="31">
        <v>9.4423214577856844E-3</v>
      </c>
      <c r="BA63" s="31">
        <v>0</v>
      </c>
      <c r="BB63" s="31">
        <v>5.378808920246881E-3</v>
      </c>
      <c r="BC63" s="31">
        <v>0</v>
      </c>
      <c r="BD63" s="31">
        <v>3.4461631827469148E-2</v>
      </c>
      <c r="BE63" s="31">
        <v>0</v>
      </c>
      <c r="BF63" s="32">
        <v>0</v>
      </c>
      <c r="BH63" s="78" t="s">
        <v>195</v>
      </c>
      <c r="BI63" s="72"/>
      <c r="BJ63" s="72"/>
      <c r="BK63" s="2">
        <v>4.8448756069619403E-2</v>
      </c>
      <c r="BL63" s="2">
        <v>9.8796443185617598E-9</v>
      </c>
      <c r="BM63" s="2">
        <v>2.98173151594687E-19</v>
      </c>
      <c r="BN63" s="72"/>
      <c r="BO63" s="73"/>
    </row>
    <row r="64" spans="1:67">
      <c r="A64" t="s">
        <v>236</v>
      </c>
      <c r="B64">
        <v>1.8315910422309399E-3</v>
      </c>
      <c r="D64" t="s">
        <v>237</v>
      </c>
      <c r="E64" s="2">
        <v>3.7837688276688803E-12</v>
      </c>
      <c r="G64" t="s">
        <v>238</v>
      </c>
      <c r="H64" s="2">
        <v>5.6295922389275999E-2</v>
      </c>
      <c r="J64" t="s">
        <v>188</v>
      </c>
      <c r="K64" s="2">
        <v>6.5187880004784495E-8</v>
      </c>
      <c r="M64" t="s">
        <v>239</v>
      </c>
      <c r="N64" s="2">
        <v>3.0001521866271599E-18</v>
      </c>
      <c r="P64" t="s">
        <v>50</v>
      </c>
      <c r="Q64" s="2">
        <v>2.3271134178723601E-8</v>
      </c>
      <c r="S64" t="s">
        <v>240</v>
      </c>
      <c r="T64" s="2">
        <v>2.9136019648036201E-28</v>
      </c>
      <c r="V64" s="78" t="s">
        <v>114</v>
      </c>
      <c r="W64" s="11">
        <v>3</v>
      </c>
      <c r="X64" s="72">
        <v>1.3189159629952799E-18</v>
      </c>
      <c r="Y64" s="40" t="s">
        <v>0</v>
      </c>
      <c r="Z64" s="11"/>
      <c r="AA64" s="42" t="s">
        <v>2</v>
      </c>
      <c r="AB64" s="11"/>
      <c r="AC64" s="44" t="s">
        <v>4</v>
      </c>
      <c r="AD64" s="11"/>
      <c r="AE64" s="47"/>
      <c r="AG64" s="30">
        <v>5.6874625675724343E-2</v>
      </c>
      <c r="AH64" s="31">
        <v>1</v>
      </c>
      <c r="AI64" s="31">
        <v>0.22225494703312648</v>
      </c>
      <c r="AJ64" s="31">
        <v>2.5212134504036244E-2</v>
      </c>
      <c r="AK64" s="31">
        <v>6.1870297799593896E-2</v>
      </c>
      <c r="AL64" s="31">
        <v>7.5313845335034824E-2</v>
      </c>
      <c r="AM64" s="32">
        <v>0.14249315551337388</v>
      </c>
      <c r="AO64" s="30">
        <v>3.3780707365899658E-2</v>
      </c>
      <c r="AP64" s="31">
        <v>7.3391624357393324E-3</v>
      </c>
      <c r="AQ64" s="31">
        <v>4.4105190642354034E-2</v>
      </c>
      <c r="AR64" s="31">
        <v>0.6717905448342828</v>
      </c>
      <c r="AS64" s="31">
        <v>1</v>
      </c>
      <c r="AT64" s="31">
        <v>9.9210766141265644E-2</v>
      </c>
      <c r="AU64" s="31">
        <v>0.27235295285135952</v>
      </c>
      <c r="AV64" s="31">
        <v>4.2149408078937974E-2</v>
      </c>
      <c r="AW64" s="31">
        <v>0</v>
      </c>
      <c r="AX64" s="31">
        <v>2.6590097188777004E-2</v>
      </c>
      <c r="AY64" s="31">
        <v>7.3391624357393324E-3</v>
      </c>
      <c r="AZ64" s="31">
        <v>0</v>
      </c>
      <c r="BA64" s="31">
        <v>5.9037955643245696E-2</v>
      </c>
      <c r="BB64" s="31">
        <v>4.2724876133251141E-2</v>
      </c>
      <c r="BC64" s="31">
        <v>0</v>
      </c>
      <c r="BD64" s="31">
        <v>6.2745238754688792E-2</v>
      </c>
      <c r="BE64" s="31">
        <v>6.3163735771533974E-2</v>
      </c>
      <c r="BF64" s="32">
        <v>0.11910935504542976</v>
      </c>
      <c r="BH64" s="78" t="s">
        <v>114</v>
      </c>
      <c r="BI64" s="2">
        <v>1.2323752455094299E-4</v>
      </c>
      <c r="BJ64" s="72"/>
      <c r="BK64" s="2">
        <v>5.99647917370731E-2</v>
      </c>
      <c r="BL64" s="72"/>
      <c r="BM64" s="2">
        <v>1.3189159629952799E-18</v>
      </c>
      <c r="BN64" s="72"/>
      <c r="BO64" s="73"/>
    </row>
    <row r="65" spans="1:67">
      <c r="A65" t="s">
        <v>241</v>
      </c>
      <c r="B65">
        <v>1.8936913692098999E-3</v>
      </c>
      <c r="D65" t="s">
        <v>50</v>
      </c>
      <c r="E65" s="2">
        <v>3.9588356512596402E-12</v>
      </c>
      <c r="G65" t="s">
        <v>242</v>
      </c>
      <c r="H65" s="2">
        <v>5.8292520116268398E-2</v>
      </c>
      <c r="J65" t="s">
        <v>243</v>
      </c>
      <c r="K65" s="2">
        <v>7.7296100074286799E-8</v>
      </c>
      <c r="M65" t="s">
        <v>221</v>
      </c>
      <c r="N65" s="2">
        <v>3.0194334195067299E-18</v>
      </c>
      <c r="P65" t="s">
        <v>244</v>
      </c>
      <c r="Q65" s="2">
        <v>2.5655165889150999E-8</v>
      </c>
      <c r="S65" t="s">
        <v>222</v>
      </c>
      <c r="T65" s="2">
        <v>3.3946030810992698E-28</v>
      </c>
      <c r="V65" s="78" t="s">
        <v>116</v>
      </c>
      <c r="W65" s="11">
        <v>3</v>
      </c>
      <c r="X65" s="72">
        <v>1.7729587929982998E-18</v>
      </c>
      <c r="Y65" s="40" t="s">
        <v>0</v>
      </c>
      <c r="Z65" s="11"/>
      <c r="AA65" s="11"/>
      <c r="AB65" s="43" t="s">
        <v>3</v>
      </c>
      <c r="AC65" s="44" t="s">
        <v>4</v>
      </c>
      <c r="AD65" s="11"/>
      <c r="AE65" s="47"/>
      <c r="AG65" s="30">
        <v>1.1517090801929688E-2</v>
      </c>
      <c r="AH65" s="31">
        <v>1</v>
      </c>
      <c r="AI65" s="31">
        <v>1.6174279181570064E-2</v>
      </c>
      <c r="AJ65" s="31">
        <v>1.0148878935748824E-2</v>
      </c>
      <c r="AK65" s="31">
        <v>5.8250775493882698E-3</v>
      </c>
      <c r="AL65" s="31">
        <v>1.7842814636976203E-2</v>
      </c>
      <c r="AM65" s="32">
        <v>3.4494918968207826E-2</v>
      </c>
      <c r="AO65" s="30">
        <v>2.1635896431633083E-3</v>
      </c>
      <c r="AP65" s="31">
        <v>3.5804810633985459E-3</v>
      </c>
      <c r="AQ65" s="31">
        <v>5.5668443885976311E-3</v>
      </c>
      <c r="AR65" s="31">
        <v>0.4414568171785781</v>
      </c>
      <c r="AS65" s="31">
        <v>1</v>
      </c>
      <c r="AT65" s="31">
        <v>6.50014094534207E-3</v>
      </c>
      <c r="AU65" s="31">
        <v>1.6814384043881657E-2</v>
      </c>
      <c r="AV65" s="31">
        <v>1.4629170728655215E-2</v>
      </c>
      <c r="AW65" s="31">
        <v>0</v>
      </c>
      <c r="AX65" s="31">
        <v>5.2810358192786301E-3</v>
      </c>
      <c r="AY65" s="31">
        <v>3.5804810633985459E-3</v>
      </c>
      <c r="AZ65" s="31">
        <v>2.6418710126307064E-3</v>
      </c>
      <c r="BA65" s="31">
        <v>0</v>
      </c>
      <c r="BB65" s="31">
        <v>5.4725113061692646E-3</v>
      </c>
      <c r="BC65" s="31">
        <v>0</v>
      </c>
      <c r="BD65" s="31">
        <v>8.2234714918106282E-3</v>
      </c>
      <c r="BE65" s="31">
        <v>1.7496175304312436E-2</v>
      </c>
      <c r="BF65" s="32">
        <v>2.4861468052372906E-2</v>
      </c>
      <c r="BH65" s="78" t="s">
        <v>116</v>
      </c>
      <c r="BI65" s="2">
        <v>9.8871170468029608E-4</v>
      </c>
      <c r="BJ65" s="72"/>
      <c r="BK65" s="72"/>
      <c r="BL65" s="2">
        <v>3.6756575222442902E-10</v>
      </c>
      <c r="BM65" s="2">
        <v>1.7729587929982998E-18</v>
      </c>
      <c r="BN65" s="72"/>
      <c r="BO65" s="73"/>
    </row>
    <row r="66" spans="1:67">
      <c r="A66" t="s">
        <v>135</v>
      </c>
      <c r="B66">
        <v>2.2914854033216298E-3</v>
      </c>
      <c r="D66" t="s">
        <v>164</v>
      </c>
      <c r="E66" s="2">
        <v>4.8727644138966598E-12</v>
      </c>
      <c r="G66" t="s">
        <v>34</v>
      </c>
      <c r="H66" s="2">
        <v>5.8292520116268398E-2</v>
      </c>
      <c r="J66" t="s">
        <v>245</v>
      </c>
      <c r="K66" s="2">
        <v>8.0994960984239902E-8</v>
      </c>
      <c r="M66" t="s">
        <v>246</v>
      </c>
      <c r="N66" s="2">
        <v>3.03148443021298E-18</v>
      </c>
      <c r="P66" t="s">
        <v>151</v>
      </c>
      <c r="Q66" s="2">
        <v>2.6160260841513999E-8</v>
      </c>
      <c r="S66" t="s">
        <v>247</v>
      </c>
      <c r="T66" s="2">
        <v>5.26185105982813E-28</v>
      </c>
      <c r="V66" s="78" t="s">
        <v>228</v>
      </c>
      <c r="W66" s="11">
        <v>3</v>
      </c>
      <c r="X66" s="72">
        <v>2.5839263308559799E-18</v>
      </c>
      <c r="Y66" s="11"/>
      <c r="Z66" s="11"/>
      <c r="AA66" s="11"/>
      <c r="AB66" s="43" t="s">
        <v>3</v>
      </c>
      <c r="AC66" s="44" t="s">
        <v>4</v>
      </c>
      <c r="AD66" s="45" t="s">
        <v>5</v>
      </c>
      <c r="AE66" s="47"/>
      <c r="AG66" s="30">
        <v>0.25985917644638773</v>
      </c>
      <c r="AH66" s="31">
        <v>0.96272216399415889</v>
      </c>
      <c r="AI66" s="31">
        <v>0</v>
      </c>
      <c r="AJ66" s="31">
        <v>1</v>
      </c>
      <c r="AK66" s="31">
        <v>0.12713235758446362</v>
      </c>
      <c r="AL66" s="31">
        <v>0</v>
      </c>
      <c r="AM66" s="32">
        <v>0</v>
      </c>
      <c r="AO66" s="30">
        <v>0.2243679444592476</v>
      </c>
      <c r="AP66" s="31">
        <v>0.30622864914471987</v>
      </c>
      <c r="AQ66" s="31">
        <v>0.27023372003036639</v>
      </c>
      <c r="AR66" s="31">
        <v>0.88228789027314769</v>
      </c>
      <c r="AS66" s="31">
        <v>0.73744648004138713</v>
      </c>
      <c r="AT66" s="31">
        <v>0</v>
      </c>
      <c r="AU66" s="31">
        <v>0</v>
      </c>
      <c r="AV66" s="31">
        <v>0.68245256096998097</v>
      </c>
      <c r="AW66" s="31">
        <v>1</v>
      </c>
      <c r="AX66" s="31">
        <v>0.10457282432303477</v>
      </c>
      <c r="AY66" s="31">
        <v>0.30622864914471987</v>
      </c>
      <c r="AZ66" s="31">
        <v>5.4776268549663845E-2</v>
      </c>
      <c r="BA66" s="31">
        <v>6.6915172532721626E-2</v>
      </c>
      <c r="BB66" s="31">
        <v>6.3780947254351017E-2</v>
      </c>
      <c r="BC66" s="31">
        <v>0.3101096492656305</v>
      </c>
      <c r="BD66" s="31">
        <v>0</v>
      </c>
      <c r="BE66" s="31">
        <v>0</v>
      </c>
      <c r="BF66" s="32">
        <v>0</v>
      </c>
      <c r="BH66" s="78" t="s">
        <v>228</v>
      </c>
      <c r="BI66" s="72"/>
      <c r="BJ66" s="72"/>
      <c r="BK66" s="72"/>
      <c r="BL66" s="2">
        <v>6.3378075414295204E-8</v>
      </c>
      <c r="BM66" s="2">
        <v>2.5839263308559799E-18</v>
      </c>
      <c r="BN66" s="2">
        <v>3.6692222279282803E-8</v>
      </c>
      <c r="BO66" s="73"/>
    </row>
    <row r="67" spans="1:67">
      <c r="A67" t="s">
        <v>248</v>
      </c>
      <c r="B67">
        <v>2.2914854033216298E-3</v>
      </c>
      <c r="D67" t="s">
        <v>249</v>
      </c>
      <c r="E67" s="2">
        <v>5.1415785922136103E-12</v>
      </c>
      <c r="G67" t="s">
        <v>15</v>
      </c>
      <c r="H67" s="2">
        <v>5.8292520116268398E-2</v>
      </c>
      <c r="J67" t="s">
        <v>250</v>
      </c>
      <c r="K67" s="2">
        <v>8.4114149716150401E-8</v>
      </c>
      <c r="M67" t="s">
        <v>111</v>
      </c>
      <c r="N67" s="2">
        <v>3.7610241306723901E-18</v>
      </c>
      <c r="P67" t="s">
        <v>251</v>
      </c>
      <c r="Q67" s="2">
        <v>3.0993629622123297E-8</v>
      </c>
      <c r="S67" t="s">
        <v>252</v>
      </c>
      <c r="T67" s="2">
        <v>6.3997885485684802E-28</v>
      </c>
      <c r="V67" s="78" t="s">
        <v>111</v>
      </c>
      <c r="W67" s="11">
        <v>3</v>
      </c>
      <c r="X67" s="72">
        <v>3.7610241306723901E-18</v>
      </c>
      <c r="Y67" s="11"/>
      <c r="Z67" s="11"/>
      <c r="AA67" s="42" t="s">
        <v>2</v>
      </c>
      <c r="AB67" s="11"/>
      <c r="AC67" s="44" t="s">
        <v>4</v>
      </c>
      <c r="AD67" s="45" t="s">
        <v>5</v>
      </c>
      <c r="AE67" s="47"/>
      <c r="AG67" s="30">
        <v>0.10999470784889798</v>
      </c>
      <c r="AH67" s="31">
        <v>5.2930303917226383E-2</v>
      </c>
      <c r="AI67" s="31">
        <v>4.1018218945237057E-2</v>
      </c>
      <c r="AJ67" s="31">
        <v>1</v>
      </c>
      <c r="AK67" s="31">
        <v>0.1943153195679867</v>
      </c>
      <c r="AL67" s="31">
        <v>0.10004637109783616</v>
      </c>
      <c r="AM67" s="32">
        <v>0.967369208930832</v>
      </c>
      <c r="AO67" s="30">
        <v>7.4770460302082314E-2</v>
      </c>
      <c r="AP67" s="31">
        <v>8.6135198709804392E-2</v>
      </c>
      <c r="AQ67" s="31">
        <v>4.8503814649420114E-2</v>
      </c>
      <c r="AR67" s="31">
        <v>2.019479123341265E-2</v>
      </c>
      <c r="AS67" s="31">
        <v>4.0697184688014164E-2</v>
      </c>
      <c r="AT67" s="31">
        <v>4.7188098603384507E-2</v>
      </c>
      <c r="AU67" s="31">
        <v>0</v>
      </c>
      <c r="AV67" s="31">
        <v>0.15041802927583933</v>
      </c>
      <c r="AW67" s="31">
        <v>1</v>
      </c>
      <c r="AX67" s="31">
        <v>0.12306725922945837</v>
      </c>
      <c r="AY67" s="31">
        <v>8.6135198709804392E-2</v>
      </c>
      <c r="AZ67" s="31">
        <v>4.8160137746052496E-2</v>
      </c>
      <c r="BA67" s="31">
        <v>0.26555230380846473</v>
      </c>
      <c r="BB67" s="31">
        <v>9.2458990359005122E-2</v>
      </c>
      <c r="BC67" s="31">
        <v>4.6423266121445352E-2</v>
      </c>
      <c r="BD67" s="31">
        <v>0.11509514907457197</v>
      </c>
      <c r="BE67" s="31">
        <v>0</v>
      </c>
      <c r="BF67" s="32">
        <v>0.55643948946016775</v>
      </c>
      <c r="BH67" s="78" t="s">
        <v>111</v>
      </c>
      <c r="BI67" s="72"/>
      <c r="BJ67" s="72"/>
      <c r="BK67" s="2">
        <v>1.12108525555663E-2</v>
      </c>
      <c r="BL67" s="72"/>
      <c r="BM67" s="2">
        <v>3.7610241306723901E-18</v>
      </c>
      <c r="BN67" s="2">
        <v>2.41155688464861E-7</v>
      </c>
      <c r="BO67" s="73"/>
    </row>
    <row r="68" spans="1:67">
      <c r="A68" t="s">
        <v>57</v>
      </c>
      <c r="B68">
        <v>2.2914854033216298E-3</v>
      </c>
      <c r="D68" t="s">
        <v>253</v>
      </c>
      <c r="E68" s="2">
        <v>5.3176978870157999E-12</v>
      </c>
      <c r="G68" t="s">
        <v>254</v>
      </c>
      <c r="H68" s="2">
        <v>5.8292520116268398E-2</v>
      </c>
      <c r="J68" t="s">
        <v>172</v>
      </c>
      <c r="K68" s="2">
        <v>1.3016633321870401E-7</v>
      </c>
      <c r="M68" t="s">
        <v>255</v>
      </c>
      <c r="N68" s="2">
        <v>4.09990755885531E-18</v>
      </c>
      <c r="P68" t="s">
        <v>197</v>
      </c>
      <c r="Q68" s="2">
        <v>3.5886114368296898E-8</v>
      </c>
      <c r="S68" t="s">
        <v>256</v>
      </c>
      <c r="T68" s="2">
        <v>9.1318561232832802E-28</v>
      </c>
      <c r="V68" s="78" t="s">
        <v>135</v>
      </c>
      <c r="W68" s="11">
        <v>3</v>
      </c>
      <c r="X68" s="72">
        <v>8.08942884335221E-18</v>
      </c>
      <c r="Y68" s="40" t="s">
        <v>0</v>
      </c>
      <c r="Z68" s="41" t="s">
        <v>1</v>
      </c>
      <c r="AA68" s="11"/>
      <c r="AB68" s="11"/>
      <c r="AC68" s="44" t="s">
        <v>4</v>
      </c>
      <c r="AD68" s="11"/>
      <c r="AE68" s="47"/>
      <c r="AG68" s="30">
        <v>3.3855936417345994E-2</v>
      </c>
      <c r="AH68" s="31">
        <v>0.58064578357805718</v>
      </c>
      <c r="AI68" s="31">
        <v>0.23067172213178325</v>
      </c>
      <c r="AJ68" s="31">
        <v>1</v>
      </c>
      <c r="AK68" s="31">
        <v>0.15679067774103472</v>
      </c>
      <c r="AL68" s="31">
        <v>0</v>
      </c>
      <c r="AM68" s="32">
        <v>0</v>
      </c>
      <c r="AO68" s="30">
        <v>4.3207048538469024E-2</v>
      </c>
      <c r="AP68" s="31">
        <v>1.1085156792746556E-2</v>
      </c>
      <c r="AQ68" s="31">
        <v>2.9006209619107427E-2</v>
      </c>
      <c r="AR68" s="31">
        <v>0.19852828435023184</v>
      </c>
      <c r="AS68" s="31">
        <v>0.51577589001104529</v>
      </c>
      <c r="AT68" s="31">
        <v>7.4888316722063128E-2</v>
      </c>
      <c r="AU68" s="31">
        <v>0.20888154553456534</v>
      </c>
      <c r="AV68" s="31">
        <v>0.23018920409546403</v>
      </c>
      <c r="AW68" s="31">
        <v>1</v>
      </c>
      <c r="AX68" s="31">
        <v>4.5969221502453257E-2</v>
      </c>
      <c r="AY68" s="31">
        <v>1.1085156792746556E-2</v>
      </c>
      <c r="AZ68" s="31">
        <v>6.1207793142442457E-2</v>
      </c>
      <c r="BA68" s="31">
        <v>0</v>
      </c>
      <c r="BB68" s="31">
        <v>0.33714583168763701</v>
      </c>
      <c r="BC68" s="31">
        <v>0</v>
      </c>
      <c r="BD68" s="31">
        <v>0</v>
      </c>
      <c r="BE68" s="31">
        <v>0</v>
      </c>
      <c r="BF68" s="32">
        <v>0</v>
      </c>
      <c r="BH68" s="78" t="s">
        <v>135</v>
      </c>
      <c r="BI68" s="2">
        <v>2.2914854033216298E-3</v>
      </c>
      <c r="BJ68" s="2">
        <v>1.6476742245081501E-13</v>
      </c>
      <c r="BK68" s="72"/>
      <c r="BL68" s="72"/>
      <c r="BM68" s="2">
        <v>8.08942884335221E-18</v>
      </c>
      <c r="BN68" s="72"/>
      <c r="BO68" s="73"/>
    </row>
    <row r="69" spans="1:67">
      <c r="A69" t="s">
        <v>257</v>
      </c>
      <c r="B69">
        <v>2.2914854033216298E-3</v>
      </c>
      <c r="D69" t="s">
        <v>258</v>
      </c>
      <c r="E69" s="2">
        <v>6.0518665749386701E-12</v>
      </c>
      <c r="G69" t="s">
        <v>259</v>
      </c>
      <c r="H69" s="2">
        <v>5.8292520116268398E-2</v>
      </c>
      <c r="J69" t="s">
        <v>21</v>
      </c>
      <c r="K69" s="2">
        <v>1.3719145473994401E-7</v>
      </c>
      <c r="M69" t="s">
        <v>19</v>
      </c>
      <c r="N69" s="2">
        <v>4.5274185213486997E-18</v>
      </c>
      <c r="P69" t="s">
        <v>21</v>
      </c>
      <c r="Q69" s="2">
        <v>3.5886114368296898E-8</v>
      </c>
      <c r="S69" t="s">
        <v>260</v>
      </c>
      <c r="T69" s="2">
        <v>1.0281445318955801E-27</v>
      </c>
      <c r="V69" s="78" t="s">
        <v>234</v>
      </c>
      <c r="W69" s="11">
        <v>3</v>
      </c>
      <c r="X69" s="72">
        <v>8.8526147879391393E-18</v>
      </c>
      <c r="Y69" s="40" t="s">
        <v>0</v>
      </c>
      <c r="Z69" s="11"/>
      <c r="AA69" s="42" t="s">
        <v>2</v>
      </c>
      <c r="AB69" s="11"/>
      <c r="AC69" s="44" t="s">
        <v>4</v>
      </c>
      <c r="AD69" s="11"/>
      <c r="AE69" s="47"/>
      <c r="AG69" s="30">
        <v>1.1078576577907348E-2</v>
      </c>
      <c r="AH69" s="31">
        <v>1</v>
      </c>
      <c r="AI69" s="31">
        <v>7.8419553277909324E-2</v>
      </c>
      <c r="AJ69" s="31">
        <v>0</v>
      </c>
      <c r="AK69" s="31">
        <v>2.5245051961813813E-3</v>
      </c>
      <c r="AL69" s="31">
        <v>0</v>
      </c>
      <c r="AM69" s="32">
        <v>0</v>
      </c>
      <c r="AO69" s="30">
        <v>1.1833964096802582E-2</v>
      </c>
      <c r="AP69" s="31">
        <v>2.305170639067898E-2</v>
      </c>
      <c r="AQ69" s="31">
        <v>6.7112622278295928E-3</v>
      </c>
      <c r="AR69" s="31">
        <v>0.877359082314908</v>
      </c>
      <c r="AS69" s="31">
        <v>1</v>
      </c>
      <c r="AT69" s="31">
        <v>3.0295325473284E-2</v>
      </c>
      <c r="AU69" s="31">
        <v>0.11692633510407688</v>
      </c>
      <c r="AV69" s="31">
        <v>0</v>
      </c>
      <c r="AW69" s="31">
        <v>0</v>
      </c>
      <c r="AX69" s="31">
        <v>7.1962351829811767E-3</v>
      </c>
      <c r="AY69" s="31">
        <v>2.305170639067898E-2</v>
      </c>
      <c r="AZ69" s="31">
        <v>7.0219730922257088E-3</v>
      </c>
      <c r="BA69" s="31">
        <v>0</v>
      </c>
      <c r="BB69" s="31">
        <v>0</v>
      </c>
      <c r="BC69" s="31">
        <v>0</v>
      </c>
      <c r="BD69" s="31">
        <v>0</v>
      </c>
      <c r="BE69" s="31">
        <v>0</v>
      </c>
      <c r="BF69" s="32">
        <v>0</v>
      </c>
      <c r="BH69" s="78" t="s">
        <v>234</v>
      </c>
      <c r="BI69" s="2">
        <v>8.3059957590562606E-3</v>
      </c>
      <c r="BJ69" s="72"/>
      <c r="BK69" s="2">
        <v>4.9883478269058701E-2</v>
      </c>
      <c r="BL69" s="72"/>
      <c r="BM69" s="2">
        <v>8.8526147879391393E-18</v>
      </c>
      <c r="BN69" s="72"/>
      <c r="BO69" s="73"/>
    </row>
    <row r="70" spans="1:67">
      <c r="A70" t="s">
        <v>25</v>
      </c>
      <c r="B70">
        <v>2.3859168316681199E-3</v>
      </c>
      <c r="D70" t="s">
        <v>261</v>
      </c>
      <c r="E70" s="2">
        <v>6.0518665749386701E-12</v>
      </c>
      <c r="G70" t="s">
        <v>262</v>
      </c>
      <c r="H70" s="2">
        <v>5.8292520116268398E-2</v>
      </c>
      <c r="J70" t="s">
        <v>263</v>
      </c>
      <c r="K70" s="2">
        <v>1.63644910185333E-7</v>
      </c>
      <c r="M70" t="s">
        <v>65</v>
      </c>
      <c r="N70" s="2">
        <v>4.5829960531061899E-18</v>
      </c>
      <c r="P70" t="s">
        <v>264</v>
      </c>
      <c r="Q70" s="2">
        <v>3.5886114368296898E-8</v>
      </c>
      <c r="S70" t="s">
        <v>58</v>
      </c>
      <c r="T70" s="2">
        <v>1.19890992730445E-27</v>
      </c>
      <c r="V70" s="78" t="s">
        <v>306</v>
      </c>
      <c r="W70" s="11">
        <v>3</v>
      </c>
      <c r="X70" s="72">
        <v>1.3352075377903E-17</v>
      </c>
      <c r="Y70" s="11"/>
      <c r="Z70" s="11"/>
      <c r="AA70" s="11"/>
      <c r="AB70" s="43" t="s">
        <v>3</v>
      </c>
      <c r="AC70" s="44" t="s">
        <v>4</v>
      </c>
      <c r="AD70" s="45" t="s">
        <v>5</v>
      </c>
      <c r="AE70" s="47"/>
      <c r="AG70" s="30">
        <v>3.906685871388467E-2</v>
      </c>
      <c r="AH70" s="31">
        <v>3.7466215341280355E-2</v>
      </c>
      <c r="AI70" s="31">
        <v>9.80055159702138E-2</v>
      </c>
      <c r="AJ70" s="31">
        <v>1</v>
      </c>
      <c r="AK70" s="31">
        <v>3.2688473865670753E-2</v>
      </c>
      <c r="AL70" s="31">
        <v>7.0460640352026774E-2</v>
      </c>
      <c r="AM70" s="32">
        <v>0.20831781941631405</v>
      </c>
      <c r="AO70" s="30">
        <v>2.9732381728343485E-2</v>
      </c>
      <c r="AP70" s="31">
        <v>4.1584780439426913E-2</v>
      </c>
      <c r="AQ70" s="31">
        <v>3.7222370289158403E-2</v>
      </c>
      <c r="AR70" s="31">
        <v>4.666795068308268E-2</v>
      </c>
      <c r="AS70" s="31">
        <v>2.1702108824784776E-2</v>
      </c>
      <c r="AT70" s="31">
        <v>7.0275274278908909E-2</v>
      </c>
      <c r="AU70" s="31">
        <v>0.10856966369912027</v>
      </c>
      <c r="AV70" s="31">
        <v>1</v>
      </c>
      <c r="AW70" s="31">
        <v>0.82484563452922799</v>
      </c>
      <c r="AX70" s="31">
        <v>2.7704905360291583E-2</v>
      </c>
      <c r="AY70" s="31">
        <v>4.1584780439426913E-2</v>
      </c>
      <c r="AZ70" s="31">
        <v>3.1067967592201453E-2</v>
      </c>
      <c r="BA70" s="31">
        <v>1.2509616022292488E-2</v>
      </c>
      <c r="BB70" s="31">
        <v>2.2055104490695025E-2</v>
      </c>
      <c r="BC70" s="31">
        <v>1.6239596632021774E-2</v>
      </c>
      <c r="BD70" s="31">
        <v>7.7133085629784229E-2</v>
      </c>
      <c r="BE70" s="31">
        <v>5.1446706322745797E-2</v>
      </c>
      <c r="BF70" s="32">
        <v>0.19007393167825437</v>
      </c>
      <c r="BH70" s="78" t="s">
        <v>306</v>
      </c>
      <c r="BI70" s="72"/>
      <c r="BJ70" s="72"/>
      <c r="BK70" s="72"/>
      <c r="BL70" s="2">
        <v>5.9858671164184699E-7</v>
      </c>
      <c r="BM70" s="2">
        <v>1.3352075377903E-17</v>
      </c>
      <c r="BN70" s="2">
        <v>5.8994873684609997E-7</v>
      </c>
      <c r="BO70" s="73"/>
    </row>
    <row r="71" spans="1:67">
      <c r="A71" t="s">
        <v>265</v>
      </c>
      <c r="B71">
        <v>2.56043002763057E-3</v>
      </c>
      <c r="D71" t="s">
        <v>92</v>
      </c>
      <c r="E71" s="2">
        <v>6.6843354963627996E-12</v>
      </c>
      <c r="G71" t="s">
        <v>266</v>
      </c>
      <c r="H71" s="2">
        <v>5.9367835959007097E-2</v>
      </c>
      <c r="J71" t="s">
        <v>74</v>
      </c>
      <c r="K71" s="2">
        <v>1.63644910185333E-7</v>
      </c>
      <c r="M71" t="s">
        <v>204</v>
      </c>
      <c r="N71" s="2">
        <v>5.7287149628792701E-18</v>
      </c>
      <c r="P71" t="s">
        <v>172</v>
      </c>
      <c r="Q71" s="2">
        <v>3.6269579756743498E-8</v>
      </c>
      <c r="S71" t="s">
        <v>267</v>
      </c>
      <c r="T71" s="2">
        <v>2.8333554604729999E-27</v>
      </c>
      <c r="V71" s="78" t="s">
        <v>105</v>
      </c>
      <c r="W71" s="11">
        <v>3</v>
      </c>
      <c r="X71" s="72">
        <v>2.9870545560003697E-17</v>
      </c>
      <c r="Y71" s="40" t="s">
        <v>0</v>
      </c>
      <c r="Z71" s="41" t="s">
        <v>1</v>
      </c>
      <c r="AA71" s="11"/>
      <c r="AB71" s="11"/>
      <c r="AC71" s="44" t="s">
        <v>4</v>
      </c>
      <c r="AD71" s="11"/>
      <c r="AE71" s="47"/>
      <c r="AG71" s="30">
        <v>1.9680327331911596E-2</v>
      </c>
      <c r="AH71" s="31">
        <v>1</v>
      </c>
      <c r="AI71" s="31">
        <v>0.25714695245417402</v>
      </c>
      <c r="AJ71" s="31">
        <v>0.46130071505180786</v>
      </c>
      <c r="AK71" s="31">
        <v>0.13336811230697732</v>
      </c>
      <c r="AL71" s="31">
        <v>0.1479471783378021</v>
      </c>
      <c r="AM71" s="32">
        <v>0</v>
      </c>
      <c r="AO71" s="30">
        <v>1.5779577925501796E-2</v>
      </c>
      <c r="AP71" s="31">
        <v>2.6409534364995116E-2</v>
      </c>
      <c r="AQ71" s="31">
        <v>1.9460723980065656E-2</v>
      </c>
      <c r="AR71" s="31">
        <v>0.56628076430917706</v>
      </c>
      <c r="AS71" s="31">
        <v>1</v>
      </c>
      <c r="AT71" s="31">
        <v>0.26930660057825506</v>
      </c>
      <c r="AU71" s="31">
        <v>0.13345772465144426</v>
      </c>
      <c r="AV71" s="31">
        <v>0.15704595869836152</v>
      </c>
      <c r="AW71" s="31">
        <v>0.56548047784935407</v>
      </c>
      <c r="AX71" s="31">
        <v>0.18105181520205127</v>
      </c>
      <c r="AY71" s="31">
        <v>2.6409534364995116E-2</v>
      </c>
      <c r="AZ71" s="31">
        <v>0.15025556323079581</v>
      </c>
      <c r="BA71" s="31">
        <v>0</v>
      </c>
      <c r="BB71" s="31">
        <v>0.29536834820308677</v>
      </c>
      <c r="BC71" s="31">
        <v>0</v>
      </c>
      <c r="BD71" s="31">
        <v>0</v>
      </c>
      <c r="BE71" s="31">
        <v>0.23172681956431884</v>
      </c>
      <c r="BF71" s="32">
        <v>0</v>
      </c>
      <c r="BH71" s="78" t="s">
        <v>105</v>
      </c>
      <c r="BI71" s="2">
        <v>4.51709429804359E-4</v>
      </c>
      <c r="BJ71" s="2">
        <v>6.1627144098123303E-15</v>
      </c>
      <c r="BK71" s="72"/>
      <c r="BL71" s="72"/>
      <c r="BM71" s="2">
        <v>2.9870545560003697E-17</v>
      </c>
      <c r="BN71" s="72"/>
      <c r="BO71" s="73"/>
    </row>
    <row r="72" spans="1:67">
      <c r="A72" t="s">
        <v>268</v>
      </c>
      <c r="B72">
        <v>2.7866827127718801E-3</v>
      </c>
      <c r="D72" t="s">
        <v>269</v>
      </c>
      <c r="E72" s="2">
        <v>7.0714830722748804E-12</v>
      </c>
      <c r="G72" t="s">
        <v>57</v>
      </c>
      <c r="H72" s="2">
        <v>5.9367835959007097E-2</v>
      </c>
      <c r="J72" t="s">
        <v>270</v>
      </c>
      <c r="K72" s="2">
        <v>2.07221407852449E-7</v>
      </c>
      <c r="M72" t="s">
        <v>271</v>
      </c>
      <c r="N72" s="2">
        <v>7.5164516912627206E-18</v>
      </c>
      <c r="P72" t="s">
        <v>160</v>
      </c>
      <c r="Q72" s="2">
        <v>3.6503149196422603E-8</v>
      </c>
      <c r="S72" t="s">
        <v>53</v>
      </c>
      <c r="T72" s="2">
        <v>6.2006044914211502E-27</v>
      </c>
      <c r="V72" s="78" t="s">
        <v>46</v>
      </c>
      <c r="W72" s="11">
        <v>3</v>
      </c>
      <c r="X72" s="72">
        <v>3.71098290810148E-17</v>
      </c>
      <c r="Y72" s="40" t="s">
        <v>0</v>
      </c>
      <c r="Z72" s="41" t="s">
        <v>1</v>
      </c>
      <c r="AA72" s="42" t="s">
        <v>2</v>
      </c>
      <c r="AB72" s="11"/>
      <c r="AC72" s="11"/>
      <c r="AD72" s="11"/>
      <c r="AE72" s="47"/>
      <c r="AG72" s="30">
        <v>7.4187330690319696E-3</v>
      </c>
      <c r="AH72" s="31">
        <v>1</v>
      </c>
      <c r="AI72" s="31">
        <v>1.4791722321477758E-2</v>
      </c>
      <c r="AJ72" s="31">
        <v>0</v>
      </c>
      <c r="AK72" s="31">
        <v>1.7503122114521505E-3</v>
      </c>
      <c r="AL72" s="31">
        <v>4.048750944177934E-2</v>
      </c>
      <c r="AM72" s="32">
        <v>0</v>
      </c>
      <c r="AO72" s="30">
        <v>1.2473286530631558E-2</v>
      </c>
      <c r="AP72" s="31">
        <v>0</v>
      </c>
      <c r="AQ72" s="31">
        <v>7.5801330152337519E-3</v>
      </c>
      <c r="AR72" s="31">
        <v>0.35153936388238133</v>
      </c>
      <c r="AS72" s="31">
        <v>1</v>
      </c>
      <c r="AT72" s="31">
        <v>1.9991594977094868E-2</v>
      </c>
      <c r="AU72" s="31">
        <v>0</v>
      </c>
      <c r="AV72" s="31">
        <v>0</v>
      </c>
      <c r="AW72" s="31">
        <v>0</v>
      </c>
      <c r="AX72" s="31">
        <v>7.0968475585848111E-3</v>
      </c>
      <c r="AY72" s="31">
        <v>0</v>
      </c>
      <c r="AZ72" s="31">
        <v>0</v>
      </c>
      <c r="BA72" s="31">
        <v>0</v>
      </c>
      <c r="BB72" s="31">
        <v>0</v>
      </c>
      <c r="BC72" s="31">
        <v>0</v>
      </c>
      <c r="BD72" s="31">
        <v>5.4720462756124362E-2</v>
      </c>
      <c r="BE72" s="31">
        <v>0</v>
      </c>
      <c r="BF72" s="32">
        <v>0</v>
      </c>
      <c r="BH72" s="78" t="s">
        <v>46</v>
      </c>
      <c r="BI72" s="2">
        <v>8.8105113597379303E-5</v>
      </c>
      <c r="BJ72" s="2">
        <v>3.71098290810148E-17</v>
      </c>
      <c r="BK72" s="2">
        <v>4.5813375947293102E-2</v>
      </c>
      <c r="BL72" s="72"/>
      <c r="BM72" s="72"/>
      <c r="BN72" s="72"/>
      <c r="BO72" s="73"/>
    </row>
    <row r="73" spans="1:67">
      <c r="A73" t="s">
        <v>38</v>
      </c>
      <c r="B73">
        <v>2.88518472800873E-3</v>
      </c>
      <c r="D73" t="s">
        <v>72</v>
      </c>
      <c r="E73" s="2">
        <v>7.15292611967489E-12</v>
      </c>
      <c r="G73" t="s">
        <v>272</v>
      </c>
      <c r="H73" s="2">
        <v>5.9367835959007097E-2</v>
      </c>
      <c r="J73" t="s">
        <v>165</v>
      </c>
      <c r="K73" s="2">
        <v>2.3317010523914199E-7</v>
      </c>
      <c r="M73" t="s">
        <v>135</v>
      </c>
      <c r="N73" s="2">
        <v>8.08942884335221E-18</v>
      </c>
      <c r="P73" t="s">
        <v>228</v>
      </c>
      <c r="Q73" s="2">
        <v>3.6692222279282803E-8</v>
      </c>
      <c r="S73" t="s">
        <v>273</v>
      </c>
      <c r="T73" s="2">
        <v>7.3310881136681099E-27</v>
      </c>
      <c r="V73" s="78" t="s">
        <v>68</v>
      </c>
      <c r="W73" s="11">
        <v>3</v>
      </c>
      <c r="X73" s="72">
        <v>8.3483194543149493E-15</v>
      </c>
      <c r="Y73" s="40" t="s">
        <v>0</v>
      </c>
      <c r="Z73" s="41" t="s">
        <v>1</v>
      </c>
      <c r="AA73" s="11"/>
      <c r="AB73" s="11"/>
      <c r="AC73" s="11"/>
      <c r="AD73" s="45" t="s">
        <v>5</v>
      </c>
      <c r="AE73" s="47"/>
      <c r="AG73" s="30">
        <v>1.7776076624831567E-3</v>
      </c>
      <c r="AH73" s="31">
        <v>4.9126398544561412E-3</v>
      </c>
      <c r="AI73" s="31">
        <v>4.019357766107793E-2</v>
      </c>
      <c r="AJ73" s="31">
        <v>0</v>
      </c>
      <c r="AK73" s="31">
        <v>1.5692982634395547E-3</v>
      </c>
      <c r="AL73" s="31">
        <v>0</v>
      </c>
      <c r="AM73" s="32">
        <v>1</v>
      </c>
      <c r="AO73" s="30">
        <v>2.1131607757391567E-3</v>
      </c>
      <c r="AP73" s="31">
        <v>4.9972698741934697E-3</v>
      </c>
      <c r="AQ73" s="31">
        <v>0</v>
      </c>
      <c r="AR73" s="31">
        <v>9.8252797089122823E-3</v>
      </c>
      <c r="AS73" s="31">
        <v>0</v>
      </c>
      <c r="AT73" s="31">
        <v>1.9152919725620991E-2</v>
      </c>
      <c r="AU73" s="31">
        <v>6.1234235596534861E-2</v>
      </c>
      <c r="AV73" s="31">
        <v>0</v>
      </c>
      <c r="AW73" s="31">
        <v>0</v>
      </c>
      <c r="AX73" s="31">
        <v>3.3837507200406816E-3</v>
      </c>
      <c r="AY73" s="31">
        <v>4.9972698741934697E-3</v>
      </c>
      <c r="AZ73" s="31">
        <v>6.0320388605966469E-3</v>
      </c>
      <c r="BA73" s="31">
        <v>0</v>
      </c>
      <c r="BB73" s="31">
        <v>0</v>
      </c>
      <c r="BC73" s="31">
        <v>0</v>
      </c>
      <c r="BD73" s="31">
        <v>0</v>
      </c>
      <c r="BE73" s="31">
        <v>0</v>
      </c>
      <c r="BF73" s="32">
        <v>1</v>
      </c>
      <c r="BH73" s="78" t="s">
        <v>68</v>
      </c>
      <c r="BI73" s="2">
        <v>1.2323752455094299E-4</v>
      </c>
      <c r="BJ73" s="2">
        <v>8.3483194543149493E-15</v>
      </c>
      <c r="BK73" s="72"/>
      <c r="BL73" s="72"/>
      <c r="BM73" s="72"/>
      <c r="BN73" s="2">
        <v>2.17298868670866E-14</v>
      </c>
      <c r="BO73" s="73"/>
    </row>
    <row r="74" spans="1:67">
      <c r="A74" t="s">
        <v>274</v>
      </c>
      <c r="B74">
        <v>2.92659663189618E-3</v>
      </c>
      <c r="D74" t="s">
        <v>275</v>
      </c>
      <c r="E74" s="2">
        <v>8.4361580806837292E-12</v>
      </c>
      <c r="G74" t="s">
        <v>114</v>
      </c>
      <c r="H74" s="2">
        <v>5.99647917370731E-2</v>
      </c>
      <c r="J74" t="s">
        <v>239</v>
      </c>
      <c r="K74" s="2">
        <v>3.1833873277039402E-7</v>
      </c>
      <c r="M74" t="s">
        <v>276</v>
      </c>
      <c r="N74" s="2">
        <v>8.2222314566528498E-18</v>
      </c>
      <c r="P74" t="s">
        <v>277</v>
      </c>
      <c r="Q74" s="2">
        <v>3.7065889859316199E-8</v>
      </c>
      <c r="S74" t="s">
        <v>278</v>
      </c>
      <c r="T74" s="2">
        <v>2.2676481233780801E-26</v>
      </c>
      <c r="V74" s="78" t="s">
        <v>87</v>
      </c>
      <c r="W74" s="11">
        <v>3</v>
      </c>
      <c r="X74" s="72">
        <v>4.1813660901242502E-13</v>
      </c>
      <c r="Y74" s="40" t="s">
        <v>0</v>
      </c>
      <c r="Z74" s="41" t="s">
        <v>1</v>
      </c>
      <c r="AA74" s="11"/>
      <c r="AB74" s="11"/>
      <c r="AC74" s="11"/>
      <c r="AD74" s="45" t="s">
        <v>5</v>
      </c>
      <c r="AE74" s="47"/>
      <c r="AG74" s="30">
        <v>1.4044305094053014E-2</v>
      </c>
      <c r="AH74" s="31">
        <v>8.0130371103296367E-3</v>
      </c>
      <c r="AI74" s="31">
        <v>0</v>
      </c>
      <c r="AJ74" s="31">
        <v>0</v>
      </c>
      <c r="AK74" s="31">
        <v>5.5059130411622012E-2</v>
      </c>
      <c r="AL74" s="31">
        <v>0.14926013137982105</v>
      </c>
      <c r="AM74" s="32">
        <v>1</v>
      </c>
      <c r="AO74" s="30">
        <v>1.6061811447416478E-2</v>
      </c>
      <c r="AP74" s="31">
        <v>8.382646456042999E-3</v>
      </c>
      <c r="AQ74" s="31">
        <v>3.1732762472752578E-2</v>
      </c>
      <c r="AR74" s="31">
        <v>1.6026074220659273E-2</v>
      </c>
      <c r="AS74" s="31">
        <v>0</v>
      </c>
      <c r="AT74" s="31">
        <v>0</v>
      </c>
      <c r="AU74" s="31">
        <v>0</v>
      </c>
      <c r="AV74" s="31">
        <v>0</v>
      </c>
      <c r="AW74" s="31">
        <v>0</v>
      </c>
      <c r="AX74" s="31">
        <v>0</v>
      </c>
      <c r="AY74" s="31">
        <v>8.382646456042999E-3</v>
      </c>
      <c r="AZ74" s="31">
        <v>0</v>
      </c>
      <c r="BA74" s="31">
        <v>0</v>
      </c>
      <c r="BB74" s="31">
        <v>0</v>
      </c>
      <c r="BC74" s="31">
        <v>0.3303547824697321</v>
      </c>
      <c r="BD74" s="31">
        <v>0.29852026275964211</v>
      </c>
      <c r="BE74" s="31">
        <v>0</v>
      </c>
      <c r="BF74" s="32">
        <v>1</v>
      </c>
      <c r="BH74" s="78" t="s">
        <v>87</v>
      </c>
      <c r="BI74" s="2">
        <v>7.1057467522463405E-5</v>
      </c>
      <c r="BJ74" s="2">
        <v>4.1813660901242502E-13</v>
      </c>
      <c r="BK74" s="72"/>
      <c r="BL74" s="72"/>
      <c r="BM74" s="72"/>
      <c r="BN74" s="2">
        <v>1.8247254411946299E-7</v>
      </c>
      <c r="BO74" s="73"/>
    </row>
    <row r="75" spans="1:67">
      <c r="A75" t="s">
        <v>279</v>
      </c>
      <c r="B75">
        <v>2.93523599496026E-3</v>
      </c>
      <c r="D75" t="s">
        <v>280</v>
      </c>
      <c r="E75" s="2">
        <v>8.7430797562056004E-12</v>
      </c>
      <c r="G75" t="s">
        <v>118</v>
      </c>
      <c r="H75" s="2">
        <v>6.14570675597901E-2</v>
      </c>
      <c r="J75" t="s">
        <v>197</v>
      </c>
      <c r="K75" s="2">
        <v>3.2357742073723E-7</v>
      </c>
      <c r="M75" t="s">
        <v>281</v>
      </c>
      <c r="N75" s="2">
        <v>8.2222314566528498E-18</v>
      </c>
      <c r="P75" t="s">
        <v>124</v>
      </c>
      <c r="Q75" s="2">
        <v>4.8115086468166001E-8</v>
      </c>
      <c r="S75" t="s">
        <v>282</v>
      </c>
      <c r="T75" s="2">
        <v>3.1044390701590698E-26</v>
      </c>
      <c r="V75" s="78" t="s">
        <v>164</v>
      </c>
      <c r="W75" s="11">
        <v>3</v>
      </c>
      <c r="X75" s="72">
        <v>4.8727644138966598E-12</v>
      </c>
      <c r="Y75" s="40" t="s">
        <v>0</v>
      </c>
      <c r="Z75" s="41" t="s">
        <v>1</v>
      </c>
      <c r="AA75" s="42" t="s">
        <v>2</v>
      </c>
      <c r="AB75" s="11"/>
      <c r="AC75" s="11"/>
      <c r="AD75" s="11"/>
      <c r="AE75" s="47"/>
      <c r="AG75" s="30">
        <v>1.1374495426399404E-2</v>
      </c>
      <c r="AH75" s="31">
        <v>1</v>
      </c>
      <c r="AI75" s="31">
        <v>9.5595945143345407E-2</v>
      </c>
      <c r="AJ75" s="31">
        <v>3.8089248293927555E-2</v>
      </c>
      <c r="AK75" s="31">
        <v>3.5323578758692825E-2</v>
      </c>
      <c r="AL75" s="31">
        <v>0</v>
      </c>
      <c r="AM75" s="32">
        <v>0</v>
      </c>
      <c r="AO75" s="30">
        <v>1.1358486756525669E-2</v>
      </c>
      <c r="AP75" s="31">
        <v>9.9318177978719568E-3</v>
      </c>
      <c r="AQ75" s="31">
        <v>2.3669880050156439E-2</v>
      </c>
      <c r="AR75" s="31">
        <v>0.9763595183398045</v>
      </c>
      <c r="AS75" s="31">
        <v>1</v>
      </c>
      <c r="AT75" s="31">
        <v>0</v>
      </c>
      <c r="AU75" s="31">
        <v>0.1889319560987405</v>
      </c>
      <c r="AV75" s="31">
        <v>7.5278048412111873E-2</v>
      </c>
      <c r="AW75" s="31">
        <v>0</v>
      </c>
      <c r="AX75" s="31">
        <v>1.487504951473667E-2</v>
      </c>
      <c r="AY75" s="31">
        <v>9.9318177978719568E-3</v>
      </c>
      <c r="AZ75" s="31">
        <v>1.5353334765510056E-2</v>
      </c>
      <c r="BA75" s="31">
        <v>0.17920788902445819</v>
      </c>
      <c r="BB75" s="31">
        <v>0</v>
      </c>
      <c r="BC75" s="31">
        <v>0</v>
      </c>
      <c r="BD75" s="31">
        <v>0</v>
      </c>
      <c r="BE75" s="31">
        <v>0</v>
      </c>
      <c r="BF75" s="32">
        <v>0</v>
      </c>
      <c r="BH75" s="78" t="s">
        <v>164</v>
      </c>
      <c r="BI75" s="2">
        <v>7.6981330663994998E-3</v>
      </c>
      <c r="BJ75" s="2">
        <v>4.8727644138966598E-12</v>
      </c>
      <c r="BK75" s="2">
        <v>2.8844055380724001E-2</v>
      </c>
      <c r="BL75" s="72"/>
      <c r="BM75" s="72"/>
      <c r="BN75" s="72"/>
      <c r="BO75" s="73"/>
    </row>
    <row r="76" spans="1:67">
      <c r="A76" t="s">
        <v>283</v>
      </c>
      <c r="B76">
        <v>3.1777243015755998E-3</v>
      </c>
      <c r="D76" t="s">
        <v>284</v>
      </c>
      <c r="E76" s="2">
        <v>1.1333099450933E-11</v>
      </c>
      <c r="G76" t="s">
        <v>20</v>
      </c>
      <c r="H76" s="2">
        <v>7.0197962296185495E-2</v>
      </c>
      <c r="J76" t="s">
        <v>166</v>
      </c>
      <c r="K76" s="2">
        <v>3.34542791035765E-7</v>
      </c>
      <c r="M76" t="s">
        <v>165</v>
      </c>
      <c r="N76" s="2">
        <v>8.5966435310650194E-18</v>
      </c>
      <c r="P76" t="s">
        <v>205</v>
      </c>
      <c r="Q76" s="2">
        <v>9.2272199473416602E-8</v>
      </c>
      <c r="S76" t="s">
        <v>264</v>
      </c>
      <c r="T76" s="2">
        <v>3.5891169217923302E-26</v>
      </c>
      <c r="V76" s="78" t="s">
        <v>178</v>
      </c>
      <c r="W76" s="11">
        <v>3</v>
      </c>
      <c r="X76" s="72">
        <v>1.54812268150156E-10</v>
      </c>
      <c r="Y76" s="11"/>
      <c r="Z76" s="41" t="s">
        <v>1</v>
      </c>
      <c r="AA76" s="11"/>
      <c r="AB76" s="43" t="s">
        <v>3</v>
      </c>
      <c r="AC76" s="11"/>
      <c r="AD76" s="45" t="s">
        <v>5</v>
      </c>
      <c r="AE76" s="47"/>
      <c r="AG76" s="30">
        <v>1.563194168353731E-2</v>
      </c>
      <c r="AH76" s="31">
        <v>3.0185493679222079E-2</v>
      </c>
      <c r="AI76" s="31">
        <v>4.5963166044796708E-2</v>
      </c>
      <c r="AJ76" s="31">
        <v>1</v>
      </c>
      <c r="AK76" s="31">
        <v>2.495134435028519E-2</v>
      </c>
      <c r="AL76" s="31">
        <v>5.6034455491275691E-2</v>
      </c>
      <c r="AM76" s="32">
        <v>0</v>
      </c>
      <c r="AO76" s="30">
        <v>1.1049082551309972E-2</v>
      </c>
      <c r="AP76" s="31">
        <v>1.0290516768016032E-2</v>
      </c>
      <c r="AQ76" s="31">
        <v>8.624609039285136E-3</v>
      </c>
      <c r="AR76" s="31">
        <v>2.4062139601708762E-2</v>
      </c>
      <c r="AS76" s="31">
        <v>2.7089370147625101E-2</v>
      </c>
      <c r="AT76" s="31">
        <v>4.8874270429443999E-2</v>
      </c>
      <c r="AU76" s="31">
        <v>2.9013650206719685E-2</v>
      </c>
      <c r="AV76" s="31">
        <v>1</v>
      </c>
      <c r="AW76" s="31">
        <v>0.69457257492341629</v>
      </c>
      <c r="AX76" s="31">
        <v>7.1930205506415389E-3</v>
      </c>
      <c r="AY76" s="31">
        <v>1.0290516768016032E-2</v>
      </c>
      <c r="AZ76" s="31">
        <v>3.0208251450381848E-2</v>
      </c>
      <c r="BA76" s="31">
        <v>0</v>
      </c>
      <c r="BB76" s="31">
        <v>0</v>
      </c>
      <c r="BC76" s="31">
        <v>5.1098313836367655E-2</v>
      </c>
      <c r="BD76" s="31">
        <v>1.6552206588703211E-2</v>
      </c>
      <c r="BE76" s="31">
        <v>7.8402244937579399E-2</v>
      </c>
      <c r="BF76" s="32">
        <v>0</v>
      </c>
      <c r="BH76" s="78" t="s">
        <v>178</v>
      </c>
      <c r="BI76" s="72"/>
      <c r="BJ76" s="2">
        <v>1.54812268150156E-10</v>
      </c>
      <c r="BK76" s="72"/>
      <c r="BL76" s="2">
        <v>9.8796443185617598E-9</v>
      </c>
      <c r="BM76" s="72"/>
      <c r="BN76" s="2">
        <v>2.5736910264265201E-9</v>
      </c>
      <c r="BO76" s="73"/>
    </row>
    <row r="77" spans="1:67">
      <c r="A77" t="s">
        <v>285</v>
      </c>
      <c r="B77">
        <v>3.1777243015755998E-3</v>
      </c>
      <c r="D77" t="s">
        <v>286</v>
      </c>
      <c r="E77" s="2">
        <v>1.14566387561729E-11</v>
      </c>
      <c r="G77" t="s">
        <v>236</v>
      </c>
      <c r="H77" s="2">
        <v>7.0197962296185495E-2</v>
      </c>
      <c r="J77" t="s">
        <v>287</v>
      </c>
      <c r="K77" s="2">
        <v>3.3671711086189299E-7</v>
      </c>
      <c r="M77" t="s">
        <v>234</v>
      </c>
      <c r="N77" s="2">
        <v>8.8526147879391393E-18</v>
      </c>
      <c r="P77" t="s">
        <v>235</v>
      </c>
      <c r="Q77" s="2">
        <v>1.02181187003637E-7</v>
      </c>
      <c r="S77" t="s">
        <v>288</v>
      </c>
      <c r="T77" s="2">
        <v>4.2780658788818297E-26</v>
      </c>
      <c r="V77" s="78" t="s">
        <v>146</v>
      </c>
      <c r="W77" s="11">
        <v>3</v>
      </c>
      <c r="X77" s="72">
        <v>1.0674543047106999E-9</v>
      </c>
      <c r="Y77" s="11"/>
      <c r="Z77" s="11"/>
      <c r="AA77" s="42" t="s">
        <v>2</v>
      </c>
      <c r="AB77" s="43" t="s">
        <v>3</v>
      </c>
      <c r="AC77" s="11"/>
      <c r="AD77" s="45" t="s">
        <v>5</v>
      </c>
      <c r="AE77" s="47"/>
      <c r="AG77" s="30">
        <v>5.6579256885371972E-3</v>
      </c>
      <c r="AH77" s="31">
        <v>4.7485092555032485E-3</v>
      </c>
      <c r="AI77" s="31">
        <v>4.0393616530195589E-2</v>
      </c>
      <c r="AJ77" s="31">
        <v>0.49509607275854473</v>
      </c>
      <c r="AK77" s="31">
        <v>6.5214934912086967E-3</v>
      </c>
      <c r="AL77" s="31">
        <v>1.4924378111441686E-2</v>
      </c>
      <c r="AM77" s="32">
        <v>1</v>
      </c>
      <c r="AO77" s="30">
        <v>6.3922326009000184E-3</v>
      </c>
      <c r="AP77" s="31">
        <v>0</v>
      </c>
      <c r="AQ77" s="31">
        <v>6.073268882588579E-4</v>
      </c>
      <c r="AR77" s="31">
        <v>0</v>
      </c>
      <c r="AS77" s="31">
        <v>9.497018511006497E-3</v>
      </c>
      <c r="AT77" s="31">
        <v>1.6549926884546162E-2</v>
      </c>
      <c r="AU77" s="31">
        <v>6.4237306175845027E-2</v>
      </c>
      <c r="AV77" s="31">
        <v>5.8785250691451706E-2</v>
      </c>
      <c r="AW77" s="31">
        <v>0.93140689482563777</v>
      </c>
      <c r="AX77" s="31">
        <v>3.9286113984398144E-3</v>
      </c>
      <c r="AY77" s="31">
        <v>0</v>
      </c>
      <c r="AZ77" s="31">
        <v>3.9113534090079458E-3</v>
      </c>
      <c r="BA77" s="31">
        <v>1.6560945196757378E-2</v>
      </c>
      <c r="BB77" s="31">
        <v>1.4728050943047041E-2</v>
      </c>
      <c r="BC77" s="31">
        <v>0</v>
      </c>
      <c r="BD77" s="31">
        <v>2.9848756222883372E-2</v>
      </c>
      <c r="BE77" s="31">
        <v>0</v>
      </c>
      <c r="BF77" s="32">
        <v>1</v>
      </c>
      <c r="BH77" s="78" t="s">
        <v>146</v>
      </c>
      <c r="BI77" s="72"/>
      <c r="BJ77" s="72"/>
      <c r="BK77" s="2">
        <v>3.3530610154464201E-2</v>
      </c>
      <c r="BL77" s="2">
        <v>1.0674543047106999E-9</v>
      </c>
      <c r="BM77" s="72"/>
      <c r="BN77" s="2">
        <v>8.1390739785775998E-7</v>
      </c>
      <c r="BO77" s="73"/>
    </row>
    <row r="78" spans="1:67">
      <c r="A78" t="s">
        <v>137</v>
      </c>
      <c r="B78">
        <v>3.3624444631573901E-3</v>
      </c>
      <c r="D78" t="s">
        <v>289</v>
      </c>
      <c r="E78" s="2">
        <v>1.18970069144119E-11</v>
      </c>
      <c r="G78" t="s">
        <v>42</v>
      </c>
      <c r="H78" s="2">
        <v>7.0197962296185495E-2</v>
      </c>
      <c r="J78" t="s">
        <v>124</v>
      </c>
      <c r="K78" s="2">
        <v>3.3671711086189299E-7</v>
      </c>
      <c r="M78" t="s">
        <v>290</v>
      </c>
      <c r="N78" s="2">
        <v>8.9690817335718795E-18</v>
      </c>
      <c r="P78" t="s">
        <v>288</v>
      </c>
      <c r="Q78" s="2">
        <v>1.25452925228871E-7</v>
      </c>
      <c r="S78" t="s">
        <v>291</v>
      </c>
      <c r="T78" s="2">
        <v>6.4491338102697902E-26</v>
      </c>
      <c r="V78" s="78" t="s">
        <v>86</v>
      </c>
      <c r="W78" s="11">
        <v>2</v>
      </c>
      <c r="X78" s="72">
        <v>8.7424845763997803E-48</v>
      </c>
      <c r="Y78" s="11"/>
      <c r="Z78" s="11"/>
      <c r="AA78" s="11"/>
      <c r="AB78" s="11"/>
      <c r="AC78" s="11"/>
      <c r="AD78" s="45" t="s">
        <v>5</v>
      </c>
      <c r="AE78" s="46" t="s">
        <v>6</v>
      </c>
      <c r="AG78" s="30">
        <v>2.7302494236594874E-3</v>
      </c>
      <c r="AH78" s="31">
        <v>5.4840027918213241E-2</v>
      </c>
      <c r="AI78" s="31">
        <v>1</v>
      </c>
      <c r="AJ78" s="31">
        <v>0.10014809167236723</v>
      </c>
      <c r="AK78" s="31">
        <v>5.3593902523456714E-2</v>
      </c>
      <c r="AL78" s="31">
        <v>0.10631655814462534</v>
      </c>
      <c r="AM78" s="32">
        <v>0</v>
      </c>
      <c r="AO78" s="30">
        <v>3.0428378222169521E-3</v>
      </c>
      <c r="AP78" s="31">
        <v>2.0172875138577549E-3</v>
      </c>
      <c r="AQ78" s="31">
        <v>3.8600179130584633E-3</v>
      </c>
      <c r="AR78" s="31">
        <v>2.6332887843316766E-2</v>
      </c>
      <c r="AS78" s="31">
        <v>6.3252499590123509E-2</v>
      </c>
      <c r="AT78" s="31">
        <v>0.63357661974653301</v>
      </c>
      <c r="AU78" s="31">
        <v>1</v>
      </c>
      <c r="AV78" s="31">
        <v>0.16359958106821157</v>
      </c>
      <c r="AW78" s="31">
        <v>0</v>
      </c>
      <c r="AX78" s="31">
        <v>3.5787240669911978E-2</v>
      </c>
      <c r="AY78" s="31">
        <v>2.0172875138577549E-3</v>
      </c>
      <c r="AZ78" s="31">
        <v>3.6634150958978803E-2</v>
      </c>
      <c r="BA78" s="31">
        <v>8.8718803866090171E-2</v>
      </c>
      <c r="BB78" s="31">
        <v>5.1395689458947798E-2</v>
      </c>
      <c r="BC78" s="31">
        <v>4.0346857188177085E-2</v>
      </c>
      <c r="BD78" s="31">
        <v>0.10001739271115678</v>
      </c>
      <c r="BE78" s="31">
        <v>7.3658850965826E-2</v>
      </c>
      <c r="BF78" s="32">
        <v>0</v>
      </c>
      <c r="BH78" s="78" t="s">
        <v>86</v>
      </c>
      <c r="BI78" s="72"/>
      <c r="BJ78" s="72"/>
      <c r="BK78" s="72"/>
      <c r="BL78" s="72"/>
      <c r="BM78" s="72"/>
      <c r="BN78" s="2">
        <v>2.3255482072734001E-8</v>
      </c>
      <c r="BO78" s="70">
        <v>8.7424845763997803E-48</v>
      </c>
    </row>
    <row r="79" spans="1:67">
      <c r="A79" t="s">
        <v>292</v>
      </c>
      <c r="B79">
        <v>3.3624444631573901E-3</v>
      </c>
      <c r="D79" t="s">
        <v>186</v>
      </c>
      <c r="E79" s="2">
        <v>1.96254075012836E-11</v>
      </c>
      <c r="G79" t="s">
        <v>293</v>
      </c>
      <c r="H79" s="2">
        <v>7.0197962296185495E-2</v>
      </c>
      <c r="J79" t="s">
        <v>193</v>
      </c>
      <c r="K79" s="2">
        <v>3.6922116428889198E-7</v>
      </c>
      <c r="M79" t="s">
        <v>294</v>
      </c>
      <c r="N79" s="2">
        <v>9.6293370725326407E-18</v>
      </c>
      <c r="P79" t="s">
        <v>173</v>
      </c>
      <c r="Q79" s="2">
        <v>1.4239831683434999E-7</v>
      </c>
      <c r="S79" t="s">
        <v>295</v>
      </c>
      <c r="T79" s="2">
        <v>9.2601895712451496E-26</v>
      </c>
      <c r="V79" s="78" t="s">
        <v>134</v>
      </c>
      <c r="W79" s="11">
        <v>2</v>
      </c>
      <c r="X79" s="72">
        <v>2.5037756121459098E-37</v>
      </c>
      <c r="Y79" s="11"/>
      <c r="Z79" s="11"/>
      <c r="AA79" s="11"/>
      <c r="AB79" s="11"/>
      <c r="AC79" s="11"/>
      <c r="AD79" s="45" t="s">
        <v>5</v>
      </c>
      <c r="AE79" s="46" t="s">
        <v>6</v>
      </c>
      <c r="AG79" s="30">
        <v>1.7789551619386518E-2</v>
      </c>
      <c r="AH79" s="31">
        <v>0.20449284279664437</v>
      </c>
      <c r="AI79" s="31">
        <v>0.21364388959041331</v>
      </c>
      <c r="AJ79" s="31">
        <v>3.993848118562582E-3</v>
      </c>
      <c r="AK79" s="31">
        <v>9.0584254385831453E-2</v>
      </c>
      <c r="AL79" s="31">
        <v>9.7928509157406224E-2</v>
      </c>
      <c r="AM79" s="32">
        <v>1</v>
      </c>
      <c r="AO79" s="30">
        <v>6.4371125970691659E-3</v>
      </c>
      <c r="AP79" s="31">
        <v>8.7906188791424394E-3</v>
      </c>
      <c r="AQ79" s="31">
        <v>3.4433738766905947E-2</v>
      </c>
      <c r="AR79" s="31">
        <v>0.18676547221050546</v>
      </c>
      <c r="AS79" s="31">
        <v>0.22222021338278328</v>
      </c>
      <c r="AT79" s="31">
        <v>0.19326526348295228</v>
      </c>
      <c r="AU79" s="31">
        <v>0.23402251569787436</v>
      </c>
      <c r="AV79" s="31">
        <v>7.987696237125164E-3</v>
      </c>
      <c r="AW79" s="31">
        <v>0</v>
      </c>
      <c r="AX79" s="31">
        <v>0.10556821074397485</v>
      </c>
      <c r="AY79" s="31">
        <v>8.7906188791424394E-3</v>
      </c>
      <c r="AZ79" s="31">
        <v>0.12315553791100232</v>
      </c>
      <c r="BA79" s="31">
        <v>6.6216938617157037E-2</v>
      </c>
      <c r="BB79" s="31">
        <v>0.11827918681737931</v>
      </c>
      <c r="BC79" s="31">
        <v>7.4822602524049889E-2</v>
      </c>
      <c r="BD79" s="31">
        <v>0.10894347930931593</v>
      </c>
      <c r="BE79" s="31">
        <v>8.6913539005496532E-2</v>
      </c>
      <c r="BF79" s="32">
        <v>1</v>
      </c>
      <c r="BH79" s="78" t="s">
        <v>134</v>
      </c>
      <c r="BI79" s="72"/>
      <c r="BJ79" s="72"/>
      <c r="BK79" s="72"/>
      <c r="BL79" s="72"/>
      <c r="BM79" s="72"/>
      <c r="BN79" s="2">
        <v>9.0018390692726607E-9</v>
      </c>
      <c r="BO79" s="70">
        <v>2.5037756121459098E-37</v>
      </c>
    </row>
    <row r="80" spans="1:67">
      <c r="A80" t="s">
        <v>296</v>
      </c>
      <c r="B80">
        <v>3.68060689623318E-3</v>
      </c>
      <c r="D80" t="s">
        <v>297</v>
      </c>
      <c r="E80" s="2">
        <v>2.2062598440382399E-11</v>
      </c>
      <c r="G80" t="s">
        <v>298</v>
      </c>
      <c r="H80" s="2">
        <v>7.0197962296185495E-2</v>
      </c>
      <c r="J80" t="s">
        <v>299</v>
      </c>
      <c r="K80" s="2">
        <v>3.9195004366326302E-7</v>
      </c>
      <c r="M80" t="s">
        <v>300</v>
      </c>
      <c r="N80" s="2">
        <v>1.1754414178476801E-17</v>
      </c>
      <c r="P80" t="s">
        <v>301</v>
      </c>
      <c r="Q80" s="2">
        <v>1.6368757106841499E-7</v>
      </c>
      <c r="S80" t="s">
        <v>302</v>
      </c>
      <c r="T80" s="2">
        <v>1.71576432178569E-25</v>
      </c>
      <c r="V80" s="78" t="s">
        <v>149</v>
      </c>
      <c r="W80" s="11">
        <v>2</v>
      </c>
      <c r="X80" s="72">
        <v>9.5985893021786396E-36</v>
      </c>
      <c r="Y80" s="11"/>
      <c r="Z80" s="11"/>
      <c r="AA80" s="11"/>
      <c r="AB80" s="11"/>
      <c r="AC80" s="11"/>
      <c r="AD80" s="45" t="s">
        <v>5</v>
      </c>
      <c r="AE80" s="46" t="s">
        <v>6</v>
      </c>
      <c r="AG80" s="30">
        <v>5.1279879324390518E-3</v>
      </c>
      <c r="AH80" s="31">
        <v>6.9754105791429034E-3</v>
      </c>
      <c r="AI80" s="31">
        <v>0.25693113133156825</v>
      </c>
      <c r="AJ80" s="31">
        <v>3.9868999775376614E-3</v>
      </c>
      <c r="AK80" s="31">
        <v>4.9217476710153455E-3</v>
      </c>
      <c r="AL80" s="31">
        <v>1</v>
      </c>
      <c r="AM80" s="32">
        <v>0.37872325473104146</v>
      </c>
      <c r="AO80" s="30">
        <v>2.2553530153774102E-3</v>
      </c>
      <c r="AP80" s="31">
        <v>2.8411399645656399E-3</v>
      </c>
      <c r="AQ80" s="31">
        <v>3.1700818668021075E-3</v>
      </c>
      <c r="AR80" s="31">
        <v>5.6646109809945526E-3</v>
      </c>
      <c r="AS80" s="31">
        <v>6.6673132502123623E-3</v>
      </c>
      <c r="AT80" s="31">
        <v>0.10789622161075177</v>
      </c>
      <c r="AU80" s="31">
        <v>0.34633585666907524</v>
      </c>
      <c r="AV80" s="31">
        <v>7.0484952652688487E-3</v>
      </c>
      <c r="AW80" s="31">
        <v>0</v>
      </c>
      <c r="AX80" s="31">
        <v>5.9772829191737315E-3</v>
      </c>
      <c r="AY80" s="31">
        <v>2.8411399645656399E-3</v>
      </c>
      <c r="AZ80" s="31">
        <v>4.7263342368582687E-3</v>
      </c>
      <c r="BA80" s="31">
        <v>2.5880402609312846E-3</v>
      </c>
      <c r="BB80" s="31">
        <v>2.4233174123927215E-3</v>
      </c>
      <c r="BC80" s="31">
        <v>8.3439043440601303E-3</v>
      </c>
      <c r="BD80" s="31">
        <v>1</v>
      </c>
      <c r="BE80" s="31">
        <v>0.76791374375588195</v>
      </c>
      <c r="BF80" s="32">
        <v>0.33477502355948402</v>
      </c>
      <c r="BH80" s="78" t="s">
        <v>149</v>
      </c>
      <c r="BI80" s="72"/>
      <c r="BJ80" s="72"/>
      <c r="BK80" s="72"/>
      <c r="BL80" s="72"/>
      <c r="BM80" s="72"/>
      <c r="BN80" s="2">
        <v>6.4046248683124099E-7</v>
      </c>
      <c r="BO80" s="70">
        <v>9.5985893021786396E-36</v>
      </c>
    </row>
    <row r="81" spans="1:67">
      <c r="A81" t="s">
        <v>303</v>
      </c>
      <c r="B81">
        <v>4.7538574222074298E-3</v>
      </c>
      <c r="D81" t="s">
        <v>304</v>
      </c>
      <c r="E81" s="2">
        <v>2.32860565260283E-11</v>
      </c>
      <c r="G81" t="s">
        <v>305</v>
      </c>
      <c r="H81" s="2">
        <v>7.4130822349976103E-2</v>
      </c>
      <c r="J81" t="s">
        <v>278</v>
      </c>
      <c r="K81" s="2">
        <v>4.5074203232353798E-7</v>
      </c>
      <c r="M81" t="s">
        <v>306</v>
      </c>
      <c r="N81" s="2">
        <v>1.3352075377903E-17</v>
      </c>
      <c r="P81" t="s">
        <v>307</v>
      </c>
      <c r="Q81" s="2">
        <v>1.7169706288190399E-7</v>
      </c>
      <c r="S81" t="s">
        <v>308</v>
      </c>
      <c r="T81" s="2">
        <v>3.5272580522065498E-25</v>
      </c>
      <c r="V81" s="78" t="s">
        <v>169</v>
      </c>
      <c r="W81" s="11">
        <v>2</v>
      </c>
      <c r="X81" s="72">
        <v>1.8721307492520599E-32</v>
      </c>
      <c r="Y81" s="11"/>
      <c r="Z81" s="11"/>
      <c r="AA81" s="11"/>
      <c r="AB81" s="11"/>
      <c r="AC81" s="11"/>
      <c r="AD81" s="45" t="s">
        <v>5</v>
      </c>
      <c r="AE81" s="46" t="s">
        <v>6</v>
      </c>
      <c r="AG81" s="30">
        <v>5.9018273005470301E-3</v>
      </c>
      <c r="AH81" s="31">
        <v>0</v>
      </c>
      <c r="AI81" s="31">
        <v>5.1954284769023619E-2</v>
      </c>
      <c r="AJ81" s="31">
        <v>0</v>
      </c>
      <c r="AK81" s="31">
        <v>6.0952893515143656E-3</v>
      </c>
      <c r="AL81" s="31">
        <v>1</v>
      </c>
      <c r="AM81" s="32">
        <v>0</v>
      </c>
      <c r="AO81" s="30">
        <v>1.5976881930695297E-2</v>
      </c>
      <c r="AP81" s="31">
        <v>0</v>
      </c>
      <c r="AQ81" s="31">
        <v>5.0926407329579424E-3</v>
      </c>
      <c r="AR81" s="31">
        <v>0</v>
      </c>
      <c r="AS81" s="31">
        <v>0</v>
      </c>
      <c r="AT81" s="31">
        <v>9.2738394794555923E-2</v>
      </c>
      <c r="AU81" s="31">
        <v>0</v>
      </c>
      <c r="AV81" s="31">
        <v>0</v>
      </c>
      <c r="AW81" s="31">
        <v>0</v>
      </c>
      <c r="AX81" s="31">
        <v>0</v>
      </c>
      <c r="AY81" s="31">
        <v>0</v>
      </c>
      <c r="AZ81" s="31">
        <v>3.2640273239108349E-2</v>
      </c>
      <c r="BA81" s="31">
        <v>0</v>
      </c>
      <c r="BB81" s="31">
        <v>0</v>
      </c>
      <c r="BC81" s="31">
        <v>0</v>
      </c>
      <c r="BD81" s="31">
        <v>0.78499993228371323</v>
      </c>
      <c r="BE81" s="31">
        <v>1</v>
      </c>
      <c r="BF81" s="32">
        <v>0</v>
      </c>
      <c r="BH81" s="78" t="s">
        <v>169</v>
      </c>
      <c r="BI81" s="72"/>
      <c r="BJ81" s="72"/>
      <c r="BK81" s="72"/>
      <c r="BL81" s="72"/>
      <c r="BM81" s="72"/>
      <c r="BN81" s="2">
        <v>4.0782845614723399E-9</v>
      </c>
      <c r="BO81" s="70">
        <v>1.8721307492520599E-32</v>
      </c>
    </row>
    <row r="82" spans="1:67">
      <c r="A82" t="s">
        <v>309</v>
      </c>
      <c r="B82">
        <v>4.7538574222074298E-3</v>
      </c>
      <c r="D82" t="s">
        <v>310</v>
      </c>
      <c r="E82" s="2">
        <v>2.4716455893956E-11</v>
      </c>
      <c r="G82" t="s">
        <v>311</v>
      </c>
      <c r="H82" s="2">
        <v>7.4130822349976103E-2</v>
      </c>
      <c r="J82" t="s">
        <v>138</v>
      </c>
      <c r="K82" s="2">
        <v>4.5680858304325302E-7</v>
      </c>
      <c r="M82" t="s">
        <v>124</v>
      </c>
      <c r="N82" s="2">
        <v>1.9046508702576501E-17</v>
      </c>
      <c r="P82" t="s">
        <v>312</v>
      </c>
      <c r="Q82" s="2">
        <v>1.7264570203712601E-7</v>
      </c>
      <c r="S82" t="s">
        <v>313</v>
      </c>
      <c r="T82" s="2">
        <v>3.71865094743989E-25</v>
      </c>
      <c r="V82" s="78" t="s">
        <v>173</v>
      </c>
      <c r="W82" s="11">
        <v>2</v>
      </c>
      <c r="X82" s="72">
        <v>8.3774645141004605E-32</v>
      </c>
      <c r="Y82" s="11"/>
      <c r="Z82" s="11"/>
      <c r="AA82" s="11"/>
      <c r="AB82" s="11"/>
      <c r="AC82" s="11"/>
      <c r="AD82" s="45" t="s">
        <v>5</v>
      </c>
      <c r="AE82" s="46" t="s">
        <v>6</v>
      </c>
      <c r="AG82" s="30">
        <v>1.3068865167727416E-2</v>
      </c>
      <c r="AH82" s="31">
        <v>7.3774415716624138E-3</v>
      </c>
      <c r="AI82" s="31">
        <v>0.47355105802351283</v>
      </c>
      <c r="AJ82" s="31">
        <v>0.10174150408753874</v>
      </c>
      <c r="AK82" s="31">
        <v>0.32822379937968271</v>
      </c>
      <c r="AL82" s="31">
        <v>1</v>
      </c>
      <c r="AM82" s="32">
        <v>0</v>
      </c>
      <c r="AO82" s="30">
        <v>5.2397378235466826E-3</v>
      </c>
      <c r="AP82" s="31">
        <v>6.0213128451777377E-3</v>
      </c>
      <c r="AQ82" s="31">
        <v>1.1069610675209927E-2</v>
      </c>
      <c r="AR82" s="31">
        <v>5.7536046135835441E-3</v>
      </c>
      <c r="AS82" s="31">
        <v>7.39677697187452E-3</v>
      </c>
      <c r="AT82" s="31">
        <v>0.34429443819839906</v>
      </c>
      <c r="AU82" s="31">
        <v>0.49981622709329854</v>
      </c>
      <c r="AV82" s="31">
        <v>0.1813554995770828</v>
      </c>
      <c r="AW82" s="31">
        <v>0</v>
      </c>
      <c r="AX82" s="31">
        <v>0.40824330844627005</v>
      </c>
      <c r="AY82" s="31">
        <v>6.0213128451777377E-3</v>
      </c>
      <c r="AZ82" s="31">
        <v>0.2871098180032135</v>
      </c>
      <c r="BA82" s="31">
        <v>0.13071194524023969</v>
      </c>
      <c r="BB82" s="31">
        <v>0.31187332008011048</v>
      </c>
      <c r="BC82" s="31">
        <v>0.49020055754285907</v>
      </c>
      <c r="BD82" s="31">
        <v>1</v>
      </c>
      <c r="BE82" s="31">
        <v>0.78251246827493237</v>
      </c>
      <c r="BF82" s="32">
        <v>0</v>
      </c>
      <c r="BH82" s="78" t="s">
        <v>173</v>
      </c>
      <c r="BI82" s="72"/>
      <c r="BJ82" s="72"/>
      <c r="BK82" s="72"/>
      <c r="BL82" s="72"/>
      <c r="BM82" s="72"/>
      <c r="BN82" s="2">
        <v>1.4239831683434999E-7</v>
      </c>
      <c r="BO82" s="70">
        <v>8.3774645141004605E-32</v>
      </c>
    </row>
    <row r="83" spans="1:67">
      <c r="A83" t="s">
        <v>227</v>
      </c>
      <c r="B83">
        <v>4.7852219362175402E-3</v>
      </c>
      <c r="D83" t="s">
        <v>314</v>
      </c>
      <c r="E83" s="2">
        <v>3.0281644936049197E-11</v>
      </c>
      <c r="G83" t="s">
        <v>315</v>
      </c>
      <c r="H83" s="2">
        <v>7.4130822349976103E-2</v>
      </c>
      <c r="J83" t="s">
        <v>316</v>
      </c>
      <c r="K83" s="2">
        <v>4.8567844602820696E-7</v>
      </c>
      <c r="M83" t="s">
        <v>69</v>
      </c>
      <c r="N83" s="2">
        <v>2.03655962660051E-17</v>
      </c>
      <c r="P83" t="s">
        <v>317</v>
      </c>
      <c r="Q83" s="2">
        <v>1.7460471703063099E-7</v>
      </c>
      <c r="S83" t="s">
        <v>318</v>
      </c>
      <c r="T83" s="2">
        <v>7.7214132674436097E-25</v>
      </c>
      <c r="V83" s="78" t="s">
        <v>179</v>
      </c>
      <c r="W83" s="11">
        <v>2</v>
      </c>
      <c r="X83" s="72">
        <v>1.2443493589814699E-31</v>
      </c>
      <c r="Y83" s="11"/>
      <c r="Z83" s="11"/>
      <c r="AA83" s="11"/>
      <c r="AB83" s="11"/>
      <c r="AC83" s="11"/>
      <c r="AD83" s="45" t="s">
        <v>5</v>
      </c>
      <c r="AE83" s="46" t="s">
        <v>6</v>
      </c>
      <c r="AG83" s="30">
        <v>2.0258877212707166E-2</v>
      </c>
      <c r="AH83" s="31">
        <v>4.4457082727950284E-3</v>
      </c>
      <c r="AI83" s="31">
        <v>0.59450248155283092</v>
      </c>
      <c r="AJ83" s="31">
        <v>1.2103260035710032E-2</v>
      </c>
      <c r="AK83" s="31">
        <v>0.24913573944337111</v>
      </c>
      <c r="AL83" s="31">
        <v>1</v>
      </c>
      <c r="AM83" s="32">
        <v>0.23559817430883478</v>
      </c>
      <c r="AO83" s="30">
        <v>1.3210093566313823E-2</v>
      </c>
      <c r="AP83" s="31">
        <v>9.8764539784051784E-3</v>
      </c>
      <c r="AQ83" s="31">
        <v>2.1275556446192466E-2</v>
      </c>
      <c r="AR83" s="31">
        <v>8.2440298816942696E-3</v>
      </c>
      <c r="AS83" s="31">
        <v>0</v>
      </c>
      <c r="AT83" s="31">
        <v>0.45185778683351352</v>
      </c>
      <c r="AU83" s="31">
        <v>0.65057537385194963</v>
      </c>
      <c r="AV83" s="31">
        <v>2.2444036197988723E-2</v>
      </c>
      <c r="AW83" s="31">
        <v>0</v>
      </c>
      <c r="AX83" s="31">
        <v>0.33397577928680383</v>
      </c>
      <c r="AY83" s="31">
        <v>9.8764539784051784E-3</v>
      </c>
      <c r="AZ83" s="31">
        <v>0.31712999698044597</v>
      </c>
      <c r="BA83" s="31">
        <v>0.18792542138535531</v>
      </c>
      <c r="BB83" s="31">
        <v>0.15590131024464227</v>
      </c>
      <c r="BC83" s="31">
        <v>0.15577788017744978</v>
      </c>
      <c r="BD83" s="31">
        <v>0.85437940949535718</v>
      </c>
      <c r="BE83" s="31">
        <v>1</v>
      </c>
      <c r="BF83" s="32">
        <v>0.21844420167650064</v>
      </c>
      <c r="BH83" s="78" t="s">
        <v>179</v>
      </c>
      <c r="BI83" s="72"/>
      <c r="BJ83" s="72"/>
      <c r="BK83" s="72"/>
      <c r="BL83" s="72"/>
      <c r="BM83" s="72"/>
      <c r="BN83" s="2">
        <v>5.9562563519693504E-7</v>
      </c>
      <c r="BO83" s="70">
        <v>1.2443493589814699E-31</v>
      </c>
    </row>
    <row r="84" spans="1:67">
      <c r="A84" t="s">
        <v>319</v>
      </c>
      <c r="B84">
        <v>4.8708925786429599E-3</v>
      </c>
      <c r="D84" t="s">
        <v>131</v>
      </c>
      <c r="E84" s="2">
        <v>3.5146017100672699E-11</v>
      </c>
      <c r="G84" t="s">
        <v>320</v>
      </c>
      <c r="H84" s="2">
        <v>7.4130822349976103E-2</v>
      </c>
      <c r="J84" t="s">
        <v>321</v>
      </c>
      <c r="K84" s="2">
        <v>5.0547890154548602E-7</v>
      </c>
      <c r="M84" t="s">
        <v>201</v>
      </c>
      <c r="N84" s="2">
        <v>2.4614971010394901E-17</v>
      </c>
      <c r="P84" t="s">
        <v>83</v>
      </c>
      <c r="Q84" s="2">
        <v>1.8247254411946299E-7</v>
      </c>
      <c r="S84" t="s">
        <v>61</v>
      </c>
      <c r="T84" s="2">
        <v>9.9387968026444096E-25</v>
      </c>
      <c r="V84" s="78" t="s">
        <v>186</v>
      </c>
      <c r="W84" s="11">
        <v>2</v>
      </c>
      <c r="X84" s="72">
        <v>3.0845876924612999E-31</v>
      </c>
      <c r="Y84" s="11"/>
      <c r="Z84" s="41" t="s">
        <v>1</v>
      </c>
      <c r="AA84" s="11"/>
      <c r="AB84" s="11"/>
      <c r="AC84" s="11"/>
      <c r="AD84" s="11"/>
      <c r="AE84" s="46" t="s">
        <v>6</v>
      </c>
      <c r="AG84" s="30">
        <v>7.2190601241437086E-3</v>
      </c>
      <c r="AH84" s="31">
        <v>4.4027665994610292E-3</v>
      </c>
      <c r="AI84" s="31">
        <v>0.84204909428650621</v>
      </c>
      <c r="AJ84" s="31">
        <v>0.42915902470826672</v>
      </c>
      <c r="AK84" s="31">
        <v>5.1300252609519075E-3</v>
      </c>
      <c r="AL84" s="31">
        <v>1</v>
      </c>
      <c r="AM84" s="32">
        <v>0.65502539456646935</v>
      </c>
      <c r="AO84" s="30">
        <v>9.3342434808606125E-3</v>
      </c>
      <c r="AP84" s="31">
        <v>9.1361704109559367E-3</v>
      </c>
      <c r="AQ84" s="31">
        <v>2.7158112440805425E-3</v>
      </c>
      <c r="AR84" s="31">
        <v>6.460536606768711E-3</v>
      </c>
      <c r="AS84" s="31">
        <v>0</v>
      </c>
      <c r="AT84" s="31">
        <v>0.23560694745898356</v>
      </c>
      <c r="AU84" s="31">
        <v>1</v>
      </c>
      <c r="AV84" s="31">
        <v>0.62973985257186393</v>
      </c>
      <c r="AW84" s="31">
        <v>0</v>
      </c>
      <c r="AX84" s="31">
        <v>1.0242700038448379E-2</v>
      </c>
      <c r="AY84" s="31">
        <v>9.1361704109559367E-3</v>
      </c>
      <c r="AZ84" s="31">
        <v>1.2340406680916592E-2</v>
      </c>
      <c r="BA84" s="31">
        <v>0</v>
      </c>
      <c r="BB84" s="31">
        <v>0</v>
      </c>
      <c r="BC84" s="31">
        <v>0</v>
      </c>
      <c r="BD84" s="31">
        <v>0.87969680493341373</v>
      </c>
      <c r="BE84" s="31">
        <v>0.58768432027989803</v>
      </c>
      <c r="BF84" s="32">
        <v>0.48058595026111972</v>
      </c>
      <c r="BH84" s="78" t="s">
        <v>186</v>
      </c>
      <c r="BI84" s="72"/>
      <c r="BJ84" s="2">
        <v>1.96254075012836E-11</v>
      </c>
      <c r="BK84" s="72"/>
      <c r="BL84" s="72"/>
      <c r="BM84" s="72"/>
      <c r="BN84" s="72"/>
      <c r="BO84" s="70">
        <v>3.0845876924612999E-31</v>
      </c>
    </row>
    <row r="85" spans="1:67">
      <c r="A85" t="s">
        <v>322</v>
      </c>
      <c r="B85">
        <v>4.9543399670528496E-3</v>
      </c>
      <c r="D85" t="s">
        <v>323</v>
      </c>
      <c r="E85" s="2">
        <v>3.7778382956032903E-11</v>
      </c>
      <c r="G85" t="s">
        <v>324</v>
      </c>
      <c r="H85" s="2">
        <v>7.4130822349976103E-2</v>
      </c>
      <c r="J85" t="s">
        <v>205</v>
      </c>
      <c r="K85" s="2">
        <v>5.9824141365398496E-7</v>
      </c>
      <c r="M85" t="s">
        <v>317</v>
      </c>
      <c r="N85" s="2">
        <v>2.5262330066482099E-17</v>
      </c>
      <c r="P85" t="s">
        <v>87</v>
      </c>
      <c r="Q85" s="2">
        <v>1.8247254411946299E-7</v>
      </c>
      <c r="S85" t="s">
        <v>25</v>
      </c>
      <c r="T85" s="2">
        <v>1.4088551504053999E-24</v>
      </c>
      <c r="V85" s="78" t="s">
        <v>206</v>
      </c>
      <c r="W85" s="11">
        <v>2</v>
      </c>
      <c r="X85" s="72">
        <v>1.6421487796566899E-29</v>
      </c>
      <c r="Y85" s="11"/>
      <c r="Z85" s="41" t="s">
        <v>1</v>
      </c>
      <c r="AA85" s="11"/>
      <c r="AB85" s="11"/>
      <c r="AC85" s="11"/>
      <c r="AD85" s="11"/>
      <c r="AE85" s="46" t="s">
        <v>6</v>
      </c>
      <c r="AG85" s="30">
        <v>8.0022502216911453E-3</v>
      </c>
      <c r="AH85" s="31">
        <v>0</v>
      </c>
      <c r="AI85" s="31">
        <v>1</v>
      </c>
      <c r="AJ85" s="31">
        <v>2.5945631065869578E-3</v>
      </c>
      <c r="AK85" s="31">
        <v>2.6152627784405316E-2</v>
      </c>
      <c r="AL85" s="31">
        <v>0.26882777235519156</v>
      </c>
      <c r="AM85" s="32">
        <v>0.22685167507520071</v>
      </c>
      <c r="AO85" s="30">
        <v>5.9878248454918771E-3</v>
      </c>
      <c r="AP85" s="31">
        <v>3.5993748387233011E-3</v>
      </c>
      <c r="AQ85" s="31">
        <v>1.607693064221454E-3</v>
      </c>
      <c r="AR85" s="31">
        <v>0</v>
      </c>
      <c r="AS85" s="31">
        <v>0</v>
      </c>
      <c r="AT85" s="31">
        <v>1</v>
      </c>
      <c r="AU85" s="31">
        <v>0.54312846400498738</v>
      </c>
      <c r="AV85" s="31">
        <v>4.0037441814315409E-3</v>
      </c>
      <c r="AW85" s="31">
        <v>0</v>
      </c>
      <c r="AX85" s="31">
        <v>2.4823635106164643E-2</v>
      </c>
      <c r="AY85" s="31">
        <v>3.5993748387233011E-3</v>
      </c>
      <c r="AZ85" s="31">
        <v>1.9029517394276746E-2</v>
      </c>
      <c r="BA85" s="31">
        <v>1.9593934672644666E-2</v>
      </c>
      <c r="BB85" s="31">
        <v>2.4502169012074254E-3</v>
      </c>
      <c r="BC85" s="31">
        <v>1.9537852866833804E-2</v>
      </c>
      <c r="BD85" s="31">
        <v>0.20911176959623953</v>
      </c>
      <c r="BE85" s="31">
        <v>0.20572401784010966</v>
      </c>
      <c r="BF85" s="32">
        <v>0.17503063845787648</v>
      </c>
      <c r="BH85" s="78" t="s">
        <v>206</v>
      </c>
      <c r="BI85" s="72"/>
      <c r="BJ85" s="2">
        <v>1.7492497009231699E-10</v>
      </c>
      <c r="BK85" s="72"/>
      <c r="BL85" s="72"/>
      <c r="BM85" s="72"/>
      <c r="BN85" s="72"/>
      <c r="BO85" s="70">
        <v>1.6421487796566899E-29</v>
      </c>
    </row>
    <row r="86" spans="1:67">
      <c r="A86" t="s">
        <v>102</v>
      </c>
      <c r="B86">
        <v>5.2305182764374996E-3</v>
      </c>
      <c r="D86" t="s">
        <v>91</v>
      </c>
      <c r="E86" s="2">
        <v>4.32480670595559E-11</v>
      </c>
      <c r="G86" t="s">
        <v>325</v>
      </c>
      <c r="H86" s="2">
        <v>7.4130822349976103E-2</v>
      </c>
      <c r="J86" t="s">
        <v>306</v>
      </c>
      <c r="K86" s="2">
        <v>5.9858671164184699E-7</v>
      </c>
      <c r="M86" t="s">
        <v>122</v>
      </c>
      <c r="N86" s="2">
        <v>2.5262330066482099E-17</v>
      </c>
      <c r="P86" t="s">
        <v>326</v>
      </c>
      <c r="Q86" s="2">
        <v>1.98385618460894E-7</v>
      </c>
      <c r="S86" t="s">
        <v>57</v>
      </c>
      <c r="T86" s="2">
        <v>1.4853175507298299E-24</v>
      </c>
      <c r="V86" s="78" t="s">
        <v>184</v>
      </c>
      <c r="W86" s="11">
        <v>2</v>
      </c>
      <c r="X86" s="72">
        <v>2.0804902989055501E-29</v>
      </c>
      <c r="Y86" s="11"/>
      <c r="Z86" s="41" t="s">
        <v>1</v>
      </c>
      <c r="AA86" s="11"/>
      <c r="AB86" s="11"/>
      <c r="AC86" s="11"/>
      <c r="AD86" s="11"/>
      <c r="AE86" s="46" t="s">
        <v>6</v>
      </c>
      <c r="AG86" s="30">
        <v>1.1260818151217466E-2</v>
      </c>
      <c r="AH86" s="31">
        <v>1.528310905761532E-2</v>
      </c>
      <c r="AI86" s="31">
        <v>9.7346573624632268E-2</v>
      </c>
      <c r="AJ86" s="31">
        <v>1.4530727644901759E-2</v>
      </c>
      <c r="AK86" s="31">
        <v>3.4482025591032694E-2</v>
      </c>
      <c r="AL86" s="31">
        <v>1</v>
      </c>
      <c r="AM86" s="32">
        <v>0</v>
      </c>
      <c r="AO86" s="30">
        <v>6.5502303526848021E-3</v>
      </c>
      <c r="AP86" s="31">
        <v>4.4062279374041261E-3</v>
      </c>
      <c r="AQ86" s="31">
        <v>4.96194654328089E-3</v>
      </c>
      <c r="AR86" s="31">
        <v>1.1055927678731561E-2</v>
      </c>
      <c r="AS86" s="31">
        <v>7.7009580162712993E-3</v>
      </c>
      <c r="AT86" s="31">
        <v>7.0107924226030472E-3</v>
      </c>
      <c r="AU86" s="31">
        <v>0.11246218571253515</v>
      </c>
      <c r="AV86" s="31">
        <v>1.7833491632701048E-2</v>
      </c>
      <c r="AW86" s="31">
        <v>0</v>
      </c>
      <c r="AX86" s="31">
        <v>2.0764928418436912E-2</v>
      </c>
      <c r="AY86" s="31">
        <v>4.4062279374041261E-3</v>
      </c>
      <c r="AZ86" s="31">
        <v>1.7680261469700323E-2</v>
      </c>
      <c r="BA86" s="31">
        <v>0</v>
      </c>
      <c r="BB86" s="31">
        <v>3.4303546539162455E-2</v>
      </c>
      <c r="BC86" s="31">
        <v>0</v>
      </c>
      <c r="BD86" s="31">
        <v>1</v>
      </c>
      <c r="BE86" s="31">
        <v>0.22729515468952388</v>
      </c>
      <c r="BF86" s="32">
        <v>0</v>
      </c>
      <c r="BH86" s="78" t="s">
        <v>184</v>
      </c>
      <c r="BI86" s="72"/>
      <c r="BJ86" s="2">
        <v>5.0464161325027905E-13</v>
      </c>
      <c r="BK86" s="72"/>
      <c r="BL86" s="72"/>
      <c r="BM86" s="72"/>
      <c r="BN86" s="72"/>
      <c r="BO86" s="70">
        <v>2.0804902989055501E-29</v>
      </c>
    </row>
    <row r="87" spans="1:67">
      <c r="A87" t="s">
        <v>237</v>
      </c>
      <c r="B87">
        <v>5.2305182764374996E-3</v>
      </c>
      <c r="D87" t="s">
        <v>283</v>
      </c>
      <c r="E87" s="2">
        <v>4.5116776251569298E-11</v>
      </c>
      <c r="G87" t="s">
        <v>327</v>
      </c>
      <c r="H87" s="2">
        <v>7.4130822349976103E-2</v>
      </c>
      <c r="J87" t="s">
        <v>328</v>
      </c>
      <c r="K87" s="2">
        <v>6.12463362330806E-7</v>
      </c>
      <c r="M87" t="s">
        <v>105</v>
      </c>
      <c r="N87" s="2">
        <v>2.9870545560003697E-17</v>
      </c>
      <c r="P87" t="s">
        <v>329</v>
      </c>
      <c r="Q87" s="2">
        <v>2.3839141465073499E-7</v>
      </c>
      <c r="S87" t="s">
        <v>330</v>
      </c>
      <c r="T87" s="2">
        <v>2.00075194104436E-24</v>
      </c>
      <c r="V87" s="78" t="s">
        <v>235</v>
      </c>
      <c r="W87" s="11">
        <v>2</v>
      </c>
      <c r="X87" s="72">
        <v>2.5680596542343301E-28</v>
      </c>
      <c r="Y87" s="11"/>
      <c r="Z87" s="11"/>
      <c r="AA87" s="11"/>
      <c r="AB87" s="11"/>
      <c r="AC87" s="11"/>
      <c r="AD87" s="45" t="s">
        <v>5</v>
      </c>
      <c r="AE87" s="46" t="s">
        <v>6</v>
      </c>
      <c r="AG87" s="30">
        <v>2.8380309628768152E-2</v>
      </c>
      <c r="AH87" s="31">
        <v>1.9247768119101328E-2</v>
      </c>
      <c r="AI87" s="31">
        <v>0.11380659789016594</v>
      </c>
      <c r="AJ87" s="31">
        <v>1</v>
      </c>
      <c r="AK87" s="31">
        <v>1.5933785486527331E-2</v>
      </c>
      <c r="AL87" s="31">
        <v>2.4734654051968511E-2</v>
      </c>
      <c r="AM87" s="32">
        <v>0.13794739002289499</v>
      </c>
      <c r="AO87" s="30">
        <v>4.7865629125389683E-3</v>
      </c>
      <c r="AP87" s="31">
        <v>5.6635695263839063E-3</v>
      </c>
      <c r="AQ87" s="31">
        <v>6.5452300693085736E-3</v>
      </c>
      <c r="AR87" s="31">
        <v>1.1695964155766805E-2</v>
      </c>
      <c r="AS87" s="31">
        <v>9.3053511758826798E-3</v>
      </c>
      <c r="AT87" s="31">
        <v>2.5616576321950895E-2</v>
      </c>
      <c r="AU87" s="31">
        <v>9.8558249264279307E-2</v>
      </c>
      <c r="AV87" s="31">
        <v>1</v>
      </c>
      <c r="AW87" s="31">
        <v>9.1103924449710674E-2</v>
      </c>
      <c r="AX87" s="31">
        <v>1.0292581873903027E-2</v>
      </c>
      <c r="AY87" s="31">
        <v>5.6635695263839063E-3</v>
      </c>
      <c r="AZ87" s="31">
        <v>1.9068635130970218E-2</v>
      </c>
      <c r="BA87" s="31">
        <v>0</v>
      </c>
      <c r="BB87" s="31">
        <v>2.2795030622196188E-2</v>
      </c>
      <c r="BC87" s="31">
        <v>0</v>
      </c>
      <c r="BD87" s="31">
        <v>1.862225433075191E-2</v>
      </c>
      <c r="BE87" s="31">
        <v>8.3658237752568653E-3</v>
      </c>
      <c r="BF87" s="32">
        <v>7.5257469310787778E-2</v>
      </c>
      <c r="BH87" s="78" t="s">
        <v>235</v>
      </c>
      <c r="BI87" s="72"/>
      <c r="BJ87" s="72"/>
      <c r="BK87" s="72"/>
      <c r="BL87" s="72"/>
      <c r="BM87" s="72"/>
      <c r="BN87" s="2">
        <v>1.02181187003637E-7</v>
      </c>
      <c r="BO87" s="70">
        <v>2.5680596542343301E-28</v>
      </c>
    </row>
    <row r="88" spans="1:67">
      <c r="A88" t="s">
        <v>331</v>
      </c>
      <c r="B88">
        <v>5.3142958655334098E-3</v>
      </c>
      <c r="D88" t="s">
        <v>332</v>
      </c>
      <c r="E88" s="2">
        <v>6.7761614257281897E-11</v>
      </c>
      <c r="G88" t="s">
        <v>333</v>
      </c>
      <c r="H88" s="2">
        <v>7.4130822349976103E-2</v>
      </c>
      <c r="J88" t="s">
        <v>334</v>
      </c>
      <c r="K88" s="2">
        <v>6.4684951692111004E-7</v>
      </c>
      <c r="M88" t="s">
        <v>22</v>
      </c>
      <c r="N88" s="2">
        <v>3.1814654626832399E-17</v>
      </c>
      <c r="P88" t="s">
        <v>111</v>
      </c>
      <c r="Q88" s="2">
        <v>2.41155688464861E-7</v>
      </c>
      <c r="S88" t="s">
        <v>335</v>
      </c>
      <c r="T88" s="2">
        <v>2.00075194104436E-24</v>
      </c>
      <c r="V88" s="78" t="s">
        <v>222</v>
      </c>
      <c r="W88" s="11">
        <v>2</v>
      </c>
      <c r="X88" s="72">
        <v>3.3946030810992698E-28</v>
      </c>
      <c r="Y88" s="11"/>
      <c r="Z88" s="41" t="s">
        <v>1</v>
      </c>
      <c r="AA88" s="11"/>
      <c r="AB88" s="11"/>
      <c r="AC88" s="11"/>
      <c r="AD88" s="11"/>
      <c r="AE88" s="46" t="s">
        <v>6</v>
      </c>
      <c r="AG88" s="30">
        <v>0</v>
      </c>
      <c r="AH88" s="31">
        <v>1</v>
      </c>
      <c r="AI88" s="31">
        <v>0</v>
      </c>
      <c r="AJ88" s="31">
        <v>0</v>
      </c>
      <c r="AK88" s="31">
        <v>0</v>
      </c>
      <c r="AL88" s="31">
        <v>0</v>
      </c>
      <c r="AM88" s="32">
        <v>0</v>
      </c>
      <c r="AO88" s="30">
        <v>0</v>
      </c>
      <c r="AP88" s="31">
        <v>0</v>
      </c>
      <c r="AQ88" s="31">
        <v>0</v>
      </c>
      <c r="AR88" s="31">
        <v>1</v>
      </c>
      <c r="AS88" s="31">
        <v>0</v>
      </c>
      <c r="AT88" s="31">
        <v>0</v>
      </c>
      <c r="AU88" s="31">
        <v>0</v>
      </c>
      <c r="AV88" s="31">
        <v>0</v>
      </c>
      <c r="AW88" s="31">
        <v>0</v>
      </c>
      <c r="AX88" s="31">
        <v>0</v>
      </c>
      <c r="AY88" s="31">
        <v>0</v>
      </c>
      <c r="AZ88" s="31">
        <v>0</v>
      </c>
      <c r="BA88" s="31">
        <v>0</v>
      </c>
      <c r="BB88" s="31">
        <v>0</v>
      </c>
      <c r="BC88" s="31">
        <v>0</v>
      </c>
      <c r="BD88" s="31">
        <v>0</v>
      </c>
      <c r="BE88" s="31">
        <v>0</v>
      </c>
      <c r="BF88" s="32">
        <v>0</v>
      </c>
      <c r="BH88" s="78" t="s">
        <v>222</v>
      </c>
      <c r="BI88" s="72"/>
      <c r="BJ88" s="2">
        <v>1.4298986127600201E-12</v>
      </c>
      <c r="BK88" s="72"/>
      <c r="BL88" s="72"/>
      <c r="BM88" s="72"/>
      <c r="BN88" s="72"/>
      <c r="BO88" s="70">
        <v>3.3946030810992698E-28</v>
      </c>
    </row>
    <row r="89" spans="1:67">
      <c r="A89" t="s">
        <v>336</v>
      </c>
      <c r="B89">
        <v>5.8279002709855704E-3</v>
      </c>
      <c r="D89" t="s">
        <v>124</v>
      </c>
      <c r="E89" s="2">
        <v>7.4804161880125103E-11</v>
      </c>
      <c r="G89" t="s">
        <v>337</v>
      </c>
      <c r="H89" s="2">
        <v>7.4130822349976103E-2</v>
      </c>
      <c r="J89" t="s">
        <v>338</v>
      </c>
      <c r="K89" s="2">
        <v>6.60676362317903E-7</v>
      </c>
      <c r="M89" t="s">
        <v>287</v>
      </c>
      <c r="N89" s="2">
        <v>3.1966337677119301E-17</v>
      </c>
      <c r="P89" t="s">
        <v>278</v>
      </c>
      <c r="Q89" s="2">
        <v>2.51644511979409E-7</v>
      </c>
      <c r="S89" t="s">
        <v>339</v>
      </c>
      <c r="T89" s="2">
        <v>2.4981626500802599E-24</v>
      </c>
      <c r="V89" s="78" t="s">
        <v>53</v>
      </c>
      <c r="W89" s="11">
        <v>2</v>
      </c>
      <c r="X89" s="72">
        <v>6.2006044914211502E-27</v>
      </c>
      <c r="Y89" s="11"/>
      <c r="Z89" s="11"/>
      <c r="AA89" s="11"/>
      <c r="AB89" s="11"/>
      <c r="AC89" s="11"/>
      <c r="AD89" s="45" t="s">
        <v>5</v>
      </c>
      <c r="AE89" s="46" t="s">
        <v>6</v>
      </c>
      <c r="AG89" s="30">
        <v>0</v>
      </c>
      <c r="AH89" s="31">
        <v>0</v>
      </c>
      <c r="AI89" s="31">
        <v>0</v>
      </c>
      <c r="AJ89" s="31">
        <v>0</v>
      </c>
      <c r="AK89" s="31">
        <v>0</v>
      </c>
      <c r="AL89" s="31">
        <v>0</v>
      </c>
      <c r="AM89" s="32">
        <v>1</v>
      </c>
      <c r="AO89" s="30">
        <v>0</v>
      </c>
      <c r="AP89" s="31">
        <v>0</v>
      </c>
      <c r="AQ89" s="31">
        <v>0</v>
      </c>
      <c r="AR89" s="31">
        <v>0</v>
      </c>
      <c r="AS89" s="31">
        <v>0</v>
      </c>
      <c r="AT89" s="31">
        <v>0</v>
      </c>
      <c r="AU89" s="31">
        <v>0</v>
      </c>
      <c r="AV89" s="31">
        <v>0</v>
      </c>
      <c r="AW89" s="31">
        <v>0</v>
      </c>
      <c r="AX89" s="31">
        <v>0</v>
      </c>
      <c r="AY89" s="31">
        <v>0</v>
      </c>
      <c r="AZ89" s="31">
        <v>0</v>
      </c>
      <c r="BA89" s="31">
        <v>0</v>
      </c>
      <c r="BB89" s="31">
        <v>0</v>
      </c>
      <c r="BC89" s="31">
        <v>0</v>
      </c>
      <c r="BD89" s="31">
        <v>0</v>
      </c>
      <c r="BE89" s="31">
        <v>0</v>
      </c>
      <c r="BF89" s="32">
        <v>1</v>
      </c>
      <c r="BH89" s="78" t="s">
        <v>53</v>
      </c>
      <c r="BI89" s="72"/>
      <c r="BJ89" s="72"/>
      <c r="BK89" s="72"/>
      <c r="BL89" s="72"/>
      <c r="BM89" s="72"/>
      <c r="BN89" s="2">
        <v>4.4024380982762297E-18</v>
      </c>
      <c r="BO89" s="70">
        <v>6.2006044914211502E-27</v>
      </c>
    </row>
    <row r="90" spans="1:67">
      <c r="A90" t="s">
        <v>332</v>
      </c>
      <c r="B90">
        <v>5.8279002709855704E-3</v>
      </c>
      <c r="D90" t="s">
        <v>166</v>
      </c>
      <c r="E90" s="2">
        <v>7.5459930057514904E-11</v>
      </c>
      <c r="G90" t="s">
        <v>340</v>
      </c>
      <c r="H90" s="2">
        <v>7.5721125718436103E-2</v>
      </c>
      <c r="J90" t="s">
        <v>140</v>
      </c>
      <c r="K90" s="2">
        <v>7.7203616737866099E-7</v>
      </c>
      <c r="M90" t="s">
        <v>341</v>
      </c>
      <c r="N90" s="2">
        <v>3.3437731377625698E-17</v>
      </c>
      <c r="P90" t="s">
        <v>342</v>
      </c>
      <c r="Q90" s="2">
        <v>2.6716938344530699E-7</v>
      </c>
      <c r="S90" t="s">
        <v>36</v>
      </c>
      <c r="T90" s="2">
        <v>3.21455862992847E-24</v>
      </c>
      <c r="V90" s="78" t="s">
        <v>9</v>
      </c>
      <c r="W90" s="11">
        <v>2</v>
      </c>
      <c r="X90" s="72">
        <v>1.27122509467623E-26</v>
      </c>
      <c r="Y90" s="40" t="s">
        <v>0</v>
      </c>
      <c r="Z90" s="41" t="s">
        <v>1</v>
      </c>
      <c r="AA90" s="11"/>
      <c r="AB90" s="11"/>
      <c r="AC90" s="11"/>
      <c r="AD90" s="11"/>
      <c r="AE90" s="47"/>
      <c r="AG90" s="30">
        <v>4.7707709343003743E-4</v>
      </c>
      <c r="AH90" s="31">
        <v>2.9784138907043242E-3</v>
      </c>
      <c r="AI90" s="31">
        <v>0</v>
      </c>
      <c r="AJ90" s="31">
        <v>0</v>
      </c>
      <c r="AK90" s="31">
        <v>3.5461417130699518E-4</v>
      </c>
      <c r="AL90" s="31">
        <v>0</v>
      </c>
      <c r="AM90" s="32">
        <v>1</v>
      </c>
      <c r="AO90" s="30">
        <v>0</v>
      </c>
      <c r="AP90" s="31">
        <v>1.9083083737201497E-3</v>
      </c>
      <c r="AQ90" s="31">
        <v>0</v>
      </c>
      <c r="AR90" s="31">
        <v>5.9568277814086483E-3</v>
      </c>
      <c r="AS90" s="31">
        <v>0</v>
      </c>
      <c r="AT90" s="31">
        <v>0</v>
      </c>
      <c r="AU90" s="31">
        <v>0</v>
      </c>
      <c r="AV90" s="31">
        <v>0</v>
      </c>
      <c r="AW90" s="31">
        <v>0</v>
      </c>
      <c r="AX90" s="31">
        <v>2.1276850278419712E-3</v>
      </c>
      <c r="AY90" s="31">
        <v>1.9083083737201497E-3</v>
      </c>
      <c r="AZ90" s="31">
        <v>0</v>
      </c>
      <c r="BA90" s="31">
        <v>0</v>
      </c>
      <c r="BB90" s="31">
        <v>0</v>
      </c>
      <c r="BC90" s="31">
        <v>0</v>
      </c>
      <c r="BD90" s="31">
        <v>0</v>
      </c>
      <c r="BE90" s="31">
        <v>0</v>
      </c>
      <c r="BF90" s="32">
        <v>1</v>
      </c>
      <c r="BH90" s="78" t="s">
        <v>9</v>
      </c>
      <c r="BI90" s="2">
        <v>5.8124904108358303E-10</v>
      </c>
      <c r="BJ90" s="2">
        <v>1.27122509467623E-26</v>
      </c>
      <c r="BK90" s="72"/>
      <c r="BL90" s="72"/>
      <c r="BM90" s="72"/>
      <c r="BN90" s="72"/>
      <c r="BO90" s="73"/>
    </row>
    <row r="91" spans="1:67">
      <c r="A91" t="s">
        <v>74</v>
      </c>
      <c r="B91">
        <v>6.0376744590885803E-3</v>
      </c>
      <c r="D91" t="s">
        <v>343</v>
      </c>
      <c r="E91" s="2">
        <v>7.5459930057514904E-11</v>
      </c>
      <c r="G91" t="s">
        <v>344</v>
      </c>
      <c r="H91" s="2">
        <v>7.5721125718436103E-2</v>
      </c>
      <c r="J91" t="s">
        <v>43</v>
      </c>
      <c r="K91" s="2">
        <v>8.5079768942801004E-7</v>
      </c>
      <c r="M91" t="s">
        <v>25</v>
      </c>
      <c r="N91" s="2">
        <v>3.7018445188296998E-17</v>
      </c>
      <c r="P91" t="s">
        <v>345</v>
      </c>
      <c r="Q91" s="2">
        <v>3.0203571738442098E-7</v>
      </c>
      <c r="S91" t="s">
        <v>346</v>
      </c>
      <c r="T91" s="2">
        <v>4.0921840679186504E-24</v>
      </c>
      <c r="V91" s="78" t="s">
        <v>264</v>
      </c>
      <c r="W91" s="11">
        <v>2</v>
      </c>
      <c r="X91" s="72">
        <v>3.5891169217923302E-26</v>
      </c>
      <c r="Y91" s="11"/>
      <c r="Z91" s="11"/>
      <c r="AA91" s="11"/>
      <c r="AB91" s="11"/>
      <c r="AC91" s="11"/>
      <c r="AD91" s="45" t="s">
        <v>5</v>
      </c>
      <c r="AE91" s="46" t="s">
        <v>6</v>
      </c>
      <c r="AG91" s="30">
        <v>7.8738026842806817E-3</v>
      </c>
      <c r="AH91" s="31">
        <v>2.2890667721847939E-2</v>
      </c>
      <c r="AI91" s="31">
        <v>5.5389284430276554E-2</v>
      </c>
      <c r="AJ91" s="31">
        <v>7.9302607804444342E-2</v>
      </c>
      <c r="AK91" s="31">
        <v>6.8084153514363324E-2</v>
      </c>
      <c r="AL91" s="31">
        <v>0.36802068624165435</v>
      </c>
      <c r="AM91" s="32">
        <v>1</v>
      </c>
      <c r="AO91" s="30">
        <v>4.1718503544788755E-3</v>
      </c>
      <c r="AP91" s="31">
        <v>4.6941218516798151E-3</v>
      </c>
      <c r="AQ91" s="31">
        <v>2.5472117995218838E-3</v>
      </c>
      <c r="AR91" s="31">
        <v>7.1596186059206934E-3</v>
      </c>
      <c r="AS91" s="31">
        <v>3.8621716837775183E-2</v>
      </c>
      <c r="AT91" s="31">
        <v>1.1598081855693096E-2</v>
      </c>
      <c r="AU91" s="31">
        <v>9.9180487004860013E-2</v>
      </c>
      <c r="AV91" s="31">
        <v>6.6556895086827203E-2</v>
      </c>
      <c r="AW91" s="31">
        <v>9.2048320522061494E-2</v>
      </c>
      <c r="AX91" s="31">
        <v>1.503770607865677E-2</v>
      </c>
      <c r="AY91" s="31">
        <v>4.6941218516798151E-3</v>
      </c>
      <c r="AZ91" s="31">
        <v>2.3756970421029779E-2</v>
      </c>
      <c r="BA91" s="31">
        <v>8.2401230185470797E-2</v>
      </c>
      <c r="BB91" s="31">
        <v>0.13807579296307426</v>
      </c>
      <c r="BC91" s="31">
        <v>4.3749159996567547E-2</v>
      </c>
      <c r="BD91" s="31">
        <v>0.52695185514895404</v>
      </c>
      <c r="BE91" s="31">
        <v>0.20908951733435469</v>
      </c>
      <c r="BF91" s="32">
        <v>1</v>
      </c>
      <c r="BH91" s="78" t="s">
        <v>264</v>
      </c>
      <c r="BI91" s="72"/>
      <c r="BJ91" s="72"/>
      <c r="BK91" s="72"/>
      <c r="BL91" s="72"/>
      <c r="BM91" s="72"/>
      <c r="BN91" s="2">
        <v>3.5886114368296898E-8</v>
      </c>
      <c r="BO91" s="70">
        <v>3.5891169217923302E-26</v>
      </c>
    </row>
    <row r="92" spans="1:67">
      <c r="A92" t="s">
        <v>269</v>
      </c>
      <c r="B92">
        <v>6.0877266563257497E-3</v>
      </c>
      <c r="D92" t="s">
        <v>69</v>
      </c>
      <c r="E92" s="2">
        <v>8.2048057778930301E-11</v>
      </c>
      <c r="G92" t="s">
        <v>347</v>
      </c>
      <c r="H92" s="2">
        <v>7.7048954124949498E-2</v>
      </c>
      <c r="J92" t="s">
        <v>261</v>
      </c>
      <c r="K92" s="2">
        <v>8.7508528511897698E-7</v>
      </c>
      <c r="M92" t="s">
        <v>348</v>
      </c>
      <c r="N92" s="2">
        <v>4.7731208655645899E-17</v>
      </c>
      <c r="P92" t="s">
        <v>349</v>
      </c>
      <c r="Q92" s="2">
        <v>3.0281920942576698E-7</v>
      </c>
      <c r="S92" t="s">
        <v>350</v>
      </c>
      <c r="T92" s="2">
        <v>4.6029476501929098E-24</v>
      </c>
      <c r="V92" s="78" t="s">
        <v>288</v>
      </c>
      <c r="W92" s="11">
        <v>2</v>
      </c>
      <c r="X92" s="72">
        <v>4.2780658788818297E-26</v>
      </c>
      <c r="Y92" s="11"/>
      <c r="Z92" s="11"/>
      <c r="AA92" s="11"/>
      <c r="AB92" s="11"/>
      <c r="AC92" s="11"/>
      <c r="AD92" s="45" t="s">
        <v>5</v>
      </c>
      <c r="AE92" s="46" t="s">
        <v>6</v>
      </c>
      <c r="AG92" s="30">
        <v>3.7295189023596055E-2</v>
      </c>
      <c r="AH92" s="31">
        <v>1</v>
      </c>
      <c r="AI92" s="31">
        <v>0.12814993452005738</v>
      </c>
      <c r="AJ92" s="31">
        <v>8.9906238138577732E-2</v>
      </c>
      <c r="AK92" s="31">
        <v>7.7304246476337948E-2</v>
      </c>
      <c r="AL92" s="31">
        <v>0.19460151330579228</v>
      </c>
      <c r="AM92" s="32">
        <v>0.11533206787267233</v>
      </c>
      <c r="AO92" s="30">
        <v>1.4941452761968354E-2</v>
      </c>
      <c r="AP92" s="31">
        <v>2.3036428913570939E-2</v>
      </c>
      <c r="AQ92" s="31">
        <v>4.4671229849736253E-2</v>
      </c>
      <c r="AR92" s="31">
        <v>1</v>
      </c>
      <c r="AS92" s="31">
        <v>0.52920547799060946</v>
      </c>
      <c r="AT92" s="31">
        <v>7.1917558154843159E-2</v>
      </c>
      <c r="AU92" s="31">
        <v>0.12405002371736652</v>
      </c>
      <c r="AV92" s="31">
        <v>0.13748511186704135</v>
      </c>
      <c r="AW92" s="31">
        <v>0</v>
      </c>
      <c r="AX92" s="31">
        <v>8.4667829559359392E-2</v>
      </c>
      <c r="AY92" s="31">
        <v>2.3036428913570939E-2</v>
      </c>
      <c r="AZ92" s="31">
        <v>5.0679121165737639E-2</v>
      </c>
      <c r="BA92" s="31">
        <v>1.1858378091883202E-2</v>
      </c>
      <c r="BB92" s="31">
        <v>9.5397586643594892E-2</v>
      </c>
      <c r="BC92" s="31">
        <v>2.8829187665852931E-2</v>
      </c>
      <c r="BD92" s="31">
        <v>0.10650913021694838</v>
      </c>
      <c r="BE92" s="31">
        <v>0.19107656995553168</v>
      </c>
      <c r="BF92" s="32">
        <v>8.8183214989437667E-2</v>
      </c>
      <c r="BH92" s="78" t="s">
        <v>288</v>
      </c>
      <c r="BI92" s="72"/>
      <c r="BJ92" s="72"/>
      <c r="BK92" s="72"/>
      <c r="BL92" s="72"/>
      <c r="BM92" s="72"/>
      <c r="BN92" s="2">
        <v>1.25452925228871E-7</v>
      </c>
      <c r="BO92" s="70">
        <v>4.2780658788818297E-26</v>
      </c>
    </row>
    <row r="93" spans="1:67">
      <c r="A93" t="s">
        <v>130</v>
      </c>
      <c r="B93">
        <v>6.1577237972928398E-3</v>
      </c>
      <c r="D93" t="s">
        <v>351</v>
      </c>
      <c r="E93" s="2">
        <v>8.5652510848682098E-11</v>
      </c>
      <c r="G93" t="s">
        <v>352</v>
      </c>
      <c r="H93" s="2">
        <v>7.7369435161437503E-2</v>
      </c>
      <c r="J93" t="s">
        <v>71</v>
      </c>
      <c r="K93" s="2">
        <v>9.2388872664433397E-7</v>
      </c>
      <c r="M93" t="s">
        <v>353</v>
      </c>
      <c r="N93" s="2">
        <v>4.9534411201613098E-17</v>
      </c>
      <c r="P93" t="s">
        <v>117</v>
      </c>
      <c r="Q93" s="2">
        <v>3.2622281680918398E-7</v>
      </c>
      <c r="S93" t="s">
        <v>354</v>
      </c>
      <c r="T93" s="2">
        <v>4.6372249438388197E-24</v>
      </c>
      <c r="V93" s="78" t="s">
        <v>8</v>
      </c>
      <c r="W93" s="11">
        <v>2</v>
      </c>
      <c r="X93" s="72">
        <v>1.67247303929214E-24</v>
      </c>
      <c r="Y93" s="40" t="s">
        <v>0</v>
      </c>
      <c r="Z93" s="41" t="s">
        <v>1</v>
      </c>
      <c r="AA93" s="11"/>
      <c r="AB93" s="11"/>
      <c r="AC93" s="11"/>
      <c r="AD93" s="11"/>
      <c r="AE93" s="47"/>
      <c r="AG93" s="30">
        <v>1.9862396703608023E-3</v>
      </c>
      <c r="AH93" s="31">
        <v>0</v>
      </c>
      <c r="AI93" s="31">
        <v>0</v>
      </c>
      <c r="AJ93" s="31">
        <v>0</v>
      </c>
      <c r="AK93" s="31">
        <v>0</v>
      </c>
      <c r="AL93" s="31">
        <v>0</v>
      </c>
      <c r="AM93" s="32">
        <v>1</v>
      </c>
      <c r="AO93" s="30">
        <v>0</v>
      </c>
      <c r="AP93" s="31">
        <v>7.9449586814432094E-3</v>
      </c>
      <c r="AQ93" s="31">
        <v>0</v>
      </c>
      <c r="AR93" s="31">
        <v>0</v>
      </c>
      <c r="AS93" s="31">
        <v>0</v>
      </c>
      <c r="AT93" s="31">
        <v>0</v>
      </c>
      <c r="AU93" s="31">
        <v>0</v>
      </c>
      <c r="AV93" s="31">
        <v>0</v>
      </c>
      <c r="AW93" s="31">
        <v>0</v>
      </c>
      <c r="AX93" s="31">
        <v>0</v>
      </c>
      <c r="AY93" s="31">
        <v>7.9449586814432094E-3</v>
      </c>
      <c r="AZ93" s="31">
        <v>0</v>
      </c>
      <c r="BA93" s="31">
        <v>0</v>
      </c>
      <c r="BB93" s="31">
        <v>0</v>
      </c>
      <c r="BC93" s="31">
        <v>0</v>
      </c>
      <c r="BD93" s="31">
        <v>0</v>
      </c>
      <c r="BE93" s="31">
        <v>0</v>
      </c>
      <c r="BF93" s="32">
        <v>1</v>
      </c>
      <c r="BH93" s="78" t="s">
        <v>8</v>
      </c>
      <c r="BI93" s="2">
        <v>8.1988696372072495E-12</v>
      </c>
      <c r="BJ93" s="2">
        <v>1.67247303929214E-24</v>
      </c>
      <c r="BK93" s="72"/>
      <c r="BL93" s="72"/>
      <c r="BM93" s="72"/>
      <c r="BN93" s="72"/>
      <c r="BO93" s="73"/>
    </row>
    <row r="94" spans="1:67">
      <c r="A94" t="s">
        <v>355</v>
      </c>
      <c r="B94">
        <v>6.1649958605168196E-3</v>
      </c>
      <c r="D94" t="s">
        <v>356</v>
      </c>
      <c r="E94" s="2">
        <v>1.03465114785086E-10</v>
      </c>
      <c r="G94" t="s">
        <v>357</v>
      </c>
      <c r="H94" s="2">
        <v>7.7369435161437503E-2</v>
      </c>
      <c r="J94" t="s">
        <v>19</v>
      </c>
      <c r="K94" s="2">
        <v>9.8812714660256602E-7</v>
      </c>
      <c r="M94" t="s">
        <v>358</v>
      </c>
      <c r="N94" s="2">
        <v>6.2953829794209799E-17</v>
      </c>
      <c r="P94" t="s">
        <v>359</v>
      </c>
      <c r="Q94" s="2">
        <v>3.3376874093199002E-7</v>
      </c>
      <c r="S94" t="s">
        <v>360</v>
      </c>
      <c r="T94" s="2">
        <v>1.09395975129096E-23</v>
      </c>
      <c r="V94" s="78" t="s">
        <v>148</v>
      </c>
      <c r="W94" s="11">
        <v>2</v>
      </c>
      <c r="X94" s="72">
        <v>1.5179976282720701E-23</v>
      </c>
      <c r="Y94" s="11"/>
      <c r="Z94" s="11"/>
      <c r="AA94" s="11"/>
      <c r="AB94" s="11"/>
      <c r="AC94" s="11"/>
      <c r="AD94" s="45" t="s">
        <v>5</v>
      </c>
      <c r="AE94" s="46" t="s">
        <v>6</v>
      </c>
      <c r="AG94" s="30">
        <v>0.29306856530025505</v>
      </c>
      <c r="AH94" s="31">
        <v>0</v>
      </c>
      <c r="AI94" s="31">
        <v>0</v>
      </c>
      <c r="AJ94" s="31">
        <v>0</v>
      </c>
      <c r="AK94" s="31">
        <v>1</v>
      </c>
      <c r="AL94" s="31">
        <v>0</v>
      </c>
      <c r="AM94" s="32">
        <v>0</v>
      </c>
      <c r="AO94" s="30">
        <v>0.19748018015839047</v>
      </c>
      <c r="AP94" s="31">
        <v>2.2578424949602549E-2</v>
      </c>
      <c r="AQ94" s="31">
        <v>0.22845695299007335</v>
      </c>
      <c r="AR94" s="31">
        <v>0</v>
      </c>
      <c r="AS94" s="31">
        <v>0</v>
      </c>
      <c r="AT94" s="31">
        <v>0</v>
      </c>
      <c r="AU94" s="31">
        <v>0</v>
      </c>
      <c r="AV94" s="31">
        <v>0</v>
      </c>
      <c r="AW94" s="31">
        <v>0</v>
      </c>
      <c r="AX94" s="31">
        <v>0</v>
      </c>
      <c r="AY94" s="31">
        <v>2.2578424949602549E-2</v>
      </c>
      <c r="AZ94" s="31">
        <v>0.5180372213768607</v>
      </c>
      <c r="BA94" s="31">
        <v>0</v>
      </c>
      <c r="BB94" s="31">
        <v>0.7775803125535653</v>
      </c>
      <c r="BC94" s="31">
        <v>0</v>
      </c>
      <c r="BD94" s="31">
        <v>0</v>
      </c>
      <c r="BE94" s="31">
        <v>0</v>
      </c>
      <c r="BF94" s="32">
        <v>0</v>
      </c>
      <c r="BH94" s="78" t="s">
        <v>148</v>
      </c>
      <c r="BI94" s="72"/>
      <c r="BJ94" s="72"/>
      <c r="BK94" s="72"/>
      <c r="BL94" s="72"/>
      <c r="BM94" s="72"/>
      <c r="BN94" s="2">
        <v>2.6771895051062997E-10</v>
      </c>
      <c r="BO94" s="70">
        <v>1.5179976282720701E-23</v>
      </c>
    </row>
    <row r="95" spans="1:67">
      <c r="A95" t="s">
        <v>325</v>
      </c>
      <c r="B95">
        <v>6.1649958605168196E-3</v>
      </c>
      <c r="D95" t="s">
        <v>361</v>
      </c>
      <c r="E95" s="2">
        <v>1.0821648229100799E-10</v>
      </c>
      <c r="G95" t="s">
        <v>362</v>
      </c>
      <c r="H95" s="2">
        <v>7.7369435161437503E-2</v>
      </c>
      <c r="J95" t="s">
        <v>189</v>
      </c>
      <c r="K95" s="2">
        <v>1.1029432936932599E-6</v>
      </c>
      <c r="M95" t="s">
        <v>166</v>
      </c>
      <c r="N95" s="2">
        <v>7.2849116116585405E-17</v>
      </c>
      <c r="P95" t="s">
        <v>363</v>
      </c>
      <c r="Q95" s="2">
        <v>3.3376874093199002E-7</v>
      </c>
      <c r="S95" t="s">
        <v>269</v>
      </c>
      <c r="T95" s="2">
        <v>1.09395975129096E-23</v>
      </c>
      <c r="V95" s="78" t="s">
        <v>307</v>
      </c>
      <c r="W95" s="11">
        <v>2</v>
      </c>
      <c r="X95" s="72">
        <v>2.0813918516947299E-23</v>
      </c>
      <c r="Y95" s="11"/>
      <c r="Z95" s="11"/>
      <c r="AA95" s="11"/>
      <c r="AB95" s="11"/>
      <c r="AC95" s="11"/>
      <c r="AD95" s="45" t="s">
        <v>5</v>
      </c>
      <c r="AE95" s="46" t="s">
        <v>6</v>
      </c>
      <c r="AG95" s="30">
        <v>0.95932384071748333</v>
      </c>
      <c r="AH95" s="31">
        <v>0.6068936582111929</v>
      </c>
      <c r="AI95" s="31">
        <v>0.2206637682140348</v>
      </c>
      <c r="AJ95" s="31">
        <v>0.27067491976793351</v>
      </c>
      <c r="AK95" s="31">
        <v>0.54197683412481501</v>
      </c>
      <c r="AL95" s="31">
        <v>0.10212091546306676</v>
      </c>
      <c r="AM95" s="32">
        <v>1</v>
      </c>
      <c r="AO95" s="30">
        <v>0.73318088712021379</v>
      </c>
      <c r="AP95" s="31">
        <v>0.67683943138454317</v>
      </c>
      <c r="AQ95" s="31">
        <v>0.73045328628877249</v>
      </c>
      <c r="AR95" s="31">
        <v>0.37369144816200434</v>
      </c>
      <c r="AS95" s="31">
        <v>0.43080675557515752</v>
      </c>
      <c r="AT95" s="31">
        <v>0.29251188038660964</v>
      </c>
      <c r="AU95" s="31">
        <v>0</v>
      </c>
      <c r="AV95" s="31">
        <v>0.35880666044828807</v>
      </c>
      <c r="AW95" s="31">
        <v>0</v>
      </c>
      <c r="AX95" s="31">
        <v>0.20773721959024372</v>
      </c>
      <c r="AY95" s="31">
        <v>0.67683943138454317</v>
      </c>
      <c r="AZ95" s="31">
        <v>0.36820868132674417</v>
      </c>
      <c r="BA95" s="31">
        <v>0.20977785308654937</v>
      </c>
      <c r="BB95" s="31">
        <v>1</v>
      </c>
      <c r="BC95" s="31">
        <v>0.17189168562785692</v>
      </c>
      <c r="BD95" s="31">
        <v>0.13537148055918927</v>
      </c>
      <c r="BE95" s="31">
        <v>0</v>
      </c>
      <c r="BF95" s="32">
        <v>0.66279997562373971</v>
      </c>
      <c r="BH95" s="78" t="s">
        <v>307</v>
      </c>
      <c r="BI95" s="72"/>
      <c r="BJ95" s="72"/>
      <c r="BK95" s="72"/>
      <c r="BL95" s="72"/>
      <c r="BM95" s="72"/>
      <c r="BN95" s="2">
        <v>1.7169706288190399E-7</v>
      </c>
      <c r="BO95" s="70">
        <v>2.0813918516947299E-23</v>
      </c>
    </row>
    <row r="96" spans="1:67">
      <c r="A96" t="s">
        <v>364</v>
      </c>
      <c r="B96">
        <v>7.08154529132038E-3</v>
      </c>
      <c r="D96" t="s">
        <v>365</v>
      </c>
      <c r="E96" s="2">
        <v>1.13001143226008E-10</v>
      </c>
      <c r="G96" t="s">
        <v>366</v>
      </c>
      <c r="H96" s="2">
        <v>7.7369435161437503E-2</v>
      </c>
      <c r="J96" t="s">
        <v>158</v>
      </c>
      <c r="K96" s="2">
        <v>1.1458965526999E-6</v>
      </c>
      <c r="M96" t="s">
        <v>342</v>
      </c>
      <c r="N96" s="2">
        <v>7.3406025188476405E-17</v>
      </c>
      <c r="P96" t="s">
        <v>282</v>
      </c>
      <c r="Q96" s="2">
        <v>3.5846233088278899E-7</v>
      </c>
      <c r="S96" t="s">
        <v>367</v>
      </c>
      <c r="T96" s="2">
        <v>1.3313034360609399E-23</v>
      </c>
      <c r="V96" s="78" t="s">
        <v>171</v>
      </c>
      <c r="W96" s="11">
        <v>2</v>
      </c>
      <c r="X96" s="72">
        <v>2.3925676286033701E-23</v>
      </c>
      <c r="Y96" s="11"/>
      <c r="Z96" s="11"/>
      <c r="AA96" s="11"/>
      <c r="AB96" s="43" t="s">
        <v>3</v>
      </c>
      <c r="AC96" s="11"/>
      <c r="AD96" s="11"/>
      <c r="AE96" s="46" t="s">
        <v>6</v>
      </c>
      <c r="AG96" s="30">
        <v>1.0226965705013939E-2</v>
      </c>
      <c r="AH96" s="31">
        <v>0</v>
      </c>
      <c r="AI96" s="31">
        <v>1.5551547281516833E-2</v>
      </c>
      <c r="AJ96" s="31">
        <v>1</v>
      </c>
      <c r="AK96" s="31">
        <v>4.7792528943171243E-2</v>
      </c>
      <c r="AL96" s="31">
        <v>1.0134856282840214E-2</v>
      </c>
      <c r="AM96" s="32">
        <v>0</v>
      </c>
      <c r="AO96" s="30">
        <v>3.9903250860206328E-3</v>
      </c>
      <c r="AP96" s="31">
        <v>1.3045657737329497E-2</v>
      </c>
      <c r="AQ96" s="31">
        <v>2.4845505619662716E-3</v>
      </c>
      <c r="AR96" s="31">
        <v>0</v>
      </c>
      <c r="AS96" s="31">
        <v>0</v>
      </c>
      <c r="AT96" s="31">
        <v>2.9358527710240358E-2</v>
      </c>
      <c r="AU96" s="31">
        <v>0</v>
      </c>
      <c r="AV96" s="31">
        <v>0.887820367889262</v>
      </c>
      <c r="AW96" s="31">
        <v>1</v>
      </c>
      <c r="AX96" s="31">
        <v>1.2644930033032417E-2</v>
      </c>
      <c r="AY96" s="31">
        <v>1.3045657737329497E-2</v>
      </c>
      <c r="AZ96" s="31">
        <v>4.0562835367081558E-2</v>
      </c>
      <c r="BA96" s="31">
        <v>4.3924460224053795E-2</v>
      </c>
      <c r="BB96" s="31">
        <v>3.4518585820036966E-2</v>
      </c>
      <c r="BC96" s="31">
        <v>0</v>
      </c>
      <c r="BD96" s="31">
        <v>1.9132788116376212E-2</v>
      </c>
      <c r="BE96" s="31">
        <v>0</v>
      </c>
      <c r="BF96" s="32">
        <v>0</v>
      </c>
      <c r="BH96" s="78" t="s">
        <v>171</v>
      </c>
      <c r="BI96" s="72"/>
      <c r="BJ96" s="72"/>
      <c r="BK96" s="72"/>
      <c r="BL96" s="2">
        <v>5.0977131957292102E-9</v>
      </c>
      <c r="BM96" s="72"/>
      <c r="BN96" s="72"/>
      <c r="BO96" s="70">
        <v>2.3925676286033701E-23</v>
      </c>
    </row>
    <row r="97" spans="1:67">
      <c r="A97" t="s">
        <v>181</v>
      </c>
      <c r="B97">
        <v>7.4625874500728598E-3</v>
      </c>
      <c r="D97" t="s">
        <v>30</v>
      </c>
      <c r="E97" s="2">
        <v>1.13817720958415E-10</v>
      </c>
      <c r="G97" t="s">
        <v>368</v>
      </c>
      <c r="H97" s="2">
        <v>7.7369435161437503E-2</v>
      </c>
      <c r="J97" t="s">
        <v>282</v>
      </c>
      <c r="K97" s="2">
        <v>1.17802475759274E-6</v>
      </c>
      <c r="M97" t="s">
        <v>369</v>
      </c>
      <c r="N97" s="2">
        <v>7.5726242347609205E-17</v>
      </c>
      <c r="P97" t="s">
        <v>370</v>
      </c>
      <c r="Q97" s="2">
        <v>4.7693045907352203E-7</v>
      </c>
      <c r="S97" t="s">
        <v>148</v>
      </c>
      <c r="T97" s="2">
        <v>1.5179976282720701E-23</v>
      </c>
      <c r="V97" s="78" t="s">
        <v>226</v>
      </c>
      <c r="W97" s="11">
        <v>2</v>
      </c>
      <c r="X97" s="72">
        <v>3.3031775106596002E-23</v>
      </c>
      <c r="Y97" s="11"/>
      <c r="Z97" s="11"/>
      <c r="AA97" s="11"/>
      <c r="AB97" s="11"/>
      <c r="AC97" s="11"/>
      <c r="AD97" s="45" t="s">
        <v>5</v>
      </c>
      <c r="AE97" s="46" t="s">
        <v>6</v>
      </c>
      <c r="AG97" s="30">
        <v>2.6003150331563724E-2</v>
      </c>
      <c r="AH97" s="31">
        <v>3.448008304739307E-2</v>
      </c>
      <c r="AI97" s="31">
        <v>0.10110302420945794</v>
      </c>
      <c r="AJ97" s="31">
        <v>3.1154748558507323E-2</v>
      </c>
      <c r="AK97" s="31">
        <v>6.2411531986761033E-2</v>
      </c>
      <c r="AL97" s="31">
        <v>1</v>
      </c>
      <c r="AM97" s="32">
        <v>0.49711725274216939</v>
      </c>
      <c r="AO97" s="30">
        <v>4.0732856574179702E-2</v>
      </c>
      <c r="AP97" s="31">
        <v>2.4294158106869655E-2</v>
      </c>
      <c r="AQ97" s="31">
        <v>1.216107548663377E-2</v>
      </c>
      <c r="AR97" s="31">
        <v>0</v>
      </c>
      <c r="AS97" s="31">
        <v>5.1175563831986848E-2</v>
      </c>
      <c r="AT97" s="31">
        <v>0.15005776702818052</v>
      </c>
      <c r="AU97" s="31">
        <v>0</v>
      </c>
      <c r="AV97" s="31">
        <v>4.6240080725267758E-2</v>
      </c>
      <c r="AW97" s="31">
        <v>0</v>
      </c>
      <c r="AX97" s="31">
        <v>1.6426264485355495E-2</v>
      </c>
      <c r="AY97" s="31">
        <v>2.4294158106869655E-2</v>
      </c>
      <c r="AZ97" s="31">
        <v>4.1141759404205988E-2</v>
      </c>
      <c r="BA97" s="31">
        <v>3.0820524527150131E-2</v>
      </c>
      <c r="BB97" s="31">
        <v>0</v>
      </c>
      <c r="BC97" s="31">
        <v>0.18950625838962487</v>
      </c>
      <c r="BD97" s="31">
        <v>1</v>
      </c>
      <c r="BE97" s="31">
        <v>0.48420651312369944</v>
      </c>
      <c r="BF97" s="32">
        <v>0.36891233215304403</v>
      </c>
      <c r="BH97" s="78" t="s">
        <v>226</v>
      </c>
      <c r="BI97" s="72"/>
      <c r="BJ97" s="72"/>
      <c r="BK97" s="72"/>
      <c r="BL97" s="72"/>
      <c r="BM97" s="72"/>
      <c r="BN97" s="2">
        <v>1.8173051952817201E-8</v>
      </c>
      <c r="BO97" s="70">
        <v>3.3031775106596002E-23</v>
      </c>
    </row>
    <row r="98" spans="1:67">
      <c r="A98" t="s">
        <v>371</v>
      </c>
      <c r="B98">
        <v>7.4625874500728598E-3</v>
      </c>
      <c r="D98" t="s">
        <v>178</v>
      </c>
      <c r="E98" s="2">
        <v>1.54812268150156E-10</v>
      </c>
      <c r="G98" t="s">
        <v>215</v>
      </c>
      <c r="H98" s="2">
        <v>7.7369435161437503E-2</v>
      </c>
      <c r="J98" t="s">
        <v>196</v>
      </c>
      <c r="K98" s="2">
        <v>1.18551814683426E-6</v>
      </c>
      <c r="M98" t="s">
        <v>372</v>
      </c>
      <c r="N98" s="2">
        <v>1.06585042538481E-16</v>
      </c>
      <c r="P98" t="s">
        <v>132</v>
      </c>
      <c r="Q98" s="2">
        <v>5.11489185544006E-7</v>
      </c>
      <c r="S98" t="s">
        <v>307</v>
      </c>
      <c r="T98" s="2">
        <v>2.0813918516947299E-23</v>
      </c>
      <c r="V98" s="78" t="s">
        <v>39</v>
      </c>
      <c r="W98" s="11">
        <v>2</v>
      </c>
      <c r="X98" s="72">
        <v>6.15709249187483E-22</v>
      </c>
      <c r="Y98" s="11"/>
      <c r="Z98" s="11"/>
      <c r="AA98" s="11"/>
      <c r="AB98" s="43" t="s">
        <v>3</v>
      </c>
      <c r="AC98" s="44" t="s">
        <v>4</v>
      </c>
      <c r="AD98" s="11"/>
      <c r="AE98" s="47"/>
      <c r="AG98" s="30">
        <v>4.6371885951375334E-3</v>
      </c>
      <c r="AH98" s="31">
        <v>3.5814761914032488E-3</v>
      </c>
      <c r="AI98" s="31">
        <v>1.2198513136737445E-2</v>
      </c>
      <c r="AJ98" s="31">
        <v>1</v>
      </c>
      <c r="AK98" s="31">
        <v>9.3219756297585905E-3</v>
      </c>
      <c r="AL98" s="31">
        <v>0</v>
      </c>
      <c r="AM98" s="32">
        <v>0</v>
      </c>
      <c r="AO98" s="30">
        <v>3.9566003214635886E-4</v>
      </c>
      <c r="AP98" s="31">
        <v>1.4687160460012514E-4</v>
      </c>
      <c r="AQ98" s="31">
        <v>2.8934613140292332E-4</v>
      </c>
      <c r="AR98" s="31">
        <v>0</v>
      </c>
      <c r="AS98" s="31">
        <v>3.8268733208715756E-3</v>
      </c>
      <c r="AT98" s="31">
        <v>1.3034336117976969E-2</v>
      </c>
      <c r="AU98" s="31">
        <v>0</v>
      </c>
      <c r="AV98" s="31">
        <v>6.851843104733242E-2</v>
      </c>
      <c r="AW98" s="31">
        <v>1</v>
      </c>
      <c r="AX98" s="31">
        <v>5.0353822708472471E-4</v>
      </c>
      <c r="AY98" s="31">
        <v>1.4687160460012514E-4</v>
      </c>
      <c r="AZ98" s="31">
        <v>0</v>
      </c>
      <c r="BA98" s="31">
        <v>0</v>
      </c>
      <c r="BB98" s="31">
        <v>0</v>
      </c>
      <c r="BC98" s="31">
        <v>2.9378570095428626E-2</v>
      </c>
      <c r="BD98" s="31">
        <v>0</v>
      </c>
      <c r="BE98" s="31">
        <v>0</v>
      </c>
      <c r="BF98" s="32">
        <v>0</v>
      </c>
      <c r="BH98" s="78" t="s">
        <v>39</v>
      </c>
      <c r="BI98" s="72"/>
      <c r="BJ98" s="72"/>
      <c r="BK98" s="72"/>
      <c r="BL98" s="2">
        <v>1.5441882371097301E-9</v>
      </c>
      <c r="BM98" s="2">
        <v>6.15709249187483E-22</v>
      </c>
      <c r="BN98" s="72"/>
      <c r="BO98" s="73"/>
    </row>
    <row r="99" spans="1:67">
      <c r="A99" t="s">
        <v>373</v>
      </c>
      <c r="B99">
        <v>7.5095426464834398E-3</v>
      </c>
      <c r="D99" t="s">
        <v>123</v>
      </c>
      <c r="E99" s="2">
        <v>1.5502813230024101E-10</v>
      </c>
      <c r="G99" t="s">
        <v>374</v>
      </c>
      <c r="H99" s="2">
        <v>7.9254342644414902E-2</v>
      </c>
      <c r="J99" t="s">
        <v>369</v>
      </c>
      <c r="K99" s="2">
        <v>1.3426873576185101E-6</v>
      </c>
      <c r="M99" t="s">
        <v>375</v>
      </c>
      <c r="N99" s="2">
        <v>1.22512119945939E-16</v>
      </c>
      <c r="P99" t="s">
        <v>99</v>
      </c>
      <c r="Q99" s="2">
        <v>5.3290331181178098E-7</v>
      </c>
      <c r="S99" t="s">
        <v>376</v>
      </c>
      <c r="T99" s="2">
        <v>2.1956185323097499E-23</v>
      </c>
      <c r="V99" s="78" t="s">
        <v>80</v>
      </c>
      <c r="W99" s="11">
        <v>2</v>
      </c>
      <c r="X99" s="72">
        <v>1.78707758383329E-21</v>
      </c>
      <c r="Y99" s="11"/>
      <c r="Z99" s="11"/>
      <c r="AA99" s="42" t="s">
        <v>2</v>
      </c>
      <c r="AB99" s="11"/>
      <c r="AC99" s="44" t="s">
        <v>4</v>
      </c>
      <c r="AD99" s="11"/>
      <c r="AE99" s="47"/>
      <c r="AG99" s="30">
        <v>8.9588162273919136E-2</v>
      </c>
      <c r="AH99" s="31">
        <v>0.12353672243012211</v>
      </c>
      <c r="AI99" s="31">
        <v>0.14594653141683087</v>
      </c>
      <c r="AJ99" s="31">
        <v>1</v>
      </c>
      <c r="AK99" s="31">
        <v>9.3016834695035994E-2</v>
      </c>
      <c r="AL99" s="31">
        <v>0.35055156402712606</v>
      </c>
      <c r="AM99" s="32">
        <v>0.16321047393245258</v>
      </c>
      <c r="AO99" s="30">
        <v>6.7669219077289164E-2</v>
      </c>
      <c r="AP99" s="31">
        <v>9.5423269497896437E-2</v>
      </c>
      <c r="AQ99" s="31">
        <v>5.1666475006311219E-2</v>
      </c>
      <c r="AR99" s="31">
        <v>9.1444247793817726E-2</v>
      </c>
      <c r="AS99" s="31">
        <v>7.9715821900788422E-2</v>
      </c>
      <c r="AT99" s="31">
        <v>4.9791408860862675E-2</v>
      </c>
      <c r="AU99" s="31">
        <v>0.15241744043996544</v>
      </c>
      <c r="AV99" s="31">
        <v>1</v>
      </c>
      <c r="AW99" s="31">
        <v>0.38549952052857756</v>
      </c>
      <c r="AX99" s="31">
        <v>5.6441844073167005E-2</v>
      </c>
      <c r="AY99" s="31">
        <v>9.5423269497896437E-2</v>
      </c>
      <c r="AZ99" s="31">
        <v>5.5906967441251669E-2</v>
      </c>
      <c r="BA99" s="31">
        <v>0.12606005947334903</v>
      </c>
      <c r="BB99" s="31">
        <v>5.6805442528111143E-2</v>
      </c>
      <c r="BC99" s="31">
        <v>0</v>
      </c>
      <c r="BD99" s="31">
        <v>0.31786839783576332</v>
      </c>
      <c r="BE99" s="31">
        <v>0.16782062604436274</v>
      </c>
      <c r="BF99" s="32">
        <v>0.11306401668932747</v>
      </c>
      <c r="BH99" s="78" t="s">
        <v>80</v>
      </c>
      <c r="BI99" s="72"/>
      <c r="BJ99" s="72"/>
      <c r="BK99" s="2">
        <v>2.2694437969268001E-2</v>
      </c>
      <c r="BL99" s="72"/>
      <c r="BM99" s="2">
        <v>1.78707758383329E-21</v>
      </c>
      <c r="BN99" s="72"/>
      <c r="BO99" s="73"/>
    </row>
    <row r="100" spans="1:67">
      <c r="A100" t="s">
        <v>164</v>
      </c>
      <c r="B100">
        <v>7.6981330663994998E-3</v>
      </c>
      <c r="D100" t="s">
        <v>206</v>
      </c>
      <c r="E100" s="2">
        <v>1.7492497009231699E-10</v>
      </c>
      <c r="G100" t="s">
        <v>120</v>
      </c>
      <c r="H100" s="2">
        <v>7.9254342644414902E-2</v>
      </c>
      <c r="J100" t="s">
        <v>246</v>
      </c>
      <c r="K100" s="2">
        <v>1.4540799641609099E-6</v>
      </c>
      <c r="M100" t="s">
        <v>209</v>
      </c>
      <c r="N100" s="2">
        <v>1.4368994952888399E-16</v>
      </c>
      <c r="P100" t="s">
        <v>306</v>
      </c>
      <c r="Q100" s="2">
        <v>5.8994873684609997E-7</v>
      </c>
      <c r="S100" t="s">
        <v>171</v>
      </c>
      <c r="T100" s="2">
        <v>2.3925676286033701E-23</v>
      </c>
      <c r="V100" s="78" t="s">
        <v>91</v>
      </c>
      <c r="W100" s="11">
        <v>2</v>
      </c>
      <c r="X100" s="72">
        <v>2.1218951341936101E-21</v>
      </c>
      <c r="Y100" s="11"/>
      <c r="Z100" s="41" t="s">
        <v>1</v>
      </c>
      <c r="AA100" s="11"/>
      <c r="AB100" s="11"/>
      <c r="AC100" s="44" t="s">
        <v>4</v>
      </c>
      <c r="AD100" s="11"/>
      <c r="AE100" s="47"/>
      <c r="AG100" s="30">
        <v>2.1564603576476622E-2</v>
      </c>
      <c r="AH100" s="31">
        <v>1</v>
      </c>
      <c r="AI100" s="31">
        <v>1.6499835147254945E-2</v>
      </c>
      <c r="AJ100" s="31">
        <v>9.8007633900758524E-3</v>
      </c>
      <c r="AK100" s="31">
        <v>1.6573073192198428E-2</v>
      </c>
      <c r="AL100" s="31">
        <v>2.8300189643564292E-2</v>
      </c>
      <c r="AM100" s="32">
        <v>3.4418811686470714E-2</v>
      </c>
      <c r="AO100" s="30">
        <v>1.2185685004981E-2</v>
      </c>
      <c r="AP100" s="31">
        <v>8.014675693260094E-3</v>
      </c>
      <c r="AQ100" s="31">
        <v>1.1222538805192084E-2</v>
      </c>
      <c r="AR100" s="31">
        <v>0.67728965952943254</v>
      </c>
      <c r="AS100" s="31">
        <v>1</v>
      </c>
      <c r="AT100" s="31">
        <v>1.1540413625751497E-2</v>
      </c>
      <c r="AU100" s="31">
        <v>1.6134589250679513E-2</v>
      </c>
      <c r="AV100" s="31">
        <v>1.6438719089668853E-2</v>
      </c>
      <c r="AW100" s="31">
        <v>0</v>
      </c>
      <c r="AX100" s="31">
        <v>1.4485918128288101E-2</v>
      </c>
      <c r="AY100" s="31">
        <v>8.014675693260094E-3</v>
      </c>
      <c r="AZ100" s="31">
        <v>9.0657967468009727E-3</v>
      </c>
      <c r="BA100" s="31">
        <v>1.6392957900539924E-2</v>
      </c>
      <c r="BB100" s="31">
        <v>1.0624211123260138E-2</v>
      </c>
      <c r="BC100" s="31">
        <v>1.5915527601372301E-2</v>
      </c>
      <c r="BD100" s="31">
        <v>2.3438794729970281E-2</v>
      </c>
      <c r="BE100" s="31">
        <v>2.4028820721902037E-2</v>
      </c>
      <c r="BF100" s="32">
        <v>2.8865158467504058E-2</v>
      </c>
      <c r="BH100" s="78" t="s">
        <v>91</v>
      </c>
      <c r="BI100" s="72"/>
      <c r="BJ100" s="2">
        <v>4.32480670595559E-11</v>
      </c>
      <c r="BK100" s="72"/>
      <c r="BL100" s="72"/>
      <c r="BM100" s="2">
        <v>2.1218951341936101E-21</v>
      </c>
      <c r="BN100" s="72"/>
      <c r="BO100" s="73"/>
    </row>
    <row r="101" spans="1:67">
      <c r="A101" t="s">
        <v>132</v>
      </c>
      <c r="B101">
        <v>7.9677723584757505E-3</v>
      </c>
      <c r="D101" t="s">
        <v>81</v>
      </c>
      <c r="E101" s="2">
        <v>1.7892961225196299E-10</v>
      </c>
      <c r="G101" t="s">
        <v>377</v>
      </c>
      <c r="H101" s="2">
        <v>7.9254342644414902E-2</v>
      </c>
      <c r="J101" t="s">
        <v>277</v>
      </c>
      <c r="K101" s="2">
        <v>1.6549905948921701E-6</v>
      </c>
      <c r="M101" t="s">
        <v>378</v>
      </c>
      <c r="N101" s="2">
        <v>1.54138433964206E-16</v>
      </c>
      <c r="P101" t="s">
        <v>179</v>
      </c>
      <c r="Q101" s="2">
        <v>5.9562563519693504E-7</v>
      </c>
      <c r="S101" t="s">
        <v>379</v>
      </c>
      <c r="T101" s="2">
        <v>2.8995874074671799E-23</v>
      </c>
      <c r="V101" s="78" t="s">
        <v>94</v>
      </c>
      <c r="W101" s="11">
        <v>2</v>
      </c>
      <c r="X101" s="72">
        <v>4.5786770330363502E-20</v>
      </c>
      <c r="Y101" s="11"/>
      <c r="Z101" s="11"/>
      <c r="AA101" s="42" t="s">
        <v>2</v>
      </c>
      <c r="AB101" s="11"/>
      <c r="AC101" s="44" t="s">
        <v>4</v>
      </c>
      <c r="AD101" s="11"/>
      <c r="AE101" s="47"/>
      <c r="AG101" s="30">
        <v>3.7769616964485997E-2</v>
      </c>
      <c r="AH101" s="31">
        <v>1</v>
      </c>
      <c r="AI101" s="31">
        <v>0.14420123137197943</v>
      </c>
      <c r="AJ101" s="31">
        <v>4.7558521814168538E-2</v>
      </c>
      <c r="AK101" s="31">
        <v>0.35120522727284004</v>
      </c>
      <c r="AL101" s="31">
        <v>0.16115816498310417</v>
      </c>
      <c r="AM101" s="32">
        <v>0</v>
      </c>
      <c r="AO101" s="30">
        <v>3.5961336990060426E-2</v>
      </c>
      <c r="AP101" s="31">
        <v>1.3443368729347011E-2</v>
      </c>
      <c r="AQ101" s="31">
        <v>6.316961144226016E-2</v>
      </c>
      <c r="AR101" s="31">
        <v>0.52649301897130862</v>
      </c>
      <c r="AS101" s="31">
        <v>0.96378311048373644</v>
      </c>
      <c r="AT101" s="31">
        <v>0</v>
      </c>
      <c r="AU101" s="31">
        <v>0.21489965295168492</v>
      </c>
      <c r="AV101" s="31">
        <v>7.0875329811822416E-2</v>
      </c>
      <c r="AW101" s="31">
        <v>0</v>
      </c>
      <c r="AX101" s="31">
        <v>1.1221900815801621E-2</v>
      </c>
      <c r="AY101" s="31">
        <v>1.3443368729347011E-2</v>
      </c>
      <c r="AZ101" s="31">
        <v>1.4981324105846355E-2</v>
      </c>
      <c r="BA101" s="31">
        <v>0.41288668958481034</v>
      </c>
      <c r="BB101" s="31">
        <v>1</v>
      </c>
      <c r="BC101" s="31">
        <v>0</v>
      </c>
      <c r="BD101" s="31">
        <v>0.18494652679943818</v>
      </c>
      <c r="BE101" s="31">
        <v>5.5223639541659902E-2</v>
      </c>
      <c r="BF101" s="32">
        <v>0</v>
      </c>
      <c r="BH101" s="78" t="s">
        <v>94</v>
      </c>
      <c r="BI101" s="72"/>
      <c r="BJ101" s="72"/>
      <c r="BK101" s="2">
        <v>8.3143813947952807E-3</v>
      </c>
      <c r="BL101" s="72"/>
      <c r="BM101" s="2">
        <v>4.5786770330363502E-20</v>
      </c>
      <c r="BN101" s="72"/>
      <c r="BO101" s="73"/>
    </row>
    <row r="102" spans="1:67">
      <c r="A102" t="s">
        <v>380</v>
      </c>
      <c r="B102">
        <v>7.9677723584757505E-3</v>
      </c>
      <c r="D102" t="s">
        <v>349</v>
      </c>
      <c r="E102" s="2">
        <v>1.8722097838825799E-10</v>
      </c>
      <c r="G102" t="s">
        <v>381</v>
      </c>
      <c r="H102" s="2">
        <v>7.9254342644414902E-2</v>
      </c>
      <c r="J102" t="s">
        <v>294</v>
      </c>
      <c r="K102" s="2">
        <v>1.77983494070525E-6</v>
      </c>
      <c r="M102" t="s">
        <v>67</v>
      </c>
      <c r="N102" s="2">
        <v>1.6093550976311799E-16</v>
      </c>
      <c r="P102" t="s">
        <v>149</v>
      </c>
      <c r="Q102" s="2">
        <v>6.4046248683124099E-7</v>
      </c>
      <c r="S102" t="s">
        <v>226</v>
      </c>
      <c r="T102" s="2">
        <v>3.3031775106596002E-23</v>
      </c>
      <c r="V102" s="78" t="s">
        <v>156</v>
      </c>
      <c r="W102" s="11">
        <v>2</v>
      </c>
      <c r="X102" s="72">
        <v>6.9986692849936804E-20</v>
      </c>
      <c r="Y102" s="11"/>
      <c r="Z102" s="11"/>
      <c r="AA102" s="42" t="s">
        <v>2</v>
      </c>
      <c r="AB102" s="11"/>
      <c r="AC102" s="44" t="s">
        <v>4</v>
      </c>
      <c r="AD102" s="11"/>
      <c r="AE102" s="47"/>
      <c r="AG102" s="30">
        <v>2.8161736589015409E-2</v>
      </c>
      <c r="AH102" s="31">
        <v>3.1767709231200633E-2</v>
      </c>
      <c r="AI102" s="31">
        <v>1.7144466982868239E-2</v>
      </c>
      <c r="AJ102" s="31">
        <v>1</v>
      </c>
      <c r="AK102" s="31">
        <v>3.16548789000951E-2</v>
      </c>
      <c r="AL102" s="31">
        <v>1.9691833556571857E-2</v>
      </c>
      <c r="AM102" s="32">
        <v>0</v>
      </c>
      <c r="AO102" s="30">
        <v>1.8027962594466939E-2</v>
      </c>
      <c r="AP102" s="31">
        <v>2.0430240907886522E-2</v>
      </c>
      <c r="AQ102" s="31">
        <v>1.7790078729548409E-2</v>
      </c>
      <c r="AR102" s="31">
        <v>8.8479142296411916E-3</v>
      </c>
      <c r="AS102" s="31">
        <v>2.3995235351658647E-2</v>
      </c>
      <c r="AT102" s="31">
        <v>1.1756095404477999E-2</v>
      </c>
      <c r="AU102" s="31">
        <v>5.968767584917877E-3</v>
      </c>
      <c r="AV102" s="31">
        <v>3.3853254645221917E-2</v>
      </c>
      <c r="AW102" s="31">
        <v>1</v>
      </c>
      <c r="AX102" s="31">
        <v>1.743625917319374E-2</v>
      </c>
      <c r="AY102" s="31">
        <v>2.0430240907886522E-2</v>
      </c>
      <c r="AZ102" s="31">
        <v>1.5375047813276843E-2</v>
      </c>
      <c r="BA102" s="31">
        <v>2.9487538612766352E-2</v>
      </c>
      <c r="BB102" s="31">
        <v>1.5936914643244076E-2</v>
      </c>
      <c r="BC102" s="31">
        <v>0</v>
      </c>
      <c r="BD102" s="31">
        <v>1.2323703818835286E-2</v>
      </c>
      <c r="BE102" s="31">
        <v>8.0347623935585217E-3</v>
      </c>
      <c r="BF102" s="32">
        <v>0</v>
      </c>
      <c r="BH102" s="78" t="s">
        <v>156</v>
      </c>
      <c r="BI102" s="72"/>
      <c r="BJ102" s="72"/>
      <c r="BK102" s="2">
        <v>4.0547024613973602E-2</v>
      </c>
      <c r="BL102" s="72"/>
      <c r="BM102" s="2">
        <v>6.9986692849936804E-20</v>
      </c>
      <c r="BN102" s="72"/>
      <c r="BO102" s="73"/>
    </row>
    <row r="103" spans="1:67">
      <c r="A103" t="s">
        <v>234</v>
      </c>
      <c r="B103">
        <v>8.3059957590562606E-3</v>
      </c>
      <c r="D103" t="s">
        <v>118</v>
      </c>
      <c r="E103" s="2">
        <v>1.8784195696086501E-10</v>
      </c>
      <c r="G103" t="s">
        <v>382</v>
      </c>
      <c r="H103" s="2">
        <v>7.9254342644414902E-2</v>
      </c>
      <c r="J103" t="s">
        <v>383</v>
      </c>
      <c r="K103" s="2">
        <v>1.89879961899032E-6</v>
      </c>
      <c r="M103" t="s">
        <v>384</v>
      </c>
      <c r="N103" s="2">
        <v>1.7079311419212801E-16</v>
      </c>
      <c r="P103" t="s">
        <v>146</v>
      </c>
      <c r="Q103" s="2">
        <v>8.1390739785775998E-7</v>
      </c>
      <c r="S103" t="s">
        <v>385</v>
      </c>
      <c r="T103" s="2">
        <v>4.7961003924829601E-23</v>
      </c>
      <c r="V103" s="78" t="s">
        <v>51</v>
      </c>
      <c r="W103" s="11">
        <v>2</v>
      </c>
      <c r="X103" s="72">
        <v>8.1105480822725595E-20</v>
      </c>
      <c r="Y103" s="11"/>
      <c r="Z103" s="11"/>
      <c r="AA103" s="11"/>
      <c r="AB103" s="43" t="s">
        <v>3</v>
      </c>
      <c r="AC103" s="44" t="s">
        <v>4</v>
      </c>
      <c r="AD103" s="11"/>
      <c r="AE103" s="47"/>
      <c r="AG103" s="30">
        <v>0.2417950779026127</v>
      </c>
      <c r="AH103" s="31">
        <v>1</v>
      </c>
      <c r="AI103" s="31">
        <v>0</v>
      </c>
      <c r="AJ103" s="31">
        <v>0</v>
      </c>
      <c r="AK103" s="31">
        <v>1.9503730986779239E-2</v>
      </c>
      <c r="AL103" s="31">
        <v>0</v>
      </c>
      <c r="AM103" s="32">
        <v>0</v>
      </c>
      <c r="AO103" s="30">
        <v>2.324310753030201E-2</v>
      </c>
      <c r="AP103" s="31">
        <v>0.16451816469759395</v>
      </c>
      <c r="AQ103" s="31">
        <v>0.72626552529614485</v>
      </c>
      <c r="AR103" s="31">
        <v>1</v>
      </c>
      <c r="AS103" s="31">
        <v>0.89008561599459357</v>
      </c>
      <c r="AT103" s="31">
        <v>0</v>
      </c>
      <c r="AU103" s="31">
        <v>0</v>
      </c>
      <c r="AV103" s="31">
        <v>0</v>
      </c>
      <c r="AW103" s="31">
        <v>0</v>
      </c>
      <c r="AX103" s="31">
        <v>0</v>
      </c>
      <c r="AY103" s="31">
        <v>0.16451816469759395</v>
      </c>
      <c r="AZ103" s="31">
        <v>0.11059116418901843</v>
      </c>
      <c r="BA103" s="31">
        <v>0</v>
      </c>
      <c r="BB103" s="31">
        <v>0</v>
      </c>
      <c r="BC103" s="31">
        <v>0</v>
      </c>
      <c r="BD103" s="31">
        <v>0</v>
      </c>
      <c r="BE103" s="31">
        <v>0</v>
      </c>
      <c r="BF103" s="32">
        <v>0</v>
      </c>
      <c r="BH103" s="78" t="s">
        <v>51</v>
      </c>
      <c r="BI103" s="72"/>
      <c r="BJ103" s="72"/>
      <c r="BK103" s="72"/>
      <c r="BL103" s="2">
        <v>1.02537400171261E-11</v>
      </c>
      <c r="BM103" s="2">
        <v>8.1105480822725595E-20</v>
      </c>
      <c r="BN103" s="72"/>
      <c r="BO103" s="73"/>
    </row>
    <row r="104" spans="1:67">
      <c r="V104" s="78" t="s">
        <v>188</v>
      </c>
      <c r="W104" s="11">
        <v>2</v>
      </c>
      <c r="X104" s="72">
        <v>2.0569963080127299E-19</v>
      </c>
      <c r="Y104" s="11"/>
      <c r="Z104" s="11"/>
      <c r="AA104" s="11"/>
      <c r="AB104" s="43" t="s">
        <v>3</v>
      </c>
      <c r="AC104" s="44" t="s">
        <v>4</v>
      </c>
      <c r="AD104" s="11"/>
      <c r="AE104" s="47"/>
      <c r="AG104" s="30">
        <v>8.7087231142683796E-2</v>
      </c>
      <c r="AH104" s="31">
        <v>5.2157269047839017E-2</v>
      </c>
      <c r="AI104" s="31">
        <v>0</v>
      </c>
      <c r="AJ104" s="31">
        <v>1</v>
      </c>
      <c r="AK104" s="31">
        <v>0.16062872755713098</v>
      </c>
      <c r="AL104" s="31">
        <v>0.50984569629255749</v>
      </c>
      <c r="AM104" s="32">
        <v>0</v>
      </c>
      <c r="AO104" s="30">
        <v>3.7522302174384577E-2</v>
      </c>
      <c r="AP104" s="31">
        <v>4.3676164514895116E-2</v>
      </c>
      <c r="AQ104" s="31">
        <v>9.2975995596087893E-2</v>
      </c>
      <c r="AR104" s="31">
        <v>5.2157269047839017E-2</v>
      </c>
      <c r="AS104" s="31">
        <v>0</v>
      </c>
      <c r="AT104" s="31">
        <v>0</v>
      </c>
      <c r="AU104" s="31">
        <v>0</v>
      </c>
      <c r="AV104" s="31">
        <v>1</v>
      </c>
      <c r="AW104" s="31">
        <v>0</v>
      </c>
      <c r="AX104" s="31">
        <v>2.3932532635488855E-2</v>
      </c>
      <c r="AY104" s="31">
        <v>4.3676164514895116E-2</v>
      </c>
      <c r="AZ104" s="31">
        <v>9.5198906145914031E-2</v>
      </c>
      <c r="BA104" s="31">
        <v>0.28942266263433197</v>
      </c>
      <c r="BB104" s="31">
        <v>7.3332081255658071E-2</v>
      </c>
      <c r="BC104" s="31">
        <v>0</v>
      </c>
      <c r="BD104" s="31">
        <v>0.50984569629255749</v>
      </c>
      <c r="BE104" s="31">
        <v>0</v>
      </c>
      <c r="BF104" s="32">
        <v>0</v>
      </c>
      <c r="BH104" s="78" t="s">
        <v>188</v>
      </c>
      <c r="BI104" s="72"/>
      <c r="BJ104" s="72"/>
      <c r="BK104" s="72"/>
      <c r="BL104" s="2">
        <v>6.5187880004784495E-8</v>
      </c>
      <c r="BM104" s="2">
        <v>2.0569963080127299E-19</v>
      </c>
      <c r="BN104" s="72"/>
      <c r="BO104" s="73"/>
    </row>
    <row r="105" spans="1:67">
      <c r="V105" s="78" t="s">
        <v>193</v>
      </c>
      <c r="W105" s="11">
        <v>2</v>
      </c>
      <c r="X105" s="72">
        <v>2.4648271565373001E-19</v>
      </c>
      <c r="Y105" s="11"/>
      <c r="Z105" s="11"/>
      <c r="AA105" s="11"/>
      <c r="AB105" s="43" t="s">
        <v>3</v>
      </c>
      <c r="AC105" s="44" t="s">
        <v>4</v>
      </c>
      <c r="AD105" s="11"/>
      <c r="AE105" s="47"/>
      <c r="AG105" s="30">
        <v>1.4624567341188483E-2</v>
      </c>
      <c r="AH105" s="31">
        <v>6.609166787806417E-3</v>
      </c>
      <c r="AI105" s="31">
        <v>1.6229194638975895E-2</v>
      </c>
      <c r="AJ105" s="31">
        <v>1</v>
      </c>
      <c r="AK105" s="31">
        <v>1.4272481669994487E-2</v>
      </c>
      <c r="AL105" s="31">
        <v>2.3471761740170648E-2</v>
      </c>
      <c r="AM105" s="32">
        <v>1.6670696753676509E-2</v>
      </c>
      <c r="AO105" s="30">
        <v>3.4952602886961499E-3</v>
      </c>
      <c r="AP105" s="31">
        <v>4.2040797961272226E-3</v>
      </c>
      <c r="AQ105" s="31">
        <v>1.2289088616223008E-2</v>
      </c>
      <c r="AR105" s="31">
        <v>1.7890893706404584E-3</v>
      </c>
      <c r="AS105" s="31">
        <v>7.5905879759436351E-3</v>
      </c>
      <c r="AT105" s="31">
        <v>1.3225853751170659E-3</v>
      </c>
      <c r="AU105" s="31">
        <v>2.1709759577858402E-2</v>
      </c>
      <c r="AV105" s="31">
        <v>0.41919210813216745</v>
      </c>
      <c r="AW105" s="31">
        <v>1</v>
      </c>
      <c r="AX105" s="31">
        <v>1.8992880257877695E-2</v>
      </c>
      <c r="AY105" s="31">
        <v>4.2040797961272226E-3</v>
      </c>
      <c r="AZ105" s="31">
        <v>1.1104033882716141E-2</v>
      </c>
      <c r="BA105" s="31">
        <v>1.0795566657430658E-2</v>
      </c>
      <c r="BB105" s="31">
        <v>3.0056926316841186E-3</v>
      </c>
      <c r="BC105" s="31">
        <v>7.2573937902905067E-3</v>
      </c>
      <c r="BD105" s="31">
        <v>2.8819782897749592E-2</v>
      </c>
      <c r="BE105" s="31">
        <v>4.4911561278591361E-3</v>
      </c>
      <c r="BF105" s="32">
        <v>1.182946063494112E-2</v>
      </c>
      <c r="BH105" s="78" t="s">
        <v>193</v>
      </c>
      <c r="BI105" s="72"/>
      <c r="BJ105" s="72"/>
      <c r="BK105" s="72"/>
      <c r="BL105" s="2">
        <v>3.6922116428889198E-7</v>
      </c>
      <c r="BM105" s="2">
        <v>2.4648271565373001E-19</v>
      </c>
      <c r="BN105" s="72"/>
      <c r="BO105" s="73"/>
    </row>
    <row r="106" spans="1:67">
      <c r="V106" s="78" t="s">
        <v>155</v>
      </c>
      <c r="W106" s="11">
        <v>2</v>
      </c>
      <c r="X106" s="72">
        <v>1.59494853822863E-18</v>
      </c>
      <c r="Y106" s="11"/>
      <c r="Z106" s="11"/>
      <c r="AA106" s="11"/>
      <c r="AB106" s="43" t="s">
        <v>3</v>
      </c>
      <c r="AC106" s="44" t="s">
        <v>4</v>
      </c>
      <c r="AD106" s="11"/>
      <c r="AE106" s="47"/>
      <c r="AG106" s="30">
        <v>7.998181709291622E-3</v>
      </c>
      <c r="AH106" s="31">
        <v>1.8296252659252332E-2</v>
      </c>
      <c r="AI106" s="31">
        <v>2.1223353183557149E-2</v>
      </c>
      <c r="AJ106" s="31">
        <v>0.2358958071437687</v>
      </c>
      <c r="AK106" s="31">
        <v>1</v>
      </c>
      <c r="AL106" s="31">
        <v>4.0822806552338969E-2</v>
      </c>
      <c r="AM106" s="32">
        <v>0</v>
      </c>
      <c r="AO106" s="30">
        <v>2.3153230291136492E-3</v>
      </c>
      <c r="AP106" s="31">
        <v>1.5152276432699424E-3</v>
      </c>
      <c r="AQ106" s="31">
        <v>2.6417715013465296E-3</v>
      </c>
      <c r="AR106" s="31">
        <v>9.8406733814309713E-3</v>
      </c>
      <c r="AS106" s="31">
        <v>2.799015051791926E-3</v>
      </c>
      <c r="AT106" s="31">
        <v>4.6989988915822779E-3</v>
      </c>
      <c r="AU106" s="31">
        <v>9.9628325087813101E-3</v>
      </c>
      <c r="AV106" s="31">
        <v>0.16296503773372772</v>
      </c>
      <c r="AW106" s="31">
        <v>0</v>
      </c>
      <c r="AX106" s="31">
        <v>6.2454145963985915E-2</v>
      </c>
      <c r="AY106" s="31">
        <v>1.5152276432699424E-3</v>
      </c>
      <c r="AZ106" s="31">
        <v>0.15068782995633842</v>
      </c>
      <c r="BA106" s="31">
        <v>0.45315322893143145</v>
      </c>
      <c r="BB106" s="31">
        <v>1</v>
      </c>
      <c r="BC106" s="31">
        <v>0.27131095498358149</v>
      </c>
      <c r="BD106" s="31">
        <v>8.2035130362688776E-3</v>
      </c>
      <c r="BE106" s="31">
        <v>1.9998303226383254E-2</v>
      </c>
      <c r="BF106" s="32">
        <v>0</v>
      </c>
      <c r="BH106" s="78" t="s">
        <v>155</v>
      </c>
      <c r="BI106" s="72"/>
      <c r="BJ106" s="72"/>
      <c r="BK106" s="72"/>
      <c r="BL106" s="2">
        <v>1.6106793498029001E-9</v>
      </c>
      <c r="BM106" s="2">
        <v>1.59494853822863E-18</v>
      </c>
      <c r="BN106" s="72"/>
      <c r="BO106" s="73"/>
    </row>
    <row r="107" spans="1:67">
      <c r="V107" s="78" t="s">
        <v>225</v>
      </c>
      <c r="W107" s="11">
        <v>2</v>
      </c>
      <c r="X107" s="72">
        <v>2.6948995197846E-18</v>
      </c>
      <c r="Y107" s="11"/>
      <c r="Z107" s="11"/>
      <c r="AA107" s="11"/>
      <c r="AB107" s="43" t="s">
        <v>3</v>
      </c>
      <c r="AC107" s="44" t="s">
        <v>4</v>
      </c>
      <c r="AD107" s="11"/>
      <c r="AE107" s="47"/>
      <c r="AG107" s="30">
        <v>6.380093724588265E-2</v>
      </c>
      <c r="AH107" s="31">
        <v>1</v>
      </c>
      <c r="AI107" s="31">
        <v>4.6688515833410098E-2</v>
      </c>
      <c r="AJ107" s="31">
        <v>6.2790701116391928E-2</v>
      </c>
      <c r="AK107" s="31">
        <v>4.3510065530856464E-2</v>
      </c>
      <c r="AL107" s="31">
        <v>4.1207820222961336E-2</v>
      </c>
      <c r="AM107" s="32">
        <v>2.3149585452773219E-2</v>
      </c>
      <c r="AO107" s="30">
        <v>4.8900858273422713E-2</v>
      </c>
      <c r="AP107" s="31">
        <v>5.302076253421488E-2</v>
      </c>
      <c r="AQ107" s="31">
        <v>5.6992623108181657E-2</v>
      </c>
      <c r="AR107" s="31">
        <v>0.62610391305656021</v>
      </c>
      <c r="AS107" s="31">
        <v>1</v>
      </c>
      <c r="AT107" s="31">
        <v>3.5512606400834937E-2</v>
      </c>
      <c r="AU107" s="31">
        <v>4.0407771890676389E-2</v>
      </c>
      <c r="AV107" s="31">
        <v>3.947049393582009E-2</v>
      </c>
      <c r="AW107" s="31">
        <v>6.2633710853109745E-2</v>
      </c>
      <c r="AX107" s="31">
        <v>2.9891689200506173E-2</v>
      </c>
      <c r="AY107" s="31">
        <v>5.302076253421488E-2</v>
      </c>
      <c r="AZ107" s="31">
        <v>3.2192197996322634E-2</v>
      </c>
      <c r="BA107" s="31">
        <v>3.6110440890108855E-2</v>
      </c>
      <c r="BB107" s="31">
        <v>4.3464182424309571E-2</v>
      </c>
      <c r="BC107" s="31">
        <v>3.891672961807241E-2</v>
      </c>
      <c r="BD107" s="31">
        <v>2.9959800051718756E-2</v>
      </c>
      <c r="BE107" s="31">
        <v>3.7048397661369935E-2</v>
      </c>
      <c r="BF107" s="32">
        <v>1.8821815745195876E-2</v>
      </c>
      <c r="BH107" s="78" t="s">
        <v>225</v>
      </c>
      <c r="BI107" s="72"/>
      <c r="BJ107" s="72"/>
      <c r="BK107" s="72"/>
      <c r="BL107" s="2">
        <v>6.1896759073092194E-8</v>
      </c>
      <c r="BM107" s="2">
        <v>2.6948995197846E-18</v>
      </c>
      <c r="BN107" s="72"/>
      <c r="BO107" s="73"/>
    </row>
    <row r="108" spans="1:67">
      <c r="V108" s="78" t="s">
        <v>85</v>
      </c>
      <c r="W108" s="11">
        <v>2</v>
      </c>
      <c r="X108" s="72">
        <v>2.7443332111997701E-18</v>
      </c>
      <c r="Y108" s="11"/>
      <c r="Z108" s="11"/>
      <c r="AA108" s="11"/>
      <c r="AB108" s="43" t="s">
        <v>3</v>
      </c>
      <c r="AC108" s="44" t="s">
        <v>4</v>
      </c>
      <c r="AD108" s="11"/>
      <c r="AE108" s="47"/>
      <c r="AG108" s="30">
        <v>2.4035870543667858E-3</v>
      </c>
      <c r="AH108" s="31">
        <v>3.2517355007489574E-3</v>
      </c>
      <c r="AI108" s="31">
        <v>5.0326053554410263E-3</v>
      </c>
      <c r="AJ108" s="31">
        <v>1</v>
      </c>
      <c r="AK108" s="31">
        <v>1.5821238274284512E-3</v>
      </c>
      <c r="AL108" s="31">
        <v>1.6207779350387339E-2</v>
      </c>
      <c r="AM108" s="32">
        <v>0</v>
      </c>
      <c r="AO108" s="30">
        <v>1.3806110524681521E-3</v>
      </c>
      <c r="AP108" s="31">
        <v>2.4512740604876598E-3</v>
      </c>
      <c r="AQ108" s="31">
        <v>1.1742017046127882E-3</v>
      </c>
      <c r="AR108" s="31">
        <v>3.3862867989209729E-3</v>
      </c>
      <c r="AS108" s="31">
        <v>0</v>
      </c>
      <c r="AT108" s="31">
        <v>0</v>
      </c>
      <c r="AU108" s="31">
        <v>5.240846026801309E-3</v>
      </c>
      <c r="AV108" s="31">
        <v>4.1378303413984699E-2</v>
      </c>
      <c r="AW108" s="31">
        <v>1</v>
      </c>
      <c r="AX108" s="31">
        <v>2.5025711123967832E-3</v>
      </c>
      <c r="AY108" s="31">
        <v>2.4512740604876598E-3</v>
      </c>
      <c r="AZ108" s="31">
        <v>2.4401971691980586E-3</v>
      </c>
      <c r="BA108" s="31">
        <v>0</v>
      </c>
      <c r="BB108" s="31">
        <v>0</v>
      </c>
      <c r="BC108" s="31">
        <v>0</v>
      </c>
      <c r="BD108" s="31">
        <v>7.9618392248886945E-3</v>
      </c>
      <c r="BE108" s="31">
        <v>8.9165905371258892E-3</v>
      </c>
      <c r="BF108" s="32">
        <v>0</v>
      </c>
      <c r="BH108" s="78" t="s">
        <v>85</v>
      </c>
      <c r="BI108" s="72"/>
      <c r="BJ108" s="72"/>
      <c r="BK108" s="72"/>
      <c r="BL108" s="2">
        <v>1.2569090878546901E-10</v>
      </c>
      <c r="BM108" s="2">
        <v>2.7443332111997701E-18</v>
      </c>
      <c r="BN108" s="72"/>
      <c r="BO108" s="73"/>
    </row>
    <row r="109" spans="1:67">
      <c r="V109" s="78" t="s">
        <v>239</v>
      </c>
      <c r="W109" s="11">
        <v>2</v>
      </c>
      <c r="X109" s="72">
        <v>3.0001521866271599E-18</v>
      </c>
      <c r="Y109" s="11"/>
      <c r="Z109" s="11"/>
      <c r="AA109" s="11"/>
      <c r="AB109" s="43" t="s">
        <v>3</v>
      </c>
      <c r="AC109" s="44" t="s">
        <v>4</v>
      </c>
      <c r="AD109" s="11"/>
      <c r="AE109" s="47"/>
      <c r="AG109" s="30">
        <v>3.0546141981385638E-2</v>
      </c>
      <c r="AH109" s="31">
        <v>1</v>
      </c>
      <c r="AI109" s="31">
        <v>3.051885567768221E-2</v>
      </c>
      <c r="AJ109" s="31">
        <v>4.1638998661094162E-2</v>
      </c>
      <c r="AK109" s="31">
        <v>1.3972920625274925E-2</v>
      </c>
      <c r="AL109" s="31">
        <v>2.7728349118253948E-2</v>
      </c>
      <c r="AM109" s="32">
        <v>3.8619594992293831E-2</v>
      </c>
      <c r="AO109" s="30">
        <v>2.0679421725253846E-2</v>
      </c>
      <c r="AP109" s="31">
        <v>1.7619139197123011E-2</v>
      </c>
      <c r="AQ109" s="31">
        <v>5.5276984733620423E-2</v>
      </c>
      <c r="AR109" s="31">
        <v>1</v>
      </c>
      <c r="AS109" s="31">
        <v>0.88879580388954138</v>
      </c>
      <c r="AT109" s="31">
        <v>2.8631170431987395E-2</v>
      </c>
      <c r="AU109" s="31">
        <v>2.9012716111529269E-2</v>
      </c>
      <c r="AV109" s="31">
        <v>2.8984445507723625E-2</v>
      </c>
      <c r="AW109" s="31">
        <v>4.9663120441513255E-2</v>
      </c>
      <c r="AX109" s="31">
        <v>1.5638008914408374E-2</v>
      </c>
      <c r="AY109" s="31">
        <v>1.7619139197123011E-2</v>
      </c>
      <c r="AZ109" s="31">
        <v>7.8961554558148357E-3</v>
      </c>
      <c r="BA109" s="31">
        <v>1.3194357058514192E-2</v>
      </c>
      <c r="BB109" s="31">
        <v>1.8067299501978825E-2</v>
      </c>
      <c r="BC109" s="31">
        <v>5.1458203200557525E-3</v>
      </c>
      <c r="BD109" s="31">
        <v>1.9801079224444445E-2</v>
      </c>
      <c r="BE109" s="31">
        <v>3.2572110238897875E-2</v>
      </c>
      <c r="BF109" s="32">
        <v>3.6472264484679065E-2</v>
      </c>
      <c r="BH109" s="78" t="s">
        <v>239</v>
      </c>
      <c r="BI109" s="72"/>
      <c r="BJ109" s="72"/>
      <c r="BK109" s="72"/>
      <c r="BL109" s="2">
        <v>3.1833873277039402E-7</v>
      </c>
      <c r="BM109" s="2">
        <v>3.0001521866271599E-18</v>
      </c>
      <c r="BN109" s="72"/>
      <c r="BO109" s="73"/>
    </row>
    <row r="110" spans="1:67">
      <c r="V110" s="78" t="s">
        <v>221</v>
      </c>
      <c r="W110" s="11">
        <v>2</v>
      </c>
      <c r="X110" s="72">
        <v>3.0194334195067299E-18</v>
      </c>
      <c r="Y110" s="40" t="s">
        <v>0</v>
      </c>
      <c r="Z110" s="11"/>
      <c r="AA110" s="11"/>
      <c r="AB110" s="11"/>
      <c r="AC110" s="44" t="s">
        <v>4</v>
      </c>
      <c r="AD110" s="11"/>
      <c r="AE110" s="47"/>
      <c r="AG110" s="30">
        <v>1.5856969581269923E-2</v>
      </c>
      <c r="AH110" s="31">
        <v>0.84762073230517998</v>
      </c>
      <c r="AI110" s="31">
        <v>8.0960846455370453E-2</v>
      </c>
      <c r="AJ110" s="31">
        <v>1</v>
      </c>
      <c r="AK110" s="31">
        <v>0.14182221227146574</v>
      </c>
      <c r="AL110" s="31">
        <v>4.5296901049252401E-2</v>
      </c>
      <c r="AM110" s="32">
        <v>0</v>
      </c>
      <c r="AO110" s="30">
        <v>2.5321617568386277E-2</v>
      </c>
      <c r="AP110" s="31">
        <v>5.8227300458644788E-3</v>
      </c>
      <c r="AQ110" s="31">
        <v>1.2502598182679949E-2</v>
      </c>
      <c r="AR110" s="31">
        <v>0.29635898828820806</v>
      </c>
      <c r="AS110" s="31">
        <v>0.87019607034601654</v>
      </c>
      <c r="AT110" s="31">
        <v>0.11142399116049082</v>
      </c>
      <c r="AU110" s="31">
        <v>0</v>
      </c>
      <c r="AV110" s="31">
        <v>1</v>
      </c>
      <c r="AW110" s="31">
        <v>0.37627008657713495</v>
      </c>
      <c r="AX110" s="31">
        <v>2.8520735256024297E-2</v>
      </c>
      <c r="AY110" s="31">
        <v>5.8227300458644788E-3</v>
      </c>
      <c r="AZ110" s="31">
        <v>0</v>
      </c>
      <c r="BA110" s="31">
        <v>7.1752230932966649E-2</v>
      </c>
      <c r="BB110" s="31">
        <v>0.29307023129310317</v>
      </c>
      <c r="BC110" s="31">
        <v>0</v>
      </c>
      <c r="BD110" s="31">
        <v>0</v>
      </c>
      <c r="BE110" s="31">
        <v>6.2340769928730513E-2</v>
      </c>
      <c r="BF110" s="32">
        <v>0</v>
      </c>
      <c r="BH110" s="78" t="s">
        <v>221</v>
      </c>
      <c r="BI110" s="2">
        <v>1.3679664017228E-3</v>
      </c>
      <c r="BJ110" s="72"/>
      <c r="BK110" s="72"/>
      <c r="BL110" s="72"/>
      <c r="BM110" s="2">
        <v>3.0194334195067299E-18</v>
      </c>
      <c r="BN110" s="72"/>
      <c r="BO110" s="73"/>
    </row>
    <row r="111" spans="1:67">
      <c r="V111" s="78" t="s">
        <v>246</v>
      </c>
      <c r="W111" s="11">
        <v>2</v>
      </c>
      <c r="X111" s="72">
        <v>3.03148443021298E-18</v>
      </c>
      <c r="Y111" s="11"/>
      <c r="Z111" s="11"/>
      <c r="AA111" s="11"/>
      <c r="AB111" s="43" t="s">
        <v>3</v>
      </c>
      <c r="AC111" s="44" t="s">
        <v>4</v>
      </c>
      <c r="AD111" s="11"/>
      <c r="AE111" s="47"/>
      <c r="AG111" s="30">
        <v>7.3325299517112683E-2</v>
      </c>
      <c r="AH111" s="31">
        <v>0.14737962289378959</v>
      </c>
      <c r="AI111" s="31">
        <v>4.4320168872806841E-2</v>
      </c>
      <c r="AJ111" s="31">
        <v>1</v>
      </c>
      <c r="AK111" s="31">
        <v>0.77218074747880527</v>
      </c>
      <c r="AL111" s="31">
        <v>9.7913935133490088E-2</v>
      </c>
      <c r="AM111" s="32">
        <v>0</v>
      </c>
      <c r="AO111" s="30">
        <v>2.6013827632433963E-2</v>
      </c>
      <c r="AP111" s="31">
        <v>2.5933107936312906E-2</v>
      </c>
      <c r="AQ111" s="31">
        <v>1.3269289379525779E-2</v>
      </c>
      <c r="AR111" s="31">
        <v>1.6019170765259008E-2</v>
      </c>
      <c r="AS111" s="31">
        <v>6.1838112975789457E-2</v>
      </c>
      <c r="AT111" s="31">
        <v>2.3413331474379233E-2</v>
      </c>
      <c r="AU111" s="31">
        <v>0</v>
      </c>
      <c r="AV111" s="31">
        <v>0.52827712686683281</v>
      </c>
      <c r="AW111" s="31">
        <v>0</v>
      </c>
      <c r="AX111" s="31">
        <v>3.2069871332071183E-2</v>
      </c>
      <c r="AY111" s="31">
        <v>2.5933107936312906E-2</v>
      </c>
      <c r="AZ111" s="31">
        <v>1.7989880467748805E-3</v>
      </c>
      <c r="BA111" s="31">
        <v>0.15127801737587745</v>
      </c>
      <c r="BB111" s="31">
        <v>1</v>
      </c>
      <c r="BC111" s="31">
        <v>0</v>
      </c>
      <c r="BD111" s="31">
        <v>1.5340436633132441E-2</v>
      </c>
      <c r="BE111" s="31">
        <v>3.6385255699413144E-2</v>
      </c>
      <c r="BF111" s="32">
        <v>0</v>
      </c>
      <c r="BH111" s="78" t="s">
        <v>246</v>
      </c>
      <c r="BI111" s="72"/>
      <c r="BJ111" s="72"/>
      <c r="BK111" s="72"/>
      <c r="BL111" s="2">
        <v>1.4540799641609099E-6</v>
      </c>
      <c r="BM111" s="2">
        <v>3.03148443021298E-18</v>
      </c>
      <c r="BN111" s="72"/>
      <c r="BO111" s="73"/>
    </row>
    <row r="112" spans="1:67">
      <c r="V112" s="78" t="s">
        <v>65</v>
      </c>
      <c r="W112" s="11">
        <v>2</v>
      </c>
      <c r="X112" s="72">
        <v>4.5829960531061899E-18</v>
      </c>
      <c r="Y112" s="40" t="s">
        <v>0</v>
      </c>
      <c r="Z112" s="11"/>
      <c r="AA112" s="11"/>
      <c r="AB112" s="11"/>
      <c r="AC112" s="44" t="s">
        <v>4</v>
      </c>
      <c r="AD112" s="11"/>
      <c r="AE112" s="47"/>
      <c r="AG112" s="30">
        <v>8.9724556176869631E-3</v>
      </c>
      <c r="AH112" s="31">
        <v>0</v>
      </c>
      <c r="AI112" s="31">
        <v>1</v>
      </c>
      <c r="AJ112" s="31">
        <v>0</v>
      </c>
      <c r="AK112" s="31">
        <v>0</v>
      </c>
      <c r="AL112" s="31">
        <v>0</v>
      </c>
      <c r="AM112" s="32">
        <v>0</v>
      </c>
      <c r="AO112" s="30">
        <v>0</v>
      </c>
      <c r="AP112" s="31">
        <v>0</v>
      </c>
      <c r="AQ112" s="31">
        <v>1.7944911235373926E-2</v>
      </c>
      <c r="AR112" s="31">
        <v>0</v>
      </c>
      <c r="AS112" s="31">
        <v>0</v>
      </c>
      <c r="AT112" s="31">
        <v>0</v>
      </c>
      <c r="AU112" s="31">
        <v>1</v>
      </c>
      <c r="AV112" s="31">
        <v>0</v>
      </c>
      <c r="AW112" s="31">
        <v>0</v>
      </c>
      <c r="AX112" s="31">
        <v>0</v>
      </c>
      <c r="AY112" s="31">
        <v>0</v>
      </c>
      <c r="AZ112" s="31">
        <v>0</v>
      </c>
      <c r="BA112" s="31">
        <v>0</v>
      </c>
      <c r="BB112" s="31">
        <v>0</v>
      </c>
      <c r="BC112" s="31">
        <v>0</v>
      </c>
      <c r="BD112" s="31">
        <v>0</v>
      </c>
      <c r="BE112" s="31">
        <v>0</v>
      </c>
      <c r="BF112" s="32">
        <v>0</v>
      </c>
      <c r="BH112" s="78" t="s">
        <v>65</v>
      </c>
      <c r="BI112" s="2">
        <v>4.5377893371621498E-6</v>
      </c>
      <c r="BJ112" s="72"/>
      <c r="BK112" s="72"/>
      <c r="BL112" s="72"/>
      <c r="BM112" s="2">
        <v>4.5829960531061899E-18</v>
      </c>
      <c r="BN112" s="72"/>
      <c r="BO112" s="73"/>
    </row>
    <row r="113" spans="22:67">
      <c r="V113" s="78" t="s">
        <v>204</v>
      </c>
      <c r="W113" s="11">
        <v>2</v>
      </c>
      <c r="X113" s="72">
        <v>5.7287149628792701E-18</v>
      </c>
      <c r="Y113" s="11"/>
      <c r="Z113" s="11"/>
      <c r="AA113" s="42" t="s">
        <v>2</v>
      </c>
      <c r="AB113" s="11"/>
      <c r="AC113" s="44" t="s">
        <v>4</v>
      </c>
      <c r="AD113" s="11"/>
      <c r="AE113" s="47"/>
      <c r="AG113" s="30">
        <v>3.7934992167438439E-2</v>
      </c>
      <c r="AH113" s="31">
        <v>0</v>
      </c>
      <c r="AI113" s="31">
        <v>0.7520196537676832</v>
      </c>
      <c r="AJ113" s="31">
        <v>0</v>
      </c>
      <c r="AK113" s="31">
        <v>1</v>
      </c>
      <c r="AL113" s="31">
        <v>0</v>
      </c>
      <c r="AM113" s="32">
        <v>0</v>
      </c>
      <c r="AO113" s="30">
        <v>0</v>
      </c>
      <c r="AP113" s="31">
        <v>5.7225100544729859E-2</v>
      </c>
      <c r="AQ113" s="31">
        <v>0</v>
      </c>
      <c r="AR113" s="31">
        <v>0</v>
      </c>
      <c r="AS113" s="31">
        <v>0</v>
      </c>
      <c r="AT113" s="31">
        <v>0.56721245794018182</v>
      </c>
      <c r="AU113" s="31">
        <v>0</v>
      </c>
      <c r="AV113" s="31">
        <v>0</v>
      </c>
      <c r="AW113" s="31">
        <v>0</v>
      </c>
      <c r="AX113" s="31">
        <v>8.9653081013020858E-2</v>
      </c>
      <c r="AY113" s="31">
        <v>5.7225100544729859E-2</v>
      </c>
      <c r="AZ113" s="31">
        <v>0</v>
      </c>
      <c r="BA113" s="31">
        <v>0.28189898953511411</v>
      </c>
      <c r="BB113" s="31">
        <v>0.89120444824122846</v>
      </c>
      <c r="BC113" s="31">
        <v>1</v>
      </c>
      <c r="BD113" s="31">
        <v>0</v>
      </c>
      <c r="BE113" s="31">
        <v>0</v>
      </c>
      <c r="BF113" s="32">
        <v>0</v>
      </c>
      <c r="BH113" s="78" t="s">
        <v>204</v>
      </c>
      <c r="BI113" s="72"/>
      <c r="BJ113" s="72"/>
      <c r="BK113" s="2">
        <v>4.42238859224722E-2</v>
      </c>
      <c r="BL113" s="72"/>
      <c r="BM113" s="2">
        <v>5.7287149628792701E-18</v>
      </c>
      <c r="BN113" s="72"/>
      <c r="BO113" s="73"/>
    </row>
    <row r="114" spans="22:67">
      <c r="V114" s="78" t="s">
        <v>294</v>
      </c>
      <c r="W114" s="11">
        <v>2</v>
      </c>
      <c r="X114" s="72">
        <v>9.6293370725326407E-18</v>
      </c>
      <c r="Y114" s="11"/>
      <c r="Z114" s="11"/>
      <c r="AA114" s="11"/>
      <c r="AB114" s="43" t="s">
        <v>3</v>
      </c>
      <c r="AC114" s="44" t="s">
        <v>4</v>
      </c>
      <c r="AD114" s="11"/>
      <c r="AE114" s="47"/>
      <c r="AG114" s="30">
        <v>3.6869427781178445E-2</v>
      </c>
      <c r="AH114" s="31">
        <v>0.38734147068128488</v>
      </c>
      <c r="AI114" s="31">
        <v>0</v>
      </c>
      <c r="AJ114" s="31">
        <v>1</v>
      </c>
      <c r="AK114" s="31">
        <v>0.45296467812384361</v>
      </c>
      <c r="AL114" s="31">
        <v>0.16154559802000504</v>
      </c>
      <c r="AM114" s="32">
        <v>0</v>
      </c>
      <c r="AO114" s="30">
        <v>2.5511824038662819E-3</v>
      </c>
      <c r="AP114" s="31">
        <v>5.5871259612064801E-2</v>
      </c>
      <c r="AQ114" s="31">
        <v>3.3266305345595971E-2</v>
      </c>
      <c r="AR114" s="31">
        <v>9.5098146066184386E-2</v>
      </c>
      <c r="AS114" s="31">
        <v>0.38653197928754746</v>
      </c>
      <c r="AT114" s="31">
        <v>0</v>
      </c>
      <c r="AU114" s="31">
        <v>0</v>
      </c>
      <c r="AV114" s="31">
        <v>0.24342514760065612</v>
      </c>
      <c r="AW114" s="31">
        <v>1</v>
      </c>
      <c r="AX114" s="31">
        <v>6.2109427077604536E-2</v>
      </c>
      <c r="AY114" s="31">
        <v>5.5871259612064801E-2</v>
      </c>
      <c r="AZ114" s="31">
        <v>0.13704055079310531</v>
      </c>
      <c r="BA114" s="31">
        <v>0.12616080242153352</v>
      </c>
      <c r="BB114" s="31">
        <v>0.50298702183993027</v>
      </c>
      <c r="BC114" s="31">
        <v>0.50289489522218467</v>
      </c>
      <c r="BD114" s="31">
        <v>0</v>
      </c>
      <c r="BE114" s="31">
        <v>0.20086985906226101</v>
      </c>
      <c r="BF114" s="32">
        <v>0</v>
      </c>
      <c r="BH114" s="78" t="s">
        <v>294</v>
      </c>
      <c r="BI114" s="72"/>
      <c r="BJ114" s="72"/>
      <c r="BK114" s="72"/>
      <c r="BL114" s="2">
        <v>1.77983494070525E-6</v>
      </c>
      <c r="BM114" s="2">
        <v>9.6293370725326407E-18</v>
      </c>
      <c r="BN114" s="72"/>
      <c r="BO114" s="73"/>
    </row>
    <row r="115" spans="22:67">
      <c r="V115" s="78" t="s">
        <v>201</v>
      </c>
      <c r="W115" s="11">
        <v>2</v>
      </c>
      <c r="X115" s="72">
        <v>2.4614971010394901E-17</v>
      </c>
      <c r="Y115" s="11"/>
      <c r="Z115" s="11"/>
      <c r="AA115" s="11"/>
      <c r="AB115" s="11"/>
      <c r="AC115" s="44" t="s">
        <v>4</v>
      </c>
      <c r="AD115" s="45" t="s">
        <v>5</v>
      </c>
      <c r="AE115" s="47"/>
      <c r="AG115" s="30">
        <v>4.7577369019052962E-2</v>
      </c>
      <c r="AH115" s="31">
        <v>0.45079810538331111</v>
      </c>
      <c r="AI115" s="31">
        <v>0.30540035557480066</v>
      </c>
      <c r="AJ115" s="31">
        <v>0.29481356019954114</v>
      </c>
      <c r="AK115" s="31">
        <v>3.4227454373004985E-2</v>
      </c>
      <c r="AL115" s="31">
        <v>0.61153394795251881</v>
      </c>
      <c r="AM115" s="32">
        <v>1</v>
      </c>
      <c r="AO115" s="30">
        <v>4.8391785990404335E-2</v>
      </c>
      <c r="AP115" s="31">
        <v>3.5467637352508255E-2</v>
      </c>
      <c r="AQ115" s="31">
        <v>5.9988066138924219E-2</v>
      </c>
      <c r="AR115" s="31">
        <v>0.47428421545205202</v>
      </c>
      <c r="AS115" s="31">
        <v>0.42731199531457026</v>
      </c>
      <c r="AT115" s="31">
        <v>0.29070265801991396</v>
      </c>
      <c r="AU115" s="31">
        <v>0.32009805312968737</v>
      </c>
      <c r="AV115" s="31">
        <v>0.18584605970231638</v>
      </c>
      <c r="AW115" s="31">
        <v>0.40378106069676595</v>
      </c>
      <c r="AX115" s="31">
        <v>1.879064138183794E-2</v>
      </c>
      <c r="AY115" s="31">
        <v>3.5467637352508255E-2</v>
      </c>
      <c r="AZ115" s="31">
        <v>1.4895788258816793E-2</v>
      </c>
      <c r="BA115" s="31">
        <v>6.5465124959170444E-3</v>
      </c>
      <c r="BB115" s="31">
        <v>1.4326050203256205E-2</v>
      </c>
      <c r="BC115" s="31">
        <v>0.12268027790620643</v>
      </c>
      <c r="BD115" s="31">
        <v>0.94719456014944248</v>
      </c>
      <c r="BE115" s="31">
        <v>0.27587333575559525</v>
      </c>
      <c r="BF115" s="32">
        <v>1</v>
      </c>
      <c r="BH115" s="78" t="s">
        <v>201</v>
      </c>
      <c r="BI115" s="72"/>
      <c r="BJ115" s="72"/>
      <c r="BK115" s="72"/>
      <c r="BL115" s="72"/>
      <c r="BM115" s="2">
        <v>2.4614971010394901E-17</v>
      </c>
      <c r="BN115" s="2">
        <v>5.4387427219492498E-9</v>
      </c>
      <c r="BO115" s="73"/>
    </row>
    <row r="116" spans="22:67">
      <c r="V116" s="78" t="s">
        <v>122</v>
      </c>
      <c r="W116" s="11">
        <v>2</v>
      </c>
      <c r="X116" s="72">
        <v>2.5262330066482099E-17</v>
      </c>
      <c r="Y116" s="11"/>
      <c r="Z116" s="11"/>
      <c r="AA116" s="11"/>
      <c r="AB116" s="11"/>
      <c r="AC116" s="44" t="s">
        <v>4</v>
      </c>
      <c r="AD116" s="45" t="s">
        <v>5</v>
      </c>
      <c r="AE116" s="47"/>
      <c r="AG116" s="30">
        <v>2.5239801385049193E-2</v>
      </c>
      <c r="AH116" s="31">
        <v>2.7437288280681545E-2</v>
      </c>
      <c r="AI116" s="31">
        <v>1.3805035556525907E-2</v>
      </c>
      <c r="AJ116" s="31">
        <v>1</v>
      </c>
      <c r="AK116" s="31">
        <v>1.5094925053182766E-2</v>
      </c>
      <c r="AL116" s="31">
        <v>6.6116633080902654E-2</v>
      </c>
      <c r="AM116" s="32">
        <v>0</v>
      </c>
      <c r="AO116" s="30">
        <v>1.0704842745731547E-2</v>
      </c>
      <c r="AP116" s="31">
        <v>1.5516718380703379E-2</v>
      </c>
      <c r="AQ116" s="31">
        <v>4.6648839325717124E-3</v>
      </c>
      <c r="AR116" s="31">
        <v>1.3560697089815645E-2</v>
      </c>
      <c r="AS116" s="31">
        <v>1.5213869735551817E-2</v>
      </c>
      <c r="AT116" s="31">
        <v>1.4477885499622022E-2</v>
      </c>
      <c r="AU116" s="31">
        <v>0</v>
      </c>
      <c r="AV116" s="31">
        <v>1</v>
      </c>
      <c r="AW116" s="31">
        <v>4.8739457449498924E-2</v>
      </c>
      <c r="AX116" s="31">
        <v>1.1649057018884782E-2</v>
      </c>
      <c r="AY116" s="31">
        <v>1.5516718380703379E-2</v>
      </c>
      <c r="AZ116" s="31">
        <v>9.276365584058293E-3</v>
      </c>
      <c r="BA116" s="31">
        <v>1.6010781049493709E-3</v>
      </c>
      <c r="BB116" s="31">
        <v>1.2709079986659544E-2</v>
      </c>
      <c r="BC116" s="31">
        <v>0</v>
      </c>
      <c r="BD116" s="31">
        <v>5.3701574323369757E-2</v>
      </c>
      <c r="BE116" s="31">
        <v>1.5637547582283692E-2</v>
      </c>
      <c r="BF116" s="32">
        <v>0</v>
      </c>
      <c r="BH116" s="78" t="s">
        <v>122</v>
      </c>
      <c r="BI116" s="72"/>
      <c r="BJ116" s="72"/>
      <c r="BK116" s="72"/>
      <c r="BL116" s="72"/>
      <c r="BM116" s="2">
        <v>2.5262330066482099E-17</v>
      </c>
      <c r="BN116" s="2">
        <v>1.8553917786574199E-11</v>
      </c>
      <c r="BO116" s="73"/>
    </row>
    <row r="117" spans="22:67">
      <c r="V117" s="78" t="s">
        <v>317</v>
      </c>
      <c r="W117" s="11">
        <v>2</v>
      </c>
      <c r="X117" s="72">
        <v>2.5262330066482099E-17</v>
      </c>
      <c r="Y117" s="11"/>
      <c r="Z117" s="11"/>
      <c r="AA117" s="11"/>
      <c r="AB117" s="11"/>
      <c r="AC117" s="44" t="s">
        <v>4</v>
      </c>
      <c r="AD117" s="45" t="s">
        <v>5</v>
      </c>
      <c r="AE117" s="47"/>
      <c r="AG117" s="30">
        <v>9.8151634707504924E-3</v>
      </c>
      <c r="AH117" s="31">
        <v>2.3894027824034906E-3</v>
      </c>
      <c r="AI117" s="31">
        <v>1</v>
      </c>
      <c r="AJ117" s="31">
        <v>3.8111218266620651E-2</v>
      </c>
      <c r="AK117" s="31">
        <v>0.21383533948529948</v>
      </c>
      <c r="AL117" s="31">
        <v>9.2162149081822131E-2</v>
      </c>
      <c r="AM117" s="32">
        <v>0</v>
      </c>
      <c r="AO117" s="30">
        <v>6.8242741786135788E-3</v>
      </c>
      <c r="AP117" s="31">
        <v>5.1526282656515878E-3</v>
      </c>
      <c r="AQ117" s="31">
        <v>1.478060440316098E-2</v>
      </c>
      <c r="AR117" s="31">
        <v>0</v>
      </c>
      <c r="AS117" s="31">
        <v>3.2569228980213762E-3</v>
      </c>
      <c r="AT117" s="31">
        <v>0.36306985243620199</v>
      </c>
      <c r="AU117" s="31">
        <v>1</v>
      </c>
      <c r="AV117" s="31">
        <v>5.1948252658846492E-2</v>
      </c>
      <c r="AW117" s="31">
        <v>0</v>
      </c>
      <c r="AX117" s="31">
        <v>4.6325707362885424E-2</v>
      </c>
      <c r="AY117" s="31">
        <v>5.1526282656515878E-3</v>
      </c>
      <c r="AZ117" s="31">
        <v>3.1621709736140778E-2</v>
      </c>
      <c r="BA117" s="31">
        <v>0.19657762028459058</v>
      </c>
      <c r="BB117" s="31">
        <v>0.42321847303736743</v>
      </c>
      <c r="BC117" s="31">
        <v>5.1105007655093529E-2</v>
      </c>
      <c r="BD117" s="31">
        <v>5.7739245284774372E-2</v>
      </c>
      <c r="BE117" s="31">
        <v>6.7884201664388175E-2</v>
      </c>
      <c r="BF117" s="32">
        <v>0</v>
      </c>
      <c r="BH117" s="78" t="s">
        <v>317</v>
      </c>
      <c r="BI117" s="72"/>
      <c r="BJ117" s="72"/>
      <c r="BK117" s="72"/>
      <c r="BL117" s="72"/>
      <c r="BM117" s="2">
        <v>2.5262330066482099E-17</v>
      </c>
      <c r="BN117" s="2">
        <v>1.7460471703063099E-7</v>
      </c>
      <c r="BO117" s="73"/>
    </row>
    <row r="118" spans="22:67">
      <c r="V118" s="78" t="s">
        <v>287</v>
      </c>
      <c r="W118" s="11">
        <v>2</v>
      </c>
      <c r="X118" s="72">
        <v>3.1966337677119301E-17</v>
      </c>
      <c r="Y118" s="11"/>
      <c r="Z118" s="11"/>
      <c r="AA118" s="11"/>
      <c r="AB118" s="43" t="s">
        <v>3</v>
      </c>
      <c r="AC118" s="44" t="s">
        <v>4</v>
      </c>
      <c r="AD118" s="11"/>
      <c r="AE118" s="47"/>
      <c r="AG118" s="30">
        <v>0.21896744590530701</v>
      </c>
      <c r="AH118" s="31">
        <v>1</v>
      </c>
      <c r="AI118" s="31">
        <v>0.33644798038495843</v>
      </c>
      <c r="AJ118" s="31">
        <v>7.2990091658577089E-2</v>
      </c>
      <c r="AK118" s="31">
        <v>8.7745872597222052E-2</v>
      </c>
      <c r="AL118" s="31">
        <v>0.15401841292367646</v>
      </c>
      <c r="AM118" s="32">
        <v>0.27817651482748279</v>
      </c>
      <c r="AO118" s="30">
        <v>1.9448865024238041E-2</v>
      </c>
      <c r="AP118" s="31">
        <v>2.6132770347819009E-2</v>
      </c>
      <c r="AQ118" s="31">
        <v>0.42036987031711875</v>
      </c>
      <c r="AR118" s="31">
        <v>1</v>
      </c>
      <c r="AS118" s="31">
        <v>0.64200096857032884</v>
      </c>
      <c r="AT118" s="31">
        <v>9.2710736333519478E-2</v>
      </c>
      <c r="AU118" s="31">
        <v>0.45973717333211334</v>
      </c>
      <c r="AV118" s="31">
        <v>0.11984980119942067</v>
      </c>
      <c r="AW118" s="31">
        <v>0</v>
      </c>
      <c r="AX118" s="31">
        <v>1.882956076341567E-2</v>
      </c>
      <c r="AY118" s="31">
        <v>2.6132770347819009E-2</v>
      </c>
      <c r="AZ118" s="31">
        <v>7.5754069503404922E-2</v>
      </c>
      <c r="BA118" s="31">
        <v>1.7438536136498695E-2</v>
      </c>
      <c r="BB118" s="31">
        <v>9.1046597069571772E-2</v>
      </c>
      <c r="BC118" s="31">
        <v>0</v>
      </c>
      <c r="BD118" s="31">
        <v>6.4780072176023343E-2</v>
      </c>
      <c r="BE118" s="31">
        <v>0.18811831102231827</v>
      </c>
      <c r="BF118" s="32">
        <v>0.2283830533901226</v>
      </c>
      <c r="BH118" s="78" t="s">
        <v>287</v>
      </c>
      <c r="BI118" s="72"/>
      <c r="BJ118" s="72"/>
      <c r="BK118" s="72"/>
      <c r="BL118" s="2">
        <v>3.3671711086189299E-7</v>
      </c>
      <c r="BM118" s="2">
        <v>3.1966337677119301E-17</v>
      </c>
      <c r="BN118" s="72"/>
      <c r="BO118" s="73"/>
    </row>
    <row r="119" spans="22:67">
      <c r="V119" s="78" t="s">
        <v>342</v>
      </c>
      <c r="W119" s="11">
        <v>2</v>
      </c>
      <c r="X119" s="72">
        <v>7.3406025188476405E-17</v>
      </c>
      <c r="Y119" s="11"/>
      <c r="Z119" s="11"/>
      <c r="AA119" s="11"/>
      <c r="AB119" s="11"/>
      <c r="AC119" s="44" t="s">
        <v>4</v>
      </c>
      <c r="AD119" s="45" t="s">
        <v>5</v>
      </c>
      <c r="AE119" s="47"/>
      <c r="AG119" s="30">
        <v>4.2387745606852344E-2</v>
      </c>
      <c r="AH119" s="31">
        <v>3.013043904851476E-2</v>
      </c>
      <c r="AI119" s="31">
        <v>1.3043543686051852E-2</v>
      </c>
      <c r="AJ119" s="31">
        <v>1</v>
      </c>
      <c r="AK119" s="31">
        <v>2.7907203693805879E-2</v>
      </c>
      <c r="AL119" s="31">
        <v>2.9294043237907866E-2</v>
      </c>
      <c r="AM119" s="32">
        <v>0</v>
      </c>
      <c r="AO119" s="30">
        <v>2.1280709063299871E-2</v>
      </c>
      <c r="AP119" s="31">
        <v>1.0185509827210554E-2</v>
      </c>
      <c r="AQ119" s="31">
        <v>1.5937698798066165E-2</v>
      </c>
      <c r="AR119" s="31">
        <v>2.0518529122794844E-2</v>
      </c>
      <c r="AS119" s="31">
        <v>1.2656301423153837E-2</v>
      </c>
      <c r="AT119" s="31">
        <v>2.5842726533914367E-3</v>
      </c>
      <c r="AU119" s="31">
        <v>1.1777195853811722E-2</v>
      </c>
      <c r="AV119" s="31">
        <v>1</v>
      </c>
      <c r="AW119" s="31">
        <v>0.10104039614331439</v>
      </c>
      <c r="AX119" s="31">
        <v>1.329501672095428E-2</v>
      </c>
      <c r="AY119" s="31">
        <v>1.0185509827210554E-2</v>
      </c>
      <c r="AZ119" s="31">
        <v>2.6761857382741259E-2</v>
      </c>
      <c r="BA119" s="31">
        <v>2.0247675418038652E-2</v>
      </c>
      <c r="BB119" s="31">
        <v>2.0863902934030237E-3</v>
      </c>
      <c r="BC119" s="31">
        <v>9.3760320653645517E-3</v>
      </c>
      <c r="BD119" s="31">
        <v>7.2958895926447248E-3</v>
      </c>
      <c r="BE119" s="31">
        <v>2.4958035378660728E-2</v>
      </c>
      <c r="BF119" s="32">
        <v>0</v>
      </c>
      <c r="BH119" s="78" t="s">
        <v>342</v>
      </c>
      <c r="BI119" s="72"/>
      <c r="BJ119" s="72"/>
      <c r="BK119" s="72"/>
      <c r="BL119" s="72"/>
      <c r="BM119" s="2">
        <v>7.3406025188476405E-17</v>
      </c>
      <c r="BN119" s="2">
        <v>2.6716938344530699E-7</v>
      </c>
      <c r="BO119" s="73"/>
    </row>
    <row r="120" spans="22:67">
      <c r="V120" s="78" t="s">
        <v>369</v>
      </c>
      <c r="W120" s="11">
        <v>2</v>
      </c>
      <c r="X120" s="72">
        <v>7.5726242347609205E-17</v>
      </c>
      <c r="Y120" s="11"/>
      <c r="Z120" s="11"/>
      <c r="AA120" s="11"/>
      <c r="AB120" s="43" t="s">
        <v>3</v>
      </c>
      <c r="AC120" s="44" t="s">
        <v>4</v>
      </c>
      <c r="AD120" s="11"/>
      <c r="AE120" s="47"/>
      <c r="AG120" s="30">
        <v>3.7199702762532476E-2</v>
      </c>
      <c r="AH120" s="31">
        <v>1</v>
      </c>
      <c r="AI120" s="31">
        <v>0.62419444772462607</v>
      </c>
      <c r="AJ120" s="31">
        <v>0</v>
      </c>
      <c r="AK120" s="31">
        <v>0</v>
      </c>
      <c r="AL120" s="31">
        <v>0</v>
      </c>
      <c r="AM120" s="32">
        <v>0</v>
      </c>
      <c r="AO120" s="30">
        <v>0</v>
      </c>
      <c r="AP120" s="31">
        <v>4.4175113692071874E-2</v>
      </c>
      <c r="AQ120" s="31">
        <v>7.5017560636052735E-2</v>
      </c>
      <c r="AR120" s="31">
        <v>0.9467349921536945</v>
      </c>
      <c r="AS120" s="31">
        <v>0.65532988305513962</v>
      </c>
      <c r="AT120" s="31">
        <v>0</v>
      </c>
      <c r="AU120" s="31">
        <v>1</v>
      </c>
      <c r="AV120" s="31">
        <v>0</v>
      </c>
      <c r="AW120" s="31">
        <v>0</v>
      </c>
      <c r="AX120" s="31">
        <v>0</v>
      </c>
      <c r="AY120" s="31">
        <v>4.4175113692071874E-2</v>
      </c>
      <c r="AZ120" s="31">
        <v>0</v>
      </c>
      <c r="BA120" s="31">
        <v>0</v>
      </c>
      <c r="BB120" s="31">
        <v>0</v>
      </c>
      <c r="BC120" s="31">
        <v>0</v>
      </c>
      <c r="BD120" s="31">
        <v>0</v>
      </c>
      <c r="BE120" s="31">
        <v>0</v>
      </c>
      <c r="BF120" s="32">
        <v>0</v>
      </c>
      <c r="BH120" s="78" t="s">
        <v>369</v>
      </c>
      <c r="BI120" s="72"/>
      <c r="BJ120" s="72"/>
      <c r="BK120" s="72"/>
      <c r="BL120" s="2">
        <v>1.3426873576185101E-6</v>
      </c>
      <c r="BM120" s="2">
        <v>7.5726242347609205E-17</v>
      </c>
      <c r="BN120" s="72"/>
      <c r="BO120" s="73"/>
    </row>
    <row r="121" spans="22:67">
      <c r="V121" s="78" t="s">
        <v>209</v>
      </c>
      <c r="W121" s="11">
        <v>2</v>
      </c>
      <c r="X121" s="72">
        <v>1.4368994952888399E-16</v>
      </c>
      <c r="Y121" s="11"/>
      <c r="Z121" s="11"/>
      <c r="AA121" s="11"/>
      <c r="AB121" s="43" t="s">
        <v>3</v>
      </c>
      <c r="AC121" s="44" t="s">
        <v>4</v>
      </c>
      <c r="AD121" s="11"/>
      <c r="AE121" s="47"/>
      <c r="AG121" s="30">
        <v>1.1142457388615938E-2</v>
      </c>
      <c r="AH121" s="31">
        <v>6.2273879421371366E-2</v>
      </c>
      <c r="AI121" s="31">
        <v>1.6791284876926011E-2</v>
      </c>
      <c r="AJ121" s="31">
        <v>1</v>
      </c>
      <c r="AK121" s="31">
        <v>4.4928984256965142E-2</v>
      </c>
      <c r="AL121" s="31">
        <v>2.8715680713546562E-2</v>
      </c>
      <c r="AM121" s="32">
        <v>1.5152474572499561E-2</v>
      </c>
      <c r="AO121" s="30">
        <v>5.4127272478984249E-3</v>
      </c>
      <c r="AP121" s="31">
        <v>4.6295148981141633E-3</v>
      </c>
      <c r="AQ121" s="31">
        <v>4.7480366786880257E-3</v>
      </c>
      <c r="AR121" s="31">
        <v>1.3709861075290019E-2</v>
      </c>
      <c r="AS121" s="31">
        <v>9.1224623211892647E-2</v>
      </c>
      <c r="AT121" s="31">
        <v>1.3697806625768154E-2</v>
      </c>
      <c r="AU121" s="31">
        <v>1.4596316615809056E-2</v>
      </c>
      <c r="AV121" s="31">
        <v>0.6850481335384877</v>
      </c>
      <c r="AW121" s="31">
        <v>1</v>
      </c>
      <c r="AX121" s="31">
        <v>1.1450272357049956E-2</v>
      </c>
      <c r="AY121" s="31">
        <v>4.6295148981141633E-3</v>
      </c>
      <c r="AZ121" s="31">
        <v>8.2960190825717931E-3</v>
      </c>
      <c r="BA121" s="31">
        <v>8.7949003184722308E-3</v>
      </c>
      <c r="BB121" s="31">
        <v>0.14678232006967784</v>
      </c>
      <c r="BC121" s="31">
        <v>1.870188595259787E-2</v>
      </c>
      <c r="BD121" s="31">
        <v>2.2474259418649438E-2</v>
      </c>
      <c r="BE121" s="31">
        <v>2.5913044770999354E-2</v>
      </c>
      <c r="BF121" s="32">
        <v>1.2766324498439889E-2</v>
      </c>
      <c r="BH121" s="78" t="s">
        <v>209</v>
      </c>
      <c r="BI121" s="72"/>
      <c r="BJ121" s="72"/>
      <c r="BK121" s="72"/>
      <c r="BL121" s="2">
        <v>2.3245987421988E-8</v>
      </c>
      <c r="BM121" s="2">
        <v>1.4368994952888399E-16</v>
      </c>
      <c r="BN121" s="72"/>
      <c r="BO121" s="73"/>
    </row>
    <row r="122" spans="22:67">
      <c r="V122" s="78" t="s">
        <v>67</v>
      </c>
      <c r="W122" s="11">
        <v>2</v>
      </c>
      <c r="X122" s="72">
        <v>1.6093550976311799E-16</v>
      </c>
      <c r="Y122" s="11"/>
      <c r="Z122" s="11"/>
      <c r="AA122" s="11"/>
      <c r="AB122" s="43" t="s">
        <v>3</v>
      </c>
      <c r="AC122" s="44" t="s">
        <v>4</v>
      </c>
      <c r="AD122" s="11"/>
      <c r="AE122" s="47"/>
      <c r="AG122" s="30">
        <v>1.5814578785256248E-2</v>
      </c>
      <c r="AH122" s="31">
        <v>1</v>
      </c>
      <c r="AI122" s="31">
        <v>4.0354881956779345E-2</v>
      </c>
      <c r="AJ122" s="31">
        <v>2.6413181947188037E-2</v>
      </c>
      <c r="AK122" s="31">
        <v>1.2212953135648156E-2</v>
      </c>
      <c r="AL122" s="31">
        <v>2.67029197445314E-2</v>
      </c>
      <c r="AM122" s="32">
        <v>0</v>
      </c>
      <c r="AO122" s="30">
        <v>7.1126265834631122E-4</v>
      </c>
      <c r="AP122" s="31">
        <v>4.4032188433982189E-3</v>
      </c>
      <c r="AQ122" s="31">
        <v>6.0057731248326258E-3</v>
      </c>
      <c r="AR122" s="31">
        <v>0.71283058149451173</v>
      </c>
      <c r="AS122" s="31">
        <v>1</v>
      </c>
      <c r="AT122" s="31">
        <v>0</v>
      </c>
      <c r="AU122" s="31">
        <v>6.9121075928172751E-2</v>
      </c>
      <c r="AV122" s="31">
        <v>4.5241305793722424E-2</v>
      </c>
      <c r="AW122" s="31">
        <v>0</v>
      </c>
      <c r="AX122" s="31">
        <v>1.0147451318282371E-2</v>
      </c>
      <c r="AY122" s="31">
        <v>4.4032188433982189E-3</v>
      </c>
      <c r="AZ122" s="31">
        <v>1.5275378021191161E-2</v>
      </c>
      <c r="BA122" s="31">
        <v>3.7333329523818827E-2</v>
      </c>
      <c r="BB122" s="31">
        <v>0</v>
      </c>
      <c r="BC122" s="31">
        <v>0</v>
      </c>
      <c r="BD122" s="31">
        <v>4.5737577553626993E-2</v>
      </c>
      <c r="BE122" s="31">
        <v>0</v>
      </c>
      <c r="BF122" s="32">
        <v>0</v>
      </c>
      <c r="BH122" s="78" t="s">
        <v>67</v>
      </c>
      <c r="BI122" s="72"/>
      <c r="BJ122" s="72"/>
      <c r="BK122" s="72"/>
      <c r="BL122" s="2">
        <v>5.4082453815467699E-11</v>
      </c>
      <c r="BM122" s="2">
        <v>1.6093550976311799E-16</v>
      </c>
      <c r="BN122" s="72"/>
      <c r="BO122" s="73"/>
    </row>
    <row r="123" spans="22:67">
      <c r="V123" s="78" t="s">
        <v>37</v>
      </c>
      <c r="W123" s="11">
        <v>2</v>
      </c>
      <c r="X123" s="72">
        <v>2.0211732850126001E-16</v>
      </c>
      <c r="Y123" s="40" t="s">
        <v>0</v>
      </c>
      <c r="Z123" s="41" t="s">
        <v>1</v>
      </c>
      <c r="AA123" s="11"/>
      <c r="AB123" s="11"/>
      <c r="AC123" s="11"/>
      <c r="AD123" s="11"/>
      <c r="AE123" s="47"/>
      <c r="AG123" s="30">
        <v>2.1132261203753657E-3</v>
      </c>
      <c r="AH123" s="31">
        <v>8.3296060116552096E-3</v>
      </c>
      <c r="AI123" s="31">
        <v>0</v>
      </c>
      <c r="AJ123" s="31">
        <v>0</v>
      </c>
      <c r="AK123" s="31">
        <v>5.1619294277717768E-4</v>
      </c>
      <c r="AL123" s="31">
        <v>2.1641486320947326E-2</v>
      </c>
      <c r="AM123" s="32">
        <v>1</v>
      </c>
      <c r="AO123" s="30">
        <v>5.1533594530988672E-3</v>
      </c>
      <c r="AP123" s="31">
        <v>1.4869771096171424E-3</v>
      </c>
      <c r="AQ123" s="31">
        <v>1.812567918785452E-3</v>
      </c>
      <c r="AR123" s="31">
        <v>1.6659212023310419E-2</v>
      </c>
      <c r="AS123" s="31">
        <v>0</v>
      </c>
      <c r="AT123" s="31">
        <v>0</v>
      </c>
      <c r="AU123" s="31">
        <v>0</v>
      </c>
      <c r="AV123" s="31">
        <v>0</v>
      </c>
      <c r="AW123" s="31">
        <v>0</v>
      </c>
      <c r="AX123" s="31">
        <v>3.0971576566630661E-3</v>
      </c>
      <c r="AY123" s="31">
        <v>1.4869771096171424E-3</v>
      </c>
      <c r="AZ123" s="31">
        <v>0</v>
      </c>
      <c r="BA123" s="31">
        <v>0</v>
      </c>
      <c r="BB123" s="31">
        <v>0</v>
      </c>
      <c r="BC123" s="31">
        <v>0</v>
      </c>
      <c r="BD123" s="31">
        <v>0</v>
      </c>
      <c r="BE123" s="31">
        <v>4.3282972641894651E-2</v>
      </c>
      <c r="BF123" s="32">
        <v>1</v>
      </c>
      <c r="BH123" s="78" t="s">
        <v>37</v>
      </c>
      <c r="BI123" s="2">
        <v>3.4941979833166001E-7</v>
      </c>
      <c r="BJ123" s="2">
        <v>2.0211732850126001E-16</v>
      </c>
      <c r="BK123" s="72"/>
      <c r="BL123" s="72"/>
      <c r="BM123" s="72"/>
      <c r="BN123" s="72"/>
      <c r="BO123" s="73"/>
    </row>
    <row r="124" spans="22:67">
      <c r="V124" s="78" t="s">
        <v>77</v>
      </c>
      <c r="W124" s="11">
        <v>2</v>
      </c>
      <c r="X124" s="72">
        <v>2.2634532952523099E-16</v>
      </c>
      <c r="Y124" s="40" t="s">
        <v>0</v>
      </c>
      <c r="Z124" s="41" t="s">
        <v>1</v>
      </c>
      <c r="AA124" s="11"/>
      <c r="AB124" s="11"/>
      <c r="AC124" s="11"/>
      <c r="AD124" s="11"/>
      <c r="AE124" s="47"/>
      <c r="AG124" s="30">
        <v>1.1149086071264389E-2</v>
      </c>
      <c r="AH124" s="31">
        <v>0.1261919178349746</v>
      </c>
      <c r="AI124" s="31">
        <v>0.82880866476046555</v>
      </c>
      <c r="AJ124" s="31">
        <v>2.19908703239131E-2</v>
      </c>
      <c r="AK124" s="31">
        <v>0.14076446862601727</v>
      </c>
      <c r="AL124" s="31">
        <v>1</v>
      </c>
      <c r="AM124" s="32">
        <v>0</v>
      </c>
      <c r="AO124" s="30">
        <v>3.7463264696411835E-3</v>
      </c>
      <c r="AP124" s="31">
        <v>2.1491470117499622E-3</v>
      </c>
      <c r="AQ124" s="31">
        <v>2.1008410479538706E-2</v>
      </c>
      <c r="AR124" s="31">
        <v>9.4146994709005463E-2</v>
      </c>
      <c r="AS124" s="31">
        <v>5.8110001628557416E-2</v>
      </c>
      <c r="AT124" s="31">
        <v>1</v>
      </c>
      <c r="AU124" s="31">
        <v>0</v>
      </c>
      <c r="AV124" s="31">
        <v>2.6533108615929699E-2</v>
      </c>
      <c r="AW124" s="31">
        <v>0</v>
      </c>
      <c r="AX124" s="31">
        <v>0.13362372319634377</v>
      </c>
      <c r="AY124" s="31">
        <v>2.1491470117499622E-3</v>
      </c>
      <c r="AZ124" s="31">
        <v>1.1683771635047654E-2</v>
      </c>
      <c r="BA124" s="31">
        <v>0</v>
      </c>
      <c r="BB124" s="31">
        <v>0.18317634758773829</v>
      </c>
      <c r="BC124" s="31">
        <v>0</v>
      </c>
      <c r="BD124" s="31">
        <v>0.39463019984285513</v>
      </c>
      <c r="BE124" s="31">
        <v>0.81192089272928947</v>
      </c>
      <c r="BF124" s="32">
        <v>0</v>
      </c>
      <c r="BH124" s="78" t="s">
        <v>77</v>
      </c>
      <c r="BI124" s="2">
        <v>1.0208696446909701E-3</v>
      </c>
      <c r="BJ124" s="2">
        <v>2.2634532952523099E-16</v>
      </c>
      <c r="BK124" s="72"/>
      <c r="BL124" s="72"/>
      <c r="BM124" s="72"/>
      <c r="BN124" s="72"/>
      <c r="BO124" s="73"/>
    </row>
    <row r="125" spans="22:67">
      <c r="V125" s="78" t="s">
        <v>93</v>
      </c>
      <c r="W125" s="11">
        <v>2</v>
      </c>
      <c r="X125" s="72">
        <v>1.46812709642189E-15</v>
      </c>
      <c r="Y125" s="40" t="s">
        <v>0</v>
      </c>
      <c r="Z125" s="41" t="s">
        <v>1</v>
      </c>
      <c r="AA125" s="11"/>
      <c r="AB125" s="11"/>
      <c r="AC125" s="11"/>
      <c r="AD125" s="11"/>
      <c r="AE125" s="47"/>
      <c r="AG125" s="30">
        <v>0</v>
      </c>
      <c r="AH125" s="31">
        <v>0</v>
      </c>
      <c r="AI125" s="31">
        <v>0</v>
      </c>
      <c r="AJ125" s="31">
        <v>0</v>
      </c>
      <c r="AK125" s="31">
        <v>0</v>
      </c>
      <c r="AL125" s="31">
        <v>0</v>
      </c>
      <c r="AM125" s="32">
        <v>0</v>
      </c>
      <c r="AO125" s="30">
        <v>0</v>
      </c>
      <c r="AP125" s="31">
        <v>0</v>
      </c>
      <c r="AQ125" s="31">
        <v>0</v>
      </c>
      <c r="AR125" s="31">
        <v>0</v>
      </c>
      <c r="AS125" s="31">
        <v>0</v>
      </c>
      <c r="AT125" s="31">
        <v>0</v>
      </c>
      <c r="AU125" s="31">
        <v>0</v>
      </c>
      <c r="AV125" s="31">
        <v>0</v>
      </c>
      <c r="AW125" s="31">
        <v>0</v>
      </c>
      <c r="AX125" s="31">
        <v>0</v>
      </c>
      <c r="AY125" s="31">
        <v>0</v>
      </c>
      <c r="AZ125" s="31">
        <v>0</v>
      </c>
      <c r="BA125" s="31">
        <v>0</v>
      </c>
      <c r="BB125" s="31">
        <v>0</v>
      </c>
      <c r="BC125" s="31">
        <v>0</v>
      </c>
      <c r="BD125" s="31">
        <v>0</v>
      </c>
      <c r="BE125" s="31">
        <v>0</v>
      </c>
      <c r="BF125" s="32">
        <v>0</v>
      </c>
      <c r="BH125" s="78" t="s">
        <v>93</v>
      </c>
      <c r="BI125" s="2">
        <v>1.2323752455094299E-4</v>
      </c>
      <c r="BJ125" s="2">
        <v>1.46812709642189E-15</v>
      </c>
      <c r="BK125" s="72"/>
      <c r="BL125" s="72"/>
      <c r="BM125" s="72"/>
      <c r="BN125" s="72"/>
      <c r="BO125" s="73"/>
    </row>
    <row r="126" spans="22:67">
      <c r="V126" s="78" t="s">
        <v>102</v>
      </c>
      <c r="W126" s="11">
        <v>2</v>
      </c>
      <c r="X126" s="72">
        <v>3.44857040689936E-15</v>
      </c>
      <c r="Y126" s="40" t="s">
        <v>0</v>
      </c>
      <c r="Z126" s="41" t="s">
        <v>1</v>
      </c>
      <c r="AA126" s="11"/>
      <c r="AB126" s="11"/>
      <c r="AC126" s="11"/>
      <c r="AD126" s="11"/>
      <c r="AE126" s="47"/>
      <c r="AG126" s="30">
        <v>0</v>
      </c>
      <c r="AH126" s="31">
        <v>5.9313779808252073E-2</v>
      </c>
      <c r="AI126" s="31">
        <v>0</v>
      </c>
      <c r="AJ126" s="31">
        <v>0</v>
      </c>
      <c r="AK126" s="31">
        <v>0</v>
      </c>
      <c r="AL126" s="31">
        <v>1</v>
      </c>
      <c r="AM126" s="32">
        <v>0</v>
      </c>
      <c r="AO126" s="30">
        <v>0</v>
      </c>
      <c r="AP126" s="31">
        <v>0</v>
      </c>
      <c r="AQ126" s="31">
        <v>0</v>
      </c>
      <c r="AR126" s="31">
        <v>5.9313779808252073E-2</v>
      </c>
      <c r="AS126" s="31">
        <v>0</v>
      </c>
      <c r="AT126" s="31">
        <v>0</v>
      </c>
      <c r="AU126" s="31">
        <v>0</v>
      </c>
      <c r="AV126" s="31">
        <v>0</v>
      </c>
      <c r="AW126" s="31">
        <v>0</v>
      </c>
      <c r="AX126" s="31">
        <v>0</v>
      </c>
      <c r="AY126" s="31">
        <v>0</v>
      </c>
      <c r="AZ126" s="31">
        <v>0</v>
      </c>
      <c r="BA126" s="31">
        <v>0</v>
      </c>
      <c r="BB126" s="31">
        <v>0</v>
      </c>
      <c r="BC126" s="31">
        <v>0</v>
      </c>
      <c r="BD126" s="31">
        <v>1</v>
      </c>
      <c r="BE126" s="31">
        <v>0</v>
      </c>
      <c r="BF126" s="32">
        <v>0</v>
      </c>
      <c r="BH126" s="78" t="s">
        <v>102</v>
      </c>
      <c r="BI126" s="2">
        <v>5.2305182764374996E-3</v>
      </c>
      <c r="BJ126" s="2">
        <v>3.44857040689936E-15</v>
      </c>
      <c r="BK126" s="72"/>
      <c r="BL126" s="72"/>
      <c r="BM126" s="72"/>
      <c r="BN126" s="72"/>
      <c r="BO126" s="73"/>
    </row>
    <row r="127" spans="22:67">
      <c r="V127" s="78" t="s">
        <v>110</v>
      </c>
      <c r="W127" s="11">
        <v>2</v>
      </c>
      <c r="X127" s="72">
        <v>8.3483194543149493E-15</v>
      </c>
      <c r="Y127" s="40" t="s">
        <v>0</v>
      </c>
      <c r="Z127" s="41" t="s">
        <v>1</v>
      </c>
      <c r="AA127" s="11"/>
      <c r="AB127" s="11"/>
      <c r="AC127" s="11"/>
      <c r="AD127" s="11"/>
      <c r="AE127" s="47"/>
      <c r="AG127" s="30">
        <v>4.708475917727948E-2</v>
      </c>
      <c r="AH127" s="31">
        <v>0.20609840413896063</v>
      </c>
      <c r="AI127" s="31">
        <v>0.86958479798467381</v>
      </c>
      <c r="AJ127" s="31">
        <v>0.43201239225194454</v>
      </c>
      <c r="AK127" s="31">
        <v>1</v>
      </c>
      <c r="AL127" s="31">
        <v>0</v>
      </c>
      <c r="AM127" s="32">
        <v>0</v>
      </c>
      <c r="AO127" s="30">
        <v>5.686575335099292E-2</v>
      </c>
      <c r="AP127" s="31">
        <v>0</v>
      </c>
      <c r="AQ127" s="31">
        <v>0</v>
      </c>
      <c r="AR127" s="31">
        <v>0.12445578166464101</v>
      </c>
      <c r="AS127" s="31">
        <v>0</v>
      </c>
      <c r="AT127" s="31">
        <v>0.52511253645565137</v>
      </c>
      <c r="AU127" s="31">
        <v>0</v>
      </c>
      <c r="AV127" s="31">
        <v>0.26087751717997565</v>
      </c>
      <c r="AW127" s="31">
        <v>0</v>
      </c>
      <c r="AX127" s="31">
        <v>0.15684489845512106</v>
      </c>
      <c r="AY127" s="31">
        <v>0</v>
      </c>
      <c r="AZ127" s="31">
        <v>0.12221722003472242</v>
      </c>
      <c r="BA127" s="31">
        <v>1</v>
      </c>
      <c r="BB127" s="31">
        <v>0</v>
      </c>
      <c r="BC127" s="31">
        <v>0</v>
      </c>
      <c r="BD127" s="31">
        <v>0</v>
      </c>
      <c r="BE127" s="31">
        <v>0</v>
      </c>
      <c r="BF127" s="32">
        <v>0</v>
      </c>
      <c r="BH127" s="78" t="s">
        <v>110</v>
      </c>
      <c r="BI127" s="2">
        <v>3.5748062934185502E-4</v>
      </c>
      <c r="BJ127" s="2">
        <v>8.3483194543149493E-15</v>
      </c>
      <c r="BK127" s="72"/>
      <c r="BL127" s="72"/>
      <c r="BM127" s="72"/>
      <c r="BN127" s="72"/>
      <c r="BO127" s="73"/>
    </row>
    <row r="128" spans="22:67">
      <c r="V128" s="78" t="s">
        <v>119</v>
      </c>
      <c r="W128" s="11">
        <v>2</v>
      </c>
      <c r="X128" s="72">
        <v>1.0532442804166699E-14</v>
      </c>
      <c r="Y128" s="11"/>
      <c r="Z128" s="41" t="s">
        <v>1</v>
      </c>
      <c r="AA128" s="11"/>
      <c r="AB128" s="11"/>
      <c r="AC128" s="11"/>
      <c r="AD128" s="45" t="s">
        <v>5</v>
      </c>
      <c r="AE128" s="47"/>
      <c r="AG128" s="30">
        <v>1.7243515129682589E-2</v>
      </c>
      <c r="AH128" s="31">
        <v>4.8960777248943741E-3</v>
      </c>
      <c r="AI128" s="31">
        <v>3.4280658955646783E-2</v>
      </c>
      <c r="AJ128" s="31">
        <v>1.5264939106336378E-3</v>
      </c>
      <c r="AK128" s="31">
        <v>2.2788317514797272E-3</v>
      </c>
      <c r="AL128" s="31">
        <v>1.1752814784404349E-3</v>
      </c>
      <c r="AM128" s="32">
        <v>1</v>
      </c>
      <c r="AO128" s="30">
        <v>2.240718960906285E-2</v>
      </c>
      <c r="AP128" s="31">
        <v>1.6440664770508324E-2</v>
      </c>
      <c r="AQ128" s="31">
        <v>2.1016061300107938E-2</v>
      </c>
      <c r="AR128" s="31">
        <v>9.7921554497887482E-3</v>
      </c>
      <c r="AS128" s="31">
        <v>0</v>
      </c>
      <c r="AT128" s="31">
        <v>2.9909933412913908E-2</v>
      </c>
      <c r="AU128" s="31">
        <v>3.8651384498379661E-2</v>
      </c>
      <c r="AV128" s="31">
        <v>3.0529878212672756E-3</v>
      </c>
      <c r="AW128" s="31">
        <v>0</v>
      </c>
      <c r="AX128" s="31">
        <v>8.1258971923057789E-3</v>
      </c>
      <c r="AY128" s="31">
        <v>1.6440664770508324E-2</v>
      </c>
      <c r="AZ128" s="31">
        <v>5.5470933165725853E-3</v>
      </c>
      <c r="BA128" s="31">
        <v>0</v>
      </c>
      <c r="BB128" s="31">
        <v>0</v>
      </c>
      <c r="BC128" s="31">
        <v>0</v>
      </c>
      <c r="BD128" s="31">
        <v>2.3505629568808697E-3</v>
      </c>
      <c r="BE128" s="31">
        <v>0</v>
      </c>
      <c r="BF128" s="32">
        <v>1</v>
      </c>
      <c r="BH128" s="78" t="s">
        <v>119</v>
      </c>
      <c r="BI128" s="72"/>
      <c r="BJ128" s="2">
        <v>1.0532442804166699E-14</v>
      </c>
      <c r="BK128" s="72"/>
      <c r="BL128" s="72"/>
      <c r="BM128" s="72"/>
      <c r="BN128" s="2">
        <v>6.1393464573023397E-9</v>
      </c>
      <c r="BO128" s="73"/>
    </row>
    <row r="129" spans="22:67">
      <c r="V129" s="78" t="s">
        <v>28</v>
      </c>
      <c r="W129" s="11">
        <v>2</v>
      </c>
      <c r="X129" s="72">
        <v>1.3784065096272201E-14</v>
      </c>
      <c r="Y129" s="40" t="s">
        <v>0</v>
      </c>
      <c r="Z129" s="41" t="s">
        <v>1</v>
      </c>
      <c r="AA129" s="11"/>
      <c r="AB129" s="11"/>
      <c r="AC129" s="11"/>
      <c r="AD129" s="11"/>
      <c r="AE129" s="47"/>
      <c r="AG129" s="30">
        <v>0.12170381575497444</v>
      </c>
      <c r="AH129" s="31">
        <v>0</v>
      </c>
      <c r="AI129" s="31">
        <v>0</v>
      </c>
      <c r="AJ129" s="31">
        <v>0</v>
      </c>
      <c r="AK129" s="31">
        <v>1</v>
      </c>
      <c r="AL129" s="31">
        <v>0</v>
      </c>
      <c r="AM129" s="32">
        <v>0</v>
      </c>
      <c r="AO129" s="30">
        <v>0</v>
      </c>
      <c r="AP129" s="31">
        <v>0</v>
      </c>
      <c r="AQ129" s="31">
        <v>0.15684780172793902</v>
      </c>
      <c r="AR129" s="31">
        <v>0</v>
      </c>
      <c r="AS129" s="31">
        <v>0</v>
      </c>
      <c r="AT129" s="31">
        <v>0</v>
      </c>
      <c r="AU129" s="31">
        <v>0</v>
      </c>
      <c r="AV129" s="31">
        <v>0</v>
      </c>
      <c r="AW129" s="31">
        <v>0</v>
      </c>
      <c r="AX129" s="31">
        <v>0.93314976307381881</v>
      </c>
      <c r="AY129" s="31">
        <v>0</v>
      </c>
      <c r="AZ129" s="31">
        <v>1</v>
      </c>
      <c r="BA129" s="31">
        <v>0</v>
      </c>
      <c r="BB129" s="31">
        <v>0</v>
      </c>
      <c r="BC129" s="31">
        <v>0</v>
      </c>
      <c r="BD129" s="31">
        <v>0</v>
      </c>
      <c r="BE129" s="31">
        <v>0</v>
      </c>
      <c r="BF129" s="32">
        <v>0</v>
      </c>
      <c r="BH129" s="78" t="s">
        <v>28</v>
      </c>
      <c r="BI129" s="2">
        <v>1.5743972611841802E-8</v>
      </c>
      <c r="BJ129" s="2">
        <v>1.3784065096272201E-14</v>
      </c>
      <c r="BK129" s="72"/>
      <c r="BL129" s="72"/>
      <c r="BM129" s="72"/>
      <c r="BN129" s="72"/>
      <c r="BO129" s="73"/>
    </row>
    <row r="130" spans="22:67">
      <c r="V130" s="78" t="s">
        <v>81</v>
      </c>
      <c r="W130" s="11">
        <v>2</v>
      </c>
      <c r="X130" s="72">
        <v>5.8791184849679704E-14</v>
      </c>
      <c r="Y130" s="11"/>
      <c r="Z130" s="41" t="s">
        <v>1</v>
      </c>
      <c r="AA130" s="11"/>
      <c r="AB130" s="11"/>
      <c r="AC130" s="11"/>
      <c r="AD130" s="45" t="s">
        <v>5</v>
      </c>
      <c r="AE130" s="47"/>
      <c r="AG130" s="30">
        <v>0</v>
      </c>
      <c r="AH130" s="31">
        <v>0</v>
      </c>
      <c r="AI130" s="31">
        <v>0</v>
      </c>
      <c r="AJ130" s="31">
        <v>0</v>
      </c>
      <c r="AK130" s="31">
        <v>0</v>
      </c>
      <c r="AL130" s="31">
        <v>0</v>
      </c>
      <c r="AM130" s="32">
        <v>0</v>
      </c>
      <c r="AO130" s="30">
        <v>0</v>
      </c>
      <c r="AP130" s="31">
        <v>0</v>
      </c>
      <c r="AQ130" s="31">
        <v>0</v>
      </c>
      <c r="AR130" s="31">
        <v>0</v>
      </c>
      <c r="AS130" s="31">
        <v>0</v>
      </c>
      <c r="AT130" s="31">
        <v>0</v>
      </c>
      <c r="AU130" s="31">
        <v>0</v>
      </c>
      <c r="AV130" s="31">
        <v>0</v>
      </c>
      <c r="AW130" s="31">
        <v>0</v>
      </c>
      <c r="AX130" s="31">
        <v>0</v>
      </c>
      <c r="AY130" s="31">
        <v>0</v>
      </c>
      <c r="AZ130" s="31">
        <v>0</v>
      </c>
      <c r="BA130" s="31">
        <v>0</v>
      </c>
      <c r="BB130" s="31">
        <v>0</v>
      </c>
      <c r="BC130" s="31">
        <v>0</v>
      </c>
      <c r="BD130" s="31">
        <v>0</v>
      </c>
      <c r="BE130" s="31">
        <v>0</v>
      </c>
      <c r="BF130" s="32">
        <v>0</v>
      </c>
      <c r="BH130" s="78" t="s">
        <v>81</v>
      </c>
      <c r="BI130" s="72"/>
      <c r="BJ130" s="2">
        <v>1.7892961225196299E-10</v>
      </c>
      <c r="BK130" s="72"/>
      <c r="BL130" s="72"/>
      <c r="BM130" s="72"/>
      <c r="BN130" s="2">
        <v>5.8791184849679704E-14</v>
      </c>
      <c r="BO130" s="73"/>
    </row>
    <row r="131" spans="22:67">
      <c r="V131" s="78" t="s">
        <v>152</v>
      </c>
      <c r="W131" s="11">
        <v>2</v>
      </c>
      <c r="X131" s="72">
        <v>2.09802258622213E-13</v>
      </c>
      <c r="Y131" s="40" t="s">
        <v>0</v>
      </c>
      <c r="Z131" s="41" t="s">
        <v>1</v>
      </c>
      <c r="AA131" s="11"/>
      <c r="AB131" s="11"/>
      <c r="AC131" s="11"/>
      <c r="AD131" s="11"/>
      <c r="AE131" s="47"/>
      <c r="AG131" s="30">
        <v>5.975735599090321E-3</v>
      </c>
      <c r="AH131" s="31">
        <v>1.5823119527082673E-2</v>
      </c>
      <c r="AI131" s="31">
        <v>0.22272424218252368</v>
      </c>
      <c r="AJ131" s="31">
        <v>1.3293430907328464E-2</v>
      </c>
      <c r="AK131" s="31">
        <v>1.5606811988948283E-3</v>
      </c>
      <c r="AL131" s="31">
        <v>0.45625981482874883</v>
      </c>
      <c r="AM131" s="32">
        <v>1</v>
      </c>
      <c r="AO131" s="30">
        <v>0</v>
      </c>
      <c r="AP131" s="31">
        <v>2.2670014992289805E-3</v>
      </c>
      <c r="AQ131" s="31">
        <v>5.6398808285804134E-3</v>
      </c>
      <c r="AR131" s="31">
        <v>3.1646239054165345E-2</v>
      </c>
      <c r="AS131" s="31">
        <v>0</v>
      </c>
      <c r="AT131" s="31">
        <v>0</v>
      </c>
      <c r="AU131" s="31">
        <v>0.44544848436504736</v>
      </c>
      <c r="AV131" s="31">
        <v>2.6586861814656929E-2</v>
      </c>
      <c r="AW131" s="31">
        <v>0</v>
      </c>
      <c r="AX131" s="31">
        <v>9.3640871933689702E-3</v>
      </c>
      <c r="AY131" s="31">
        <v>2.2670014992289805E-3</v>
      </c>
      <c r="AZ131" s="31">
        <v>0</v>
      </c>
      <c r="BA131" s="31">
        <v>0</v>
      </c>
      <c r="BB131" s="31">
        <v>0</v>
      </c>
      <c r="BC131" s="31">
        <v>0</v>
      </c>
      <c r="BD131" s="31">
        <v>5.1597649444063545E-2</v>
      </c>
      <c r="BE131" s="31">
        <v>0.86092198021343413</v>
      </c>
      <c r="BF131" s="32">
        <v>1</v>
      </c>
      <c r="BH131" s="78" t="s">
        <v>152</v>
      </c>
      <c r="BI131" s="2">
        <v>1.4879260079032001E-3</v>
      </c>
      <c r="BJ131" s="2">
        <v>2.09802258622213E-13</v>
      </c>
      <c r="BK131" s="72"/>
      <c r="BL131" s="72"/>
      <c r="BM131" s="72"/>
      <c r="BN131" s="72"/>
      <c r="BO131" s="73"/>
    </row>
    <row r="132" spans="22:67">
      <c r="V132" s="78" t="s">
        <v>107</v>
      </c>
      <c r="W132" s="11">
        <v>2</v>
      </c>
      <c r="X132" s="72">
        <v>3.7064651102113798E-13</v>
      </c>
      <c r="Y132" s="40" t="s">
        <v>0</v>
      </c>
      <c r="Z132" s="41" t="s">
        <v>1</v>
      </c>
      <c r="AA132" s="11"/>
      <c r="AB132" s="11"/>
      <c r="AC132" s="11"/>
      <c r="AD132" s="11"/>
      <c r="AE132" s="47"/>
      <c r="AG132" s="30">
        <v>4.0365855767641547E-2</v>
      </c>
      <c r="AH132" s="31">
        <v>6.0998498299307834E-2</v>
      </c>
      <c r="AI132" s="31">
        <v>5.4313778945300338E-2</v>
      </c>
      <c r="AJ132" s="31">
        <v>1</v>
      </c>
      <c r="AK132" s="31">
        <v>7.7582722390691444E-2</v>
      </c>
      <c r="AL132" s="31">
        <v>0.12330675308957688</v>
      </c>
      <c r="AM132" s="32">
        <v>0</v>
      </c>
      <c r="AO132" s="30">
        <v>1.2197794503635487E-2</v>
      </c>
      <c r="AP132" s="31">
        <v>1.8679590728239104E-2</v>
      </c>
      <c r="AQ132" s="31">
        <v>2.7984439400820189E-2</v>
      </c>
      <c r="AR132" s="31">
        <v>2.645392846037075E-2</v>
      </c>
      <c r="AS132" s="31">
        <v>9.4558684381483793E-2</v>
      </c>
      <c r="AT132" s="31">
        <v>0.1077510510379283</v>
      </c>
      <c r="AU132" s="31">
        <v>0</v>
      </c>
      <c r="AV132" s="31">
        <v>1</v>
      </c>
      <c r="AW132" s="31">
        <v>0.98386216408261495</v>
      </c>
      <c r="AX132" s="31">
        <v>1.2177701431623594E-2</v>
      </c>
      <c r="AY132" s="31">
        <v>1.8679590728239104E-2</v>
      </c>
      <c r="AZ132" s="31">
        <v>3.6667299805220203E-2</v>
      </c>
      <c r="BA132" s="31">
        <v>2.2351198152945565E-2</v>
      </c>
      <c r="BB132" s="31">
        <v>0.28960942827739006</v>
      </c>
      <c r="BC132" s="31">
        <v>0</v>
      </c>
      <c r="BD132" s="31">
        <v>0.14703756683672251</v>
      </c>
      <c r="BE132" s="31">
        <v>9.7586035193566165E-2</v>
      </c>
      <c r="BF132" s="32">
        <v>0</v>
      </c>
      <c r="BH132" s="78" t="s">
        <v>107</v>
      </c>
      <c r="BI132" s="2">
        <v>9.34863322748672E-5</v>
      </c>
      <c r="BJ132" s="2">
        <v>3.7064651102113798E-13</v>
      </c>
      <c r="BK132" s="72"/>
      <c r="BL132" s="72"/>
      <c r="BM132" s="72"/>
      <c r="BN132" s="72"/>
      <c r="BO132" s="73"/>
    </row>
    <row r="133" spans="22:67">
      <c r="V133" s="78" t="s">
        <v>18</v>
      </c>
      <c r="W133" s="11">
        <v>2</v>
      </c>
      <c r="X133" s="72">
        <v>1.2042776802432401E-12</v>
      </c>
      <c r="Y133" s="40" t="s">
        <v>0</v>
      </c>
      <c r="Z133" s="41" t="s">
        <v>1</v>
      </c>
      <c r="AA133" s="11"/>
      <c r="AB133" s="11"/>
      <c r="AC133" s="11"/>
      <c r="AD133" s="11"/>
      <c r="AE133" s="47"/>
      <c r="AG133" s="30">
        <v>0</v>
      </c>
      <c r="AH133" s="31">
        <v>0</v>
      </c>
      <c r="AI133" s="31">
        <v>0</v>
      </c>
      <c r="AJ133" s="31">
        <v>0</v>
      </c>
      <c r="AK133" s="31">
        <v>0</v>
      </c>
      <c r="AL133" s="31">
        <v>0</v>
      </c>
      <c r="AM133" s="32">
        <v>0</v>
      </c>
      <c r="AO133" s="30">
        <v>0</v>
      </c>
      <c r="AP133" s="31">
        <v>0</v>
      </c>
      <c r="AQ133" s="31">
        <v>0</v>
      </c>
      <c r="AR133" s="31">
        <v>0</v>
      </c>
      <c r="AS133" s="31">
        <v>0</v>
      </c>
      <c r="AT133" s="31">
        <v>0</v>
      </c>
      <c r="AU133" s="31">
        <v>0</v>
      </c>
      <c r="AV133" s="31">
        <v>0</v>
      </c>
      <c r="AW133" s="31">
        <v>0</v>
      </c>
      <c r="AX133" s="31">
        <v>0</v>
      </c>
      <c r="AY133" s="31">
        <v>0</v>
      </c>
      <c r="AZ133" s="31">
        <v>0</v>
      </c>
      <c r="BA133" s="31">
        <v>0</v>
      </c>
      <c r="BB133" s="31">
        <v>0</v>
      </c>
      <c r="BC133" s="31">
        <v>0</v>
      </c>
      <c r="BD133" s="31">
        <v>0</v>
      </c>
      <c r="BE133" s="31">
        <v>0</v>
      </c>
      <c r="BF133" s="32">
        <v>0</v>
      </c>
      <c r="BH133" s="78" t="s">
        <v>18</v>
      </c>
      <c r="BI133" s="2">
        <v>1.7851499381357199E-9</v>
      </c>
      <c r="BJ133" s="2">
        <v>1.2042776802432401E-12</v>
      </c>
      <c r="BK133" s="72"/>
      <c r="BL133" s="72"/>
      <c r="BM133" s="72"/>
      <c r="BN133" s="72"/>
      <c r="BO133" s="73"/>
    </row>
    <row r="134" spans="22:67">
      <c r="V134" s="78" t="s">
        <v>227</v>
      </c>
      <c r="W134" s="11">
        <v>2</v>
      </c>
      <c r="X134" s="72">
        <v>2.1382181662510701E-12</v>
      </c>
      <c r="Y134" s="40" t="s">
        <v>0</v>
      </c>
      <c r="Z134" s="41" t="s">
        <v>1</v>
      </c>
      <c r="AA134" s="11"/>
      <c r="AB134" s="11"/>
      <c r="AC134" s="11"/>
      <c r="AD134" s="11"/>
      <c r="AE134" s="47"/>
      <c r="AG134" s="30">
        <v>0.15370177645412228</v>
      </c>
      <c r="AH134" s="31">
        <v>0.10331750187143143</v>
      </c>
      <c r="AI134" s="31">
        <v>0</v>
      </c>
      <c r="AJ134" s="31">
        <v>0.24290515199236204</v>
      </c>
      <c r="AK134" s="31">
        <v>0.37047652936206088</v>
      </c>
      <c r="AL134" s="31">
        <v>1</v>
      </c>
      <c r="AM134" s="32">
        <v>0</v>
      </c>
      <c r="AO134" s="30">
        <v>0.10907934945716058</v>
      </c>
      <c r="AP134" s="31">
        <v>0</v>
      </c>
      <c r="AQ134" s="31">
        <v>0.19832420345108404</v>
      </c>
      <c r="AR134" s="31">
        <v>8.0152776508056245E-2</v>
      </c>
      <c r="AS134" s="31">
        <v>2.3164725363375178E-2</v>
      </c>
      <c r="AT134" s="31">
        <v>0</v>
      </c>
      <c r="AU134" s="31">
        <v>0</v>
      </c>
      <c r="AV134" s="31">
        <v>0.24290515199236204</v>
      </c>
      <c r="AW134" s="31">
        <v>0</v>
      </c>
      <c r="AX134" s="31">
        <v>7.5110765406843652E-2</v>
      </c>
      <c r="AY134" s="31">
        <v>0</v>
      </c>
      <c r="AZ134" s="31">
        <v>0.18596606216021136</v>
      </c>
      <c r="BA134" s="31">
        <v>0.12548899154614088</v>
      </c>
      <c r="BB134" s="31">
        <v>0</v>
      </c>
      <c r="BC134" s="31">
        <v>0</v>
      </c>
      <c r="BD134" s="31">
        <v>1</v>
      </c>
      <c r="BE134" s="31">
        <v>0</v>
      </c>
      <c r="BF134" s="32">
        <v>0</v>
      </c>
      <c r="BH134" s="78" t="s">
        <v>227</v>
      </c>
      <c r="BI134" s="2">
        <v>4.7852219362175402E-3</v>
      </c>
      <c r="BJ134" s="2">
        <v>2.1382181662510701E-12</v>
      </c>
      <c r="BK134" s="72"/>
      <c r="BL134" s="72"/>
      <c r="BM134" s="72"/>
      <c r="BN134" s="72"/>
      <c r="BO134" s="73"/>
    </row>
    <row r="135" spans="22:67">
      <c r="V135" s="78" t="s">
        <v>237</v>
      </c>
      <c r="W135" s="11">
        <v>2</v>
      </c>
      <c r="X135" s="72">
        <v>3.7837688276688803E-12</v>
      </c>
      <c r="Y135" s="40" t="s">
        <v>0</v>
      </c>
      <c r="Z135" s="41" t="s">
        <v>1</v>
      </c>
      <c r="AA135" s="11"/>
      <c r="AB135" s="11"/>
      <c r="AC135" s="11"/>
      <c r="AD135" s="11"/>
      <c r="AE135" s="47"/>
      <c r="AG135" s="30">
        <v>3.2672562246295445E-2</v>
      </c>
      <c r="AH135" s="31">
        <v>0</v>
      </c>
      <c r="AI135" s="31">
        <v>0.18550507693893123</v>
      </c>
      <c r="AJ135" s="31">
        <v>0.1541207715000292</v>
      </c>
      <c r="AK135" s="31">
        <v>0</v>
      </c>
      <c r="AL135" s="31">
        <v>1</v>
      </c>
      <c r="AM135" s="32">
        <v>0</v>
      </c>
      <c r="AO135" s="30">
        <v>7.7037798868973106E-2</v>
      </c>
      <c r="AP135" s="31">
        <v>1.3187774128380259E-2</v>
      </c>
      <c r="AQ135" s="31">
        <v>1.6002067824059357E-2</v>
      </c>
      <c r="AR135" s="31">
        <v>0</v>
      </c>
      <c r="AS135" s="31">
        <v>0</v>
      </c>
      <c r="AT135" s="31">
        <v>0.30156445238468621</v>
      </c>
      <c r="AU135" s="31">
        <v>0</v>
      </c>
      <c r="AV135" s="31">
        <v>0.25054487362527622</v>
      </c>
      <c r="AW135" s="31">
        <v>0</v>
      </c>
      <c r="AX135" s="31">
        <v>0</v>
      </c>
      <c r="AY135" s="31">
        <v>1.3187774128380259E-2</v>
      </c>
      <c r="AZ135" s="31">
        <v>0</v>
      </c>
      <c r="BA135" s="31">
        <v>0</v>
      </c>
      <c r="BB135" s="31">
        <v>0</v>
      </c>
      <c r="BC135" s="31">
        <v>0</v>
      </c>
      <c r="BD135" s="31">
        <v>0.62563988738681287</v>
      </c>
      <c r="BE135" s="31">
        <v>1</v>
      </c>
      <c r="BF135" s="32">
        <v>0</v>
      </c>
      <c r="BH135" s="78" t="s">
        <v>237</v>
      </c>
      <c r="BI135" s="2">
        <v>5.2305182764374996E-3</v>
      </c>
      <c r="BJ135" s="2">
        <v>3.7837688276688803E-12</v>
      </c>
      <c r="BK135" s="72"/>
      <c r="BL135" s="72"/>
      <c r="BM135" s="72"/>
      <c r="BN135" s="72"/>
      <c r="BO135" s="73"/>
    </row>
    <row r="136" spans="22:67">
      <c r="V136" s="78" t="s">
        <v>261</v>
      </c>
      <c r="W136" s="11">
        <v>2</v>
      </c>
      <c r="X136" s="72">
        <v>6.0518665749386701E-12</v>
      </c>
      <c r="Y136" s="11"/>
      <c r="Z136" s="41" t="s">
        <v>1</v>
      </c>
      <c r="AA136" s="11"/>
      <c r="AB136" s="43" t="s">
        <v>3</v>
      </c>
      <c r="AC136" s="11"/>
      <c r="AD136" s="11"/>
      <c r="AE136" s="47"/>
      <c r="AG136" s="30">
        <v>7.2360511914003306E-2</v>
      </c>
      <c r="AH136" s="31">
        <v>0.15064778190317626</v>
      </c>
      <c r="AI136" s="31">
        <v>0</v>
      </c>
      <c r="AJ136" s="31">
        <v>1</v>
      </c>
      <c r="AK136" s="31">
        <v>0.12139180135213197</v>
      </c>
      <c r="AL136" s="31">
        <v>0</v>
      </c>
      <c r="AM136" s="32">
        <v>0</v>
      </c>
      <c r="AO136" s="30">
        <v>3.2324788634495144E-2</v>
      </c>
      <c r="AP136" s="31">
        <v>2.6799708265866577E-2</v>
      </c>
      <c r="AQ136" s="31">
        <v>0.11928666895585127</v>
      </c>
      <c r="AR136" s="31">
        <v>0</v>
      </c>
      <c r="AS136" s="31">
        <v>0.18571763584909673</v>
      </c>
      <c r="AT136" s="31">
        <v>0</v>
      </c>
      <c r="AU136" s="31">
        <v>0</v>
      </c>
      <c r="AV136" s="31">
        <v>0.23279369601644984</v>
      </c>
      <c r="AW136" s="31">
        <v>1</v>
      </c>
      <c r="AX136" s="31">
        <v>3.2172766576343728E-2</v>
      </c>
      <c r="AY136" s="31">
        <v>2.6799708265866577E-2</v>
      </c>
      <c r="AZ136" s="31">
        <v>0</v>
      </c>
      <c r="BA136" s="31">
        <v>0</v>
      </c>
      <c r="BB136" s="31">
        <v>8.7526486834999612E-2</v>
      </c>
      <c r="BC136" s="31">
        <v>0</v>
      </c>
      <c r="BD136" s="31">
        <v>0</v>
      </c>
      <c r="BE136" s="31">
        <v>0</v>
      </c>
      <c r="BF136" s="32">
        <v>0</v>
      </c>
      <c r="BH136" s="78" t="s">
        <v>261</v>
      </c>
      <c r="BI136" s="72"/>
      <c r="BJ136" s="2">
        <v>6.0518665749386701E-12</v>
      </c>
      <c r="BK136" s="72"/>
      <c r="BL136" s="2">
        <v>8.7508528511897698E-7</v>
      </c>
      <c r="BM136" s="72"/>
      <c r="BN136" s="72"/>
      <c r="BO136" s="73"/>
    </row>
    <row r="137" spans="22:67">
      <c r="V137" s="78" t="s">
        <v>131</v>
      </c>
      <c r="W137" s="11">
        <v>2</v>
      </c>
      <c r="X137" s="72">
        <v>3.5146017100672699E-11</v>
      </c>
      <c r="Y137" s="40" t="s">
        <v>0</v>
      </c>
      <c r="Z137" s="41" t="s">
        <v>1</v>
      </c>
      <c r="AA137" s="11"/>
      <c r="AB137" s="11"/>
      <c r="AC137" s="11"/>
      <c r="AD137" s="11"/>
      <c r="AE137" s="47"/>
      <c r="AG137" s="30">
        <v>1.0233608767722753E-3</v>
      </c>
      <c r="AH137" s="31">
        <v>0</v>
      </c>
      <c r="AI137" s="31">
        <v>0.48514942873529948</v>
      </c>
      <c r="AJ137" s="31">
        <v>2.5295992347168089E-2</v>
      </c>
      <c r="AK137" s="31">
        <v>1.7415061214222264E-2</v>
      </c>
      <c r="AL137" s="31">
        <v>0.74969430631181322</v>
      </c>
      <c r="AM137" s="32">
        <v>1</v>
      </c>
      <c r="AO137" s="30">
        <v>0</v>
      </c>
      <c r="AP137" s="31">
        <v>1.8745715910415848E-3</v>
      </c>
      <c r="AQ137" s="31">
        <v>2.2188719160475164E-3</v>
      </c>
      <c r="AR137" s="31">
        <v>0</v>
      </c>
      <c r="AS137" s="31">
        <v>0</v>
      </c>
      <c r="AT137" s="31">
        <v>8.8992235523832078E-2</v>
      </c>
      <c r="AU137" s="31">
        <v>0.88130662194676701</v>
      </c>
      <c r="AV137" s="31">
        <v>5.0591984694336178E-2</v>
      </c>
      <c r="AW137" s="31">
        <v>0</v>
      </c>
      <c r="AX137" s="31">
        <v>4.5293535269101811E-3</v>
      </c>
      <c r="AY137" s="31">
        <v>1.8745715910415848E-3</v>
      </c>
      <c r="AZ137" s="31">
        <v>0</v>
      </c>
      <c r="BA137" s="31">
        <v>0</v>
      </c>
      <c r="BB137" s="31">
        <v>4.6337079457130455E-2</v>
      </c>
      <c r="BC137" s="31">
        <v>0</v>
      </c>
      <c r="BD137" s="31">
        <v>0.98317326586729448</v>
      </c>
      <c r="BE137" s="31">
        <v>0.51621534675633207</v>
      </c>
      <c r="BF137" s="32">
        <v>1</v>
      </c>
      <c r="BH137" s="78" t="s">
        <v>131</v>
      </c>
      <c r="BI137" s="2">
        <v>1.4060869619168399E-4</v>
      </c>
      <c r="BJ137" s="2">
        <v>3.5146017100672699E-11</v>
      </c>
      <c r="BK137" s="72"/>
      <c r="BL137" s="72"/>
      <c r="BM137" s="72"/>
      <c r="BN137" s="72"/>
      <c r="BO137" s="73"/>
    </row>
    <row r="138" spans="22:67">
      <c r="V138" s="78" t="s">
        <v>283</v>
      </c>
      <c r="W138" s="11">
        <v>2</v>
      </c>
      <c r="X138" s="72">
        <v>4.5116776251569298E-11</v>
      </c>
      <c r="Y138" s="40" t="s">
        <v>0</v>
      </c>
      <c r="Z138" s="41" t="s">
        <v>1</v>
      </c>
      <c r="AA138" s="11"/>
      <c r="AB138" s="11"/>
      <c r="AC138" s="11"/>
      <c r="AD138" s="11"/>
      <c r="AE138" s="47"/>
      <c r="AG138" s="30">
        <v>1.7426665881668632E-3</v>
      </c>
      <c r="AH138" s="31">
        <v>8.8362904706883252E-3</v>
      </c>
      <c r="AI138" s="31">
        <v>1</v>
      </c>
      <c r="AJ138" s="31">
        <v>7.0367473476762782E-2</v>
      </c>
      <c r="AK138" s="31">
        <v>1.2464971955829086E-2</v>
      </c>
      <c r="AL138" s="31">
        <v>0.21932442283111592</v>
      </c>
      <c r="AM138" s="32">
        <v>0</v>
      </c>
      <c r="AO138" s="30">
        <v>0</v>
      </c>
      <c r="AP138" s="31">
        <v>2.2685895754884101E-3</v>
      </c>
      <c r="AQ138" s="31">
        <v>3.2889014343749595E-3</v>
      </c>
      <c r="AR138" s="31">
        <v>0</v>
      </c>
      <c r="AS138" s="31">
        <v>1.4089787795567006E-2</v>
      </c>
      <c r="AT138" s="31">
        <v>0.59453651306569666</v>
      </c>
      <c r="AU138" s="31">
        <v>1</v>
      </c>
      <c r="AV138" s="31">
        <v>0.11220350579088022</v>
      </c>
      <c r="AW138" s="31">
        <v>0</v>
      </c>
      <c r="AX138" s="31">
        <v>0</v>
      </c>
      <c r="AY138" s="31">
        <v>2.2685895754884101E-3</v>
      </c>
      <c r="AZ138" s="31">
        <v>0</v>
      </c>
      <c r="BA138" s="31">
        <v>0</v>
      </c>
      <c r="BB138" s="31">
        <v>5.962755875372823E-2</v>
      </c>
      <c r="BC138" s="31">
        <v>0</v>
      </c>
      <c r="BD138" s="31">
        <v>6.8429262998358747E-2</v>
      </c>
      <c r="BE138" s="31">
        <v>0.28129153741291529</v>
      </c>
      <c r="BF138" s="32">
        <v>0</v>
      </c>
      <c r="BH138" s="78" t="s">
        <v>283</v>
      </c>
      <c r="BI138" s="2">
        <v>3.1777243015755998E-3</v>
      </c>
      <c r="BJ138" s="2">
        <v>4.5116776251569298E-11</v>
      </c>
      <c r="BK138" s="72"/>
      <c r="BL138" s="72"/>
      <c r="BM138" s="72"/>
      <c r="BN138" s="72"/>
      <c r="BO138" s="73"/>
    </row>
    <row r="139" spans="22:67">
      <c r="V139" s="78" t="s">
        <v>332</v>
      </c>
      <c r="W139" s="11">
        <v>2</v>
      </c>
      <c r="X139" s="72">
        <v>6.7761614257281897E-11</v>
      </c>
      <c r="Y139" s="40" t="s">
        <v>0</v>
      </c>
      <c r="Z139" s="41" t="s">
        <v>1</v>
      </c>
      <c r="AA139" s="11"/>
      <c r="AB139" s="11"/>
      <c r="AC139" s="11"/>
      <c r="AD139" s="11"/>
      <c r="AE139" s="47"/>
      <c r="AG139" s="30">
        <v>4.8584613357212317E-3</v>
      </c>
      <c r="AH139" s="31">
        <v>0</v>
      </c>
      <c r="AI139" s="31">
        <v>0.16093570845586128</v>
      </c>
      <c r="AJ139" s="31">
        <v>7.371857283818322E-3</v>
      </c>
      <c r="AK139" s="31">
        <v>4.0260790560368732E-3</v>
      </c>
      <c r="AL139" s="31">
        <v>1</v>
      </c>
      <c r="AM139" s="32">
        <v>0</v>
      </c>
      <c r="AO139" s="30">
        <v>6.9224726381080784E-3</v>
      </c>
      <c r="AP139" s="31">
        <v>4.6744102568568461E-3</v>
      </c>
      <c r="AQ139" s="31">
        <v>6.1984199598641813E-3</v>
      </c>
      <c r="AR139" s="31">
        <v>0</v>
      </c>
      <c r="AS139" s="31">
        <v>0</v>
      </c>
      <c r="AT139" s="31">
        <v>0</v>
      </c>
      <c r="AU139" s="31">
        <v>0.29473319578279517</v>
      </c>
      <c r="AV139" s="31">
        <v>1.3500615102523069E-2</v>
      </c>
      <c r="AW139" s="31">
        <v>0</v>
      </c>
      <c r="AX139" s="31">
        <v>2.2119748775058946E-2</v>
      </c>
      <c r="AY139" s="31">
        <v>4.6744102568568461E-3</v>
      </c>
      <c r="AZ139" s="31">
        <v>0</v>
      </c>
      <c r="BA139" s="31">
        <v>0</v>
      </c>
      <c r="BB139" s="31">
        <v>0</v>
      </c>
      <c r="BC139" s="31">
        <v>0</v>
      </c>
      <c r="BD139" s="31">
        <v>0.83137228282453923</v>
      </c>
      <c r="BE139" s="31">
        <v>1</v>
      </c>
      <c r="BF139" s="32">
        <v>0</v>
      </c>
      <c r="BH139" s="78" t="s">
        <v>332</v>
      </c>
      <c r="BI139" s="2">
        <v>5.8279002709855704E-3</v>
      </c>
      <c r="BJ139" s="2">
        <v>6.7761614257281897E-11</v>
      </c>
      <c r="BK139" s="72"/>
      <c r="BL139" s="72"/>
      <c r="BM139" s="72"/>
      <c r="BN139" s="72"/>
      <c r="BO139" s="73"/>
    </row>
    <row r="140" spans="22:67">
      <c r="V140" s="78" t="s">
        <v>79</v>
      </c>
      <c r="W140" s="11">
        <v>2</v>
      </c>
      <c r="X140" s="72">
        <v>8.2653600733910303E-11</v>
      </c>
      <c r="Y140" s="11"/>
      <c r="Z140" s="11"/>
      <c r="AA140" s="42" t="s">
        <v>2</v>
      </c>
      <c r="AB140" s="43" t="s">
        <v>3</v>
      </c>
      <c r="AC140" s="11"/>
      <c r="AD140" s="11"/>
      <c r="AE140" s="47"/>
      <c r="AG140" s="30">
        <v>4.6898699358173861E-2</v>
      </c>
      <c r="AH140" s="31">
        <v>0</v>
      </c>
      <c r="AI140" s="31">
        <v>0.10197344949433143</v>
      </c>
      <c r="AJ140" s="31">
        <v>1</v>
      </c>
      <c r="AK140" s="31">
        <v>6.7537883336735424E-2</v>
      </c>
      <c r="AL140" s="31">
        <v>0</v>
      </c>
      <c r="AM140" s="32">
        <v>0</v>
      </c>
      <c r="AO140" s="30">
        <v>0</v>
      </c>
      <c r="AP140" s="31">
        <v>0</v>
      </c>
      <c r="AQ140" s="31">
        <v>1.4868073772894041E-3</v>
      </c>
      <c r="AR140" s="31">
        <v>0</v>
      </c>
      <c r="AS140" s="31">
        <v>0</v>
      </c>
      <c r="AT140" s="31">
        <v>0</v>
      </c>
      <c r="AU140" s="31">
        <v>0.10197344949433143</v>
      </c>
      <c r="AV140" s="31">
        <v>0</v>
      </c>
      <c r="AW140" s="31">
        <v>1</v>
      </c>
      <c r="AX140" s="31">
        <v>2.1666029291396261E-2</v>
      </c>
      <c r="AY140" s="31">
        <v>0</v>
      </c>
      <c r="AZ140" s="31">
        <v>0</v>
      </c>
      <c r="BA140" s="31">
        <v>0</v>
      </c>
      <c r="BB140" s="31">
        <v>0</v>
      </c>
      <c r="BC140" s="31">
        <v>0</v>
      </c>
      <c r="BD140" s="31">
        <v>0</v>
      </c>
      <c r="BE140" s="31">
        <v>0</v>
      </c>
      <c r="BF140" s="32">
        <v>0</v>
      </c>
      <c r="BH140" s="78" t="s">
        <v>79</v>
      </c>
      <c r="BI140" s="72"/>
      <c r="BJ140" s="72"/>
      <c r="BK140" s="2">
        <v>3.3530610154464201E-2</v>
      </c>
      <c r="BL140" s="2">
        <v>8.2653600733910303E-11</v>
      </c>
      <c r="BM140" s="72"/>
      <c r="BN140" s="72"/>
      <c r="BO140" s="73"/>
    </row>
    <row r="141" spans="22:67">
      <c r="V141" s="78" t="s">
        <v>130</v>
      </c>
      <c r="W141" s="11">
        <v>2</v>
      </c>
      <c r="X141" s="72">
        <v>9.4066812383342198E-11</v>
      </c>
      <c r="Y141" s="40" t="s">
        <v>0</v>
      </c>
      <c r="Z141" s="11"/>
      <c r="AA141" s="11"/>
      <c r="AB141" s="11"/>
      <c r="AC141" s="11"/>
      <c r="AD141" s="45" t="s">
        <v>5</v>
      </c>
      <c r="AE141" s="47"/>
      <c r="AG141" s="30">
        <v>8.2534435518779505E-3</v>
      </c>
      <c r="AH141" s="31">
        <v>5.9292093469376229E-2</v>
      </c>
      <c r="AI141" s="31">
        <v>1.9232276036549315E-2</v>
      </c>
      <c r="AJ141" s="31">
        <v>1</v>
      </c>
      <c r="AK141" s="31">
        <v>7.8309615774534644E-3</v>
      </c>
      <c r="AL141" s="31">
        <v>2.4091981133738186E-2</v>
      </c>
      <c r="AM141" s="32">
        <v>0</v>
      </c>
      <c r="AO141" s="30">
        <v>3.903039914735579E-3</v>
      </c>
      <c r="AP141" s="31">
        <v>3.6827915969028864E-3</v>
      </c>
      <c r="AQ141" s="31">
        <v>4.0864843010741418E-3</v>
      </c>
      <c r="AR141" s="31">
        <v>3.9233201071765186E-2</v>
      </c>
      <c r="AS141" s="31">
        <v>2.074431008751474E-2</v>
      </c>
      <c r="AT141" s="31">
        <v>5.8669735886884991E-3</v>
      </c>
      <c r="AU141" s="31">
        <v>1.3587627912205743E-2</v>
      </c>
      <c r="AV141" s="31">
        <v>1.1560018373405943E-2</v>
      </c>
      <c r="AW141" s="31">
        <v>1</v>
      </c>
      <c r="AX141" s="31">
        <v>2.3138621359618285E-3</v>
      </c>
      <c r="AY141" s="31">
        <v>3.6827915969028864E-3</v>
      </c>
      <c r="AZ141" s="31">
        <v>3.0313520047414375E-3</v>
      </c>
      <c r="BA141" s="31">
        <v>8.3603415473801985E-4</v>
      </c>
      <c r="BB141" s="31">
        <v>2.0607569908543538E-3</v>
      </c>
      <c r="BC141" s="31">
        <v>6.4426854162879747E-3</v>
      </c>
      <c r="BD141" s="31">
        <v>1.1908521773522423E-2</v>
      </c>
      <c r="BE141" s="31">
        <v>1.2461963104773526E-2</v>
      </c>
      <c r="BF141" s="32">
        <v>0</v>
      </c>
      <c r="BH141" s="78" t="s">
        <v>130</v>
      </c>
      <c r="BI141" s="2">
        <v>6.1577237972928398E-3</v>
      </c>
      <c r="BJ141" s="72"/>
      <c r="BK141" s="72"/>
      <c r="BL141" s="72"/>
      <c r="BM141" s="72"/>
      <c r="BN141" s="2">
        <v>9.4066812383342198E-11</v>
      </c>
      <c r="BO141" s="73"/>
    </row>
    <row r="142" spans="22:67">
      <c r="V142" s="78" t="s">
        <v>349</v>
      </c>
      <c r="W142" s="11">
        <v>2</v>
      </c>
      <c r="X142" s="72">
        <v>1.8722097838825799E-10</v>
      </c>
      <c r="Y142" s="11"/>
      <c r="Z142" s="41" t="s">
        <v>1</v>
      </c>
      <c r="AA142" s="11"/>
      <c r="AB142" s="11"/>
      <c r="AC142" s="11"/>
      <c r="AD142" s="45" t="s">
        <v>5</v>
      </c>
      <c r="AE142" s="47"/>
      <c r="AG142" s="30">
        <v>3.4756676843415824E-2</v>
      </c>
      <c r="AH142" s="31">
        <v>2.6394350220636138E-2</v>
      </c>
      <c r="AI142" s="31">
        <v>0.335246055730819</v>
      </c>
      <c r="AJ142" s="31">
        <v>2.4730741680939097E-2</v>
      </c>
      <c r="AK142" s="31">
        <v>4.5990232880877946E-2</v>
      </c>
      <c r="AL142" s="31">
        <v>1</v>
      </c>
      <c r="AM142" s="32">
        <v>0.14686439505998677</v>
      </c>
      <c r="AO142" s="30">
        <v>2.4647120022553672E-2</v>
      </c>
      <c r="AP142" s="31">
        <v>2.4198278816273591E-2</v>
      </c>
      <c r="AQ142" s="31">
        <v>2.8681926425478795E-2</v>
      </c>
      <c r="AR142" s="31">
        <v>1.3130986507869513E-2</v>
      </c>
      <c r="AS142" s="31">
        <v>2.9441150929002676E-2</v>
      </c>
      <c r="AT142" s="31">
        <v>0.31828142982503677</v>
      </c>
      <c r="AU142" s="31">
        <v>0.22244569701982947</v>
      </c>
      <c r="AV142" s="31">
        <v>3.988885973535241E-2</v>
      </c>
      <c r="AW142" s="31">
        <v>0</v>
      </c>
      <c r="AX142" s="31">
        <v>2.7588456251904776E-2</v>
      </c>
      <c r="AY142" s="31">
        <v>2.4198278816273591E-2</v>
      </c>
      <c r="AZ142" s="31">
        <v>2.3173736811005867E-2</v>
      </c>
      <c r="BA142" s="31">
        <v>3.2457126254202301E-2</v>
      </c>
      <c r="BB142" s="31">
        <v>5.6721934970053081E-2</v>
      </c>
      <c r="BC142" s="31">
        <v>2.9326302732354783E-2</v>
      </c>
      <c r="BD142" s="31">
        <v>0.61292614067034801</v>
      </c>
      <c r="BE142" s="31">
        <v>1</v>
      </c>
      <c r="BF142" s="32">
        <v>0.1184407109629949</v>
      </c>
      <c r="BH142" s="78" t="s">
        <v>349</v>
      </c>
      <c r="BI142" s="72"/>
      <c r="BJ142" s="2">
        <v>1.8722097838825799E-10</v>
      </c>
      <c r="BK142" s="72"/>
      <c r="BL142" s="72"/>
      <c r="BM142" s="72"/>
      <c r="BN142" s="2">
        <v>3.0281920942576698E-7</v>
      </c>
      <c r="BO142" s="73"/>
    </row>
    <row r="143" spans="22:67">
      <c r="V143" s="78" t="s">
        <v>99</v>
      </c>
      <c r="W143" s="11">
        <v>2</v>
      </c>
      <c r="X143" s="72">
        <v>1.89253982506673E-10</v>
      </c>
      <c r="Y143" s="11"/>
      <c r="Z143" s="11"/>
      <c r="AA143" s="11"/>
      <c r="AB143" s="43" t="s">
        <v>3</v>
      </c>
      <c r="AC143" s="11"/>
      <c r="AD143" s="45" t="s">
        <v>5</v>
      </c>
      <c r="AE143" s="47"/>
      <c r="AG143" s="30">
        <v>2.2383434401594897E-2</v>
      </c>
      <c r="AH143" s="31">
        <v>4.7950820507277406E-2</v>
      </c>
      <c r="AI143" s="31">
        <v>2.8999765702747215E-2</v>
      </c>
      <c r="AJ143" s="31">
        <v>1</v>
      </c>
      <c r="AK143" s="31">
        <v>2.3187741185412131E-2</v>
      </c>
      <c r="AL143" s="31">
        <v>5.9287425929497602E-2</v>
      </c>
      <c r="AM143" s="32">
        <v>0</v>
      </c>
      <c r="AO143" s="30">
        <v>1.2320441694991332E-2</v>
      </c>
      <c r="AP143" s="31">
        <v>9.2831208555289521E-3</v>
      </c>
      <c r="AQ143" s="31">
        <v>5.1101585268446825E-3</v>
      </c>
      <c r="AR143" s="31">
        <v>6.633225195696129E-3</v>
      </c>
      <c r="AS143" s="31">
        <v>5.1925442757661373E-2</v>
      </c>
      <c r="AT143" s="31">
        <v>3.5415194829765399E-2</v>
      </c>
      <c r="AU143" s="31">
        <v>0</v>
      </c>
      <c r="AV143" s="31">
        <v>0.22122348134731432</v>
      </c>
      <c r="AW143" s="31">
        <v>1</v>
      </c>
      <c r="AX143" s="31">
        <v>6.9549924777482413E-3</v>
      </c>
      <c r="AY143" s="31">
        <v>9.2831208555289521E-3</v>
      </c>
      <c r="AZ143" s="31">
        <v>6.3236665395035941E-3</v>
      </c>
      <c r="BA143" s="31">
        <v>7.1673583027836676E-2</v>
      </c>
      <c r="BB143" s="31">
        <v>0</v>
      </c>
      <c r="BC143" s="31">
        <v>0</v>
      </c>
      <c r="BD143" s="31">
        <v>2.2092828829385867E-2</v>
      </c>
      <c r="BE143" s="31">
        <v>5.0310367864356227E-2</v>
      </c>
      <c r="BF143" s="32">
        <v>0</v>
      </c>
      <c r="BH143" s="78" t="s">
        <v>99</v>
      </c>
      <c r="BI143" s="72"/>
      <c r="BJ143" s="72"/>
      <c r="BK143" s="72"/>
      <c r="BL143" s="2">
        <v>1.89253982506673E-10</v>
      </c>
      <c r="BM143" s="72"/>
      <c r="BN143" s="2">
        <v>5.3290331181178098E-7</v>
      </c>
      <c r="BO143" s="73"/>
    </row>
    <row r="144" spans="22:67">
      <c r="V144" s="78" t="s">
        <v>120</v>
      </c>
      <c r="W144" s="11">
        <v>2</v>
      </c>
      <c r="X144" s="72">
        <v>5.52466567103622E-10</v>
      </c>
      <c r="Y144" s="11"/>
      <c r="Z144" s="11"/>
      <c r="AA144" s="42" t="s">
        <v>2</v>
      </c>
      <c r="AB144" s="43" t="s">
        <v>3</v>
      </c>
      <c r="AC144" s="11"/>
      <c r="AD144" s="11"/>
      <c r="AE144" s="47"/>
      <c r="AG144" s="30">
        <v>1.4494144199590619E-2</v>
      </c>
      <c r="AH144" s="31">
        <v>4.5382424101706757E-3</v>
      </c>
      <c r="AI144" s="31">
        <v>1.5503097185562847E-2</v>
      </c>
      <c r="AJ144" s="31">
        <v>2.0839287347435953E-2</v>
      </c>
      <c r="AK144" s="31">
        <v>1</v>
      </c>
      <c r="AL144" s="31">
        <v>1.1858678299892777E-2</v>
      </c>
      <c r="AM144" s="32">
        <v>0</v>
      </c>
      <c r="AO144" s="30">
        <v>4.0020464701716243E-3</v>
      </c>
      <c r="AP144" s="31">
        <v>5.3561671152929239E-3</v>
      </c>
      <c r="AQ144" s="31">
        <v>1.4749347509032541E-3</v>
      </c>
      <c r="AR144" s="31">
        <v>1.8111529381860353E-3</v>
      </c>
      <c r="AS144" s="31">
        <v>1.371255269042004E-3</v>
      </c>
      <c r="AT144" s="31">
        <v>9.0314943751846895E-4</v>
      </c>
      <c r="AU144" s="31">
        <v>9.9682803499735635E-3</v>
      </c>
      <c r="AV144" s="31">
        <v>2.8446208909386093E-3</v>
      </c>
      <c r="AW144" s="31">
        <v>1.1768771936785959E-2</v>
      </c>
      <c r="AX144" s="31">
        <v>1.9684269609133234E-2</v>
      </c>
      <c r="AY144" s="31">
        <v>5.3561671152929239E-3</v>
      </c>
      <c r="AZ144" s="31">
        <v>9.4416635261507925E-2</v>
      </c>
      <c r="BA144" s="31">
        <v>0.80804487134884939</v>
      </c>
      <c r="BB144" s="31">
        <v>1</v>
      </c>
      <c r="BC144" s="31">
        <v>5.4756614924169972E-2</v>
      </c>
      <c r="BD144" s="31">
        <v>5.328080503964893E-3</v>
      </c>
      <c r="BE144" s="31">
        <v>2.9877280707111603E-3</v>
      </c>
      <c r="BF144" s="32">
        <v>0</v>
      </c>
      <c r="BH144" s="78" t="s">
        <v>120</v>
      </c>
      <c r="BI144" s="72"/>
      <c r="BJ144" s="72"/>
      <c r="BK144" s="2">
        <v>7.9254342644414902E-2</v>
      </c>
      <c r="BL144" s="2">
        <v>5.52466567103622E-10</v>
      </c>
      <c r="BM144" s="72"/>
      <c r="BN144" s="72"/>
      <c r="BO144" s="73"/>
    </row>
    <row r="145" spans="22:67">
      <c r="V145" s="78" t="s">
        <v>137</v>
      </c>
      <c r="W145" s="11">
        <v>2</v>
      </c>
      <c r="X145" s="72">
        <v>8.1413360599082805E-10</v>
      </c>
      <c r="Y145" s="40" t="s">
        <v>0</v>
      </c>
      <c r="Z145" s="11"/>
      <c r="AA145" s="11"/>
      <c r="AB145" s="43" t="s">
        <v>3</v>
      </c>
      <c r="AC145" s="11"/>
      <c r="AD145" s="11"/>
      <c r="AE145" s="47"/>
      <c r="AG145" s="30">
        <v>1.0706760966105892E-2</v>
      </c>
      <c r="AH145" s="31">
        <v>4.352788516746723E-2</v>
      </c>
      <c r="AI145" s="31">
        <v>1</v>
      </c>
      <c r="AJ145" s="31">
        <v>7.9687035083826326E-4</v>
      </c>
      <c r="AK145" s="31">
        <v>6.3135104523798814E-3</v>
      </c>
      <c r="AL145" s="31">
        <v>0.98017815854882784</v>
      </c>
      <c r="AM145" s="32">
        <v>0</v>
      </c>
      <c r="AO145" s="30">
        <v>5.9834335316628802E-3</v>
      </c>
      <c r="AP145" s="31">
        <v>1.4022537003460137E-2</v>
      </c>
      <c r="AQ145" s="31">
        <v>1.116026042345176E-3</v>
      </c>
      <c r="AR145" s="31">
        <v>2.9899537638868986E-2</v>
      </c>
      <c r="AS145" s="31">
        <v>2.1986402221121821E-2</v>
      </c>
      <c r="AT145" s="31">
        <v>0.19201609865416572</v>
      </c>
      <c r="AU145" s="31">
        <v>1</v>
      </c>
      <c r="AV145" s="31">
        <v>9.4988228673940282E-4</v>
      </c>
      <c r="AW145" s="31">
        <v>0</v>
      </c>
      <c r="AX145" s="31">
        <v>2.4912683174095106E-3</v>
      </c>
      <c r="AY145" s="31">
        <v>1.4022537003460137E-2</v>
      </c>
      <c r="AZ145" s="31">
        <v>1.4495505970609014E-2</v>
      </c>
      <c r="BA145" s="31">
        <v>5.590644006755967E-3</v>
      </c>
      <c r="BB145" s="31">
        <v>0</v>
      </c>
      <c r="BC145" s="31">
        <v>0</v>
      </c>
      <c r="BD145" s="31">
        <v>0.69775378398213794</v>
      </c>
      <c r="BE145" s="31">
        <v>0.47063436055726021</v>
      </c>
      <c r="BF145" s="32">
        <v>0</v>
      </c>
      <c r="BH145" s="78" t="s">
        <v>137</v>
      </c>
      <c r="BI145" s="2">
        <v>3.3624444631573901E-3</v>
      </c>
      <c r="BJ145" s="72"/>
      <c r="BK145" s="72"/>
      <c r="BL145" s="2">
        <v>8.1413360599082805E-10</v>
      </c>
      <c r="BM145" s="72"/>
      <c r="BN145" s="72"/>
      <c r="BO145" s="73"/>
    </row>
    <row r="146" spans="22:67">
      <c r="V146" s="78" t="s">
        <v>160</v>
      </c>
      <c r="W146" s="11">
        <v>2</v>
      </c>
      <c r="X146" s="72">
        <v>1.7069662463573199E-9</v>
      </c>
      <c r="Y146" s="11"/>
      <c r="Z146" s="11"/>
      <c r="AA146" s="11"/>
      <c r="AB146" s="43" t="s">
        <v>3</v>
      </c>
      <c r="AC146" s="11"/>
      <c r="AD146" s="45" t="s">
        <v>5</v>
      </c>
      <c r="AE146" s="47"/>
      <c r="AG146" s="30">
        <v>6.7568211602846836E-3</v>
      </c>
      <c r="AH146" s="31">
        <v>4.3063623956066943E-3</v>
      </c>
      <c r="AI146" s="31">
        <v>3.754277645097856E-2</v>
      </c>
      <c r="AJ146" s="31">
        <v>0</v>
      </c>
      <c r="AK146" s="31">
        <v>1.6662440483776936E-2</v>
      </c>
      <c r="AL146" s="31">
        <v>1</v>
      </c>
      <c r="AM146" s="32">
        <v>0</v>
      </c>
      <c r="AO146" s="30">
        <v>1.4026947757363711E-2</v>
      </c>
      <c r="AP146" s="31">
        <v>2.0592029873798766E-3</v>
      </c>
      <c r="AQ146" s="31">
        <v>2.0130940927883833E-3</v>
      </c>
      <c r="AR146" s="31">
        <v>5.7676461688341008E-3</v>
      </c>
      <c r="AS146" s="31">
        <v>0</v>
      </c>
      <c r="AT146" s="31">
        <v>5.0282217536031515E-2</v>
      </c>
      <c r="AU146" s="31">
        <v>0</v>
      </c>
      <c r="AV146" s="31">
        <v>0</v>
      </c>
      <c r="AW146" s="31">
        <v>0</v>
      </c>
      <c r="AX146" s="31">
        <v>2.6125331950299265E-3</v>
      </c>
      <c r="AY146" s="31">
        <v>2.0592029873798766E-3</v>
      </c>
      <c r="AZ146" s="31">
        <v>2.2806418705520907E-2</v>
      </c>
      <c r="BA146" s="31">
        <v>4.1530634913874452E-2</v>
      </c>
      <c r="BB146" s="31">
        <v>0</v>
      </c>
      <c r="BC146" s="31">
        <v>0</v>
      </c>
      <c r="BD146" s="31">
        <v>1</v>
      </c>
      <c r="BE146" s="31">
        <v>0.33933135184307595</v>
      </c>
      <c r="BF146" s="32">
        <v>0</v>
      </c>
      <c r="BH146" s="78" t="s">
        <v>160</v>
      </c>
      <c r="BI146" s="72"/>
      <c r="BJ146" s="72"/>
      <c r="BK146" s="72"/>
      <c r="BL146" s="2">
        <v>1.7069662463573199E-9</v>
      </c>
      <c r="BM146" s="72"/>
      <c r="BN146" s="2">
        <v>3.6503149196422603E-8</v>
      </c>
      <c r="BO146" s="73"/>
    </row>
    <row r="147" spans="22:67">
      <c r="V147" s="78" t="s">
        <v>189</v>
      </c>
      <c r="W147" s="11">
        <v>2</v>
      </c>
      <c r="X147" s="72">
        <v>4.0782845614723399E-9</v>
      </c>
      <c r="Y147" s="11"/>
      <c r="Z147" s="11"/>
      <c r="AA147" s="11"/>
      <c r="AB147" s="43" t="s">
        <v>3</v>
      </c>
      <c r="AC147" s="11"/>
      <c r="AD147" s="45" t="s">
        <v>5</v>
      </c>
      <c r="AE147" s="47"/>
      <c r="AG147" s="30">
        <v>2.2279773547853782E-2</v>
      </c>
      <c r="AH147" s="31">
        <v>2.2370056290394E-2</v>
      </c>
      <c r="AI147" s="31">
        <v>2.313243484851361E-2</v>
      </c>
      <c r="AJ147" s="31">
        <v>1</v>
      </c>
      <c r="AK147" s="31">
        <v>5.1859602191576634E-2</v>
      </c>
      <c r="AL147" s="31">
        <v>5.0636805791961857E-2</v>
      </c>
      <c r="AM147" s="32">
        <v>4.2617369558921668E-2</v>
      </c>
      <c r="AO147" s="30">
        <v>2.8044208697564677E-2</v>
      </c>
      <c r="AP147" s="31">
        <v>2.0665988172555789E-2</v>
      </c>
      <c r="AQ147" s="31">
        <v>1.6112042776619578E-2</v>
      </c>
      <c r="AR147" s="31">
        <v>1.3839482170715822E-2</v>
      </c>
      <c r="AS147" s="31">
        <v>2.3634444333345751E-2</v>
      </c>
      <c r="AT147" s="31">
        <v>9.3889102166695194E-3</v>
      </c>
      <c r="AU147" s="31">
        <v>2.9362139495504622E-2</v>
      </c>
      <c r="AV147" s="31">
        <v>0.67518248580149409</v>
      </c>
      <c r="AW147" s="31">
        <v>1</v>
      </c>
      <c r="AX147" s="31">
        <v>3.8047743330364252E-2</v>
      </c>
      <c r="AY147" s="31">
        <v>2.0665988172555789E-2</v>
      </c>
      <c r="AZ147" s="31">
        <v>3.4404728349335778E-2</v>
      </c>
      <c r="BA147" s="31">
        <v>8.3907480769508533E-2</v>
      </c>
      <c r="BB147" s="31">
        <v>5.6135510705158008E-2</v>
      </c>
      <c r="BC147" s="31">
        <v>3.3486219736256387E-2</v>
      </c>
      <c r="BD147" s="31">
        <v>6.7568727438588244E-2</v>
      </c>
      <c r="BE147" s="31">
        <v>1.725716276103793E-2</v>
      </c>
      <c r="BF147" s="32">
        <v>3.5695935538017663E-2</v>
      </c>
      <c r="BH147" s="78" t="s">
        <v>189</v>
      </c>
      <c r="BI147" s="72"/>
      <c r="BJ147" s="72"/>
      <c r="BK147" s="72"/>
      <c r="BL147" s="2">
        <v>1.1029432936932599E-6</v>
      </c>
      <c r="BM147" s="72"/>
      <c r="BN147" s="2">
        <v>4.0782845614723399E-9</v>
      </c>
      <c r="BO147" s="73"/>
    </row>
    <row r="148" spans="22:67">
      <c r="V148" s="78" t="s">
        <v>196</v>
      </c>
      <c r="W148" s="11">
        <v>2</v>
      </c>
      <c r="X148" s="72">
        <v>4.9842198251109401E-9</v>
      </c>
      <c r="Y148" s="11"/>
      <c r="Z148" s="11"/>
      <c r="AA148" s="11"/>
      <c r="AB148" s="43" t="s">
        <v>3</v>
      </c>
      <c r="AC148" s="11"/>
      <c r="AD148" s="45" t="s">
        <v>5</v>
      </c>
      <c r="AE148" s="47"/>
      <c r="AG148" s="30">
        <v>4.0285911008206353E-2</v>
      </c>
      <c r="AH148" s="31">
        <v>1.0148274852784639E-2</v>
      </c>
      <c r="AI148" s="31">
        <v>1.165030513053328E-2</v>
      </c>
      <c r="AJ148" s="31">
        <v>1</v>
      </c>
      <c r="AK148" s="31">
        <v>9.1066902055414217E-4</v>
      </c>
      <c r="AL148" s="31">
        <v>4.526072910482043E-2</v>
      </c>
      <c r="AM148" s="32">
        <v>0</v>
      </c>
      <c r="AO148" s="30">
        <v>2.5530819954575141E-2</v>
      </c>
      <c r="AP148" s="31">
        <v>2.0336904693356396E-2</v>
      </c>
      <c r="AQ148" s="31">
        <v>1.3699316563681948E-2</v>
      </c>
      <c r="AR148" s="31">
        <v>1.1542773939296511E-2</v>
      </c>
      <c r="AS148" s="31">
        <v>0</v>
      </c>
      <c r="AT148" s="31">
        <v>1.3251201844289049E-2</v>
      </c>
      <c r="AU148" s="31">
        <v>0</v>
      </c>
      <c r="AV148" s="31">
        <v>0.13741242789943056</v>
      </c>
      <c r="AW148" s="31">
        <v>1</v>
      </c>
      <c r="AX148" s="31">
        <v>0</v>
      </c>
      <c r="AY148" s="31">
        <v>2.0336904693356396E-2</v>
      </c>
      <c r="AZ148" s="31">
        <v>3.1074187850438496E-3</v>
      </c>
      <c r="BA148" s="31">
        <v>0</v>
      </c>
      <c r="BB148" s="31">
        <v>0</v>
      </c>
      <c r="BC148" s="31">
        <v>0</v>
      </c>
      <c r="BD148" s="31">
        <v>0</v>
      </c>
      <c r="BE148" s="31">
        <v>5.1480115779612222E-2</v>
      </c>
      <c r="BF148" s="32">
        <v>0</v>
      </c>
      <c r="BH148" s="78" t="s">
        <v>196</v>
      </c>
      <c r="BI148" s="72"/>
      <c r="BJ148" s="72"/>
      <c r="BK148" s="72"/>
      <c r="BL148" s="2">
        <v>1.18551814683426E-6</v>
      </c>
      <c r="BM148" s="72"/>
      <c r="BN148" s="2">
        <v>4.9842198251109401E-9</v>
      </c>
      <c r="BO148" s="73"/>
    </row>
    <row r="149" spans="22:67">
      <c r="V149" s="78" t="s">
        <v>181</v>
      </c>
      <c r="W149" s="11">
        <v>2</v>
      </c>
      <c r="X149" s="72">
        <v>8.8326564266536007E-9</v>
      </c>
      <c r="Y149" s="40" t="s">
        <v>0</v>
      </c>
      <c r="Z149" s="11"/>
      <c r="AA149" s="11"/>
      <c r="AB149" s="43" t="s">
        <v>3</v>
      </c>
      <c r="AC149" s="11"/>
      <c r="AD149" s="11"/>
      <c r="AE149" s="47"/>
      <c r="AG149" s="30">
        <v>1.5560909238989706E-2</v>
      </c>
      <c r="AH149" s="31">
        <v>1</v>
      </c>
      <c r="AI149" s="31">
        <v>2.7704182815962153E-2</v>
      </c>
      <c r="AJ149" s="31">
        <v>0.1762026452349631</v>
      </c>
      <c r="AK149" s="31">
        <v>1.743609866274937E-2</v>
      </c>
      <c r="AL149" s="31">
        <v>7.4096459314402256E-3</v>
      </c>
      <c r="AM149" s="32">
        <v>0</v>
      </c>
      <c r="AO149" s="30">
        <v>7.4884803763687925E-3</v>
      </c>
      <c r="AP149" s="31">
        <v>9.1646223615363485E-3</v>
      </c>
      <c r="AQ149" s="31">
        <v>7.6591780119038546E-3</v>
      </c>
      <c r="AR149" s="31">
        <v>0.41108783683807953</v>
      </c>
      <c r="AS149" s="31">
        <v>1</v>
      </c>
      <c r="AT149" s="31">
        <v>0</v>
      </c>
      <c r="AU149" s="31">
        <v>3.9093035401142728E-2</v>
      </c>
      <c r="AV149" s="31">
        <v>2.9009255910105346E-2</v>
      </c>
      <c r="AW149" s="31">
        <v>0.21962815359964627</v>
      </c>
      <c r="AX149" s="31">
        <v>1.1423581632517669E-2</v>
      </c>
      <c r="AY149" s="31">
        <v>9.1646223615363485E-3</v>
      </c>
      <c r="AZ149" s="31">
        <v>2.1622014871225627E-3</v>
      </c>
      <c r="BA149" s="31">
        <v>0</v>
      </c>
      <c r="BB149" s="31">
        <v>1.2214898374214146E-2</v>
      </c>
      <c r="BC149" s="31">
        <v>2.97027062684149E-2</v>
      </c>
      <c r="BD149" s="31">
        <v>1.0455661249132064E-2</v>
      </c>
      <c r="BE149" s="31">
        <v>0</v>
      </c>
      <c r="BF149" s="32">
        <v>0</v>
      </c>
      <c r="BH149" s="78" t="s">
        <v>181</v>
      </c>
      <c r="BI149" s="2">
        <v>7.4625874500728598E-3</v>
      </c>
      <c r="BJ149" s="72"/>
      <c r="BK149" s="72"/>
      <c r="BL149" s="2">
        <v>8.8326564266536007E-9</v>
      </c>
      <c r="BM149" s="72"/>
      <c r="BN149" s="72"/>
      <c r="BO149" s="73"/>
    </row>
    <row r="150" spans="22:67">
      <c r="V150" s="78" t="s">
        <v>151</v>
      </c>
      <c r="W150" s="11">
        <v>2</v>
      </c>
      <c r="X150" s="72">
        <v>2.6160260841513999E-8</v>
      </c>
      <c r="Y150" s="40" t="s">
        <v>0</v>
      </c>
      <c r="Z150" s="11"/>
      <c r="AA150" s="11"/>
      <c r="AB150" s="11"/>
      <c r="AC150" s="11"/>
      <c r="AD150" s="45" t="s">
        <v>5</v>
      </c>
      <c r="AE150" s="47"/>
      <c r="AG150" s="30">
        <v>0.10271908834686184</v>
      </c>
      <c r="AH150" s="31">
        <v>0.35122348157253963</v>
      </c>
      <c r="AI150" s="31">
        <v>9.6471177396612193E-2</v>
      </c>
      <c r="AJ150" s="31">
        <v>1</v>
      </c>
      <c r="AK150" s="31">
        <v>0.11237974258404558</v>
      </c>
      <c r="AL150" s="31">
        <v>7.062743344336056E-2</v>
      </c>
      <c r="AM150" s="32">
        <v>0</v>
      </c>
      <c r="AO150" s="30">
        <v>4.5900678955607108E-2</v>
      </c>
      <c r="AP150" s="31">
        <v>3.8396887906321203E-2</v>
      </c>
      <c r="AQ150" s="31">
        <v>6.6640382071244383E-2</v>
      </c>
      <c r="AR150" s="31">
        <v>0.12237061368321395</v>
      </c>
      <c r="AS150" s="31">
        <v>0.22885286788932566</v>
      </c>
      <c r="AT150" s="31">
        <v>9.6471177396612193E-2</v>
      </c>
      <c r="AU150" s="31">
        <v>0</v>
      </c>
      <c r="AV150" s="31">
        <v>1</v>
      </c>
      <c r="AW150" s="31">
        <v>0</v>
      </c>
      <c r="AX150" s="31">
        <v>3.0610753672142155E-2</v>
      </c>
      <c r="AY150" s="31">
        <v>3.8396887906321203E-2</v>
      </c>
      <c r="AZ150" s="31">
        <v>3.5805799586208782E-2</v>
      </c>
      <c r="BA150" s="31">
        <v>4.149982470150388E-2</v>
      </c>
      <c r="BB150" s="31">
        <v>0.12324990390245599</v>
      </c>
      <c r="BC150" s="31">
        <v>0</v>
      </c>
      <c r="BD150" s="31">
        <v>0</v>
      </c>
      <c r="BE150" s="31">
        <v>7.062743344336056E-2</v>
      </c>
      <c r="BF150" s="32">
        <v>0</v>
      </c>
      <c r="BH150" s="78" t="s">
        <v>151</v>
      </c>
      <c r="BI150" s="2">
        <v>3.59131734879172E-4</v>
      </c>
      <c r="BJ150" s="72"/>
      <c r="BK150" s="72"/>
      <c r="BL150" s="72"/>
      <c r="BM150" s="72"/>
      <c r="BN150" s="2">
        <v>2.6160260841513999E-8</v>
      </c>
      <c r="BO150" s="73"/>
    </row>
    <row r="151" spans="22:67">
      <c r="V151" s="78" t="s">
        <v>211</v>
      </c>
      <c r="W151" s="11">
        <v>2</v>
      </c>
      <c r="X151" s="72">
        <v>3.6637536892818398E-8</v>
      </c>
      <c r="Y151" s="40" t="s">
        <v>0</v>
      </c>
      <c r="Z151" s="11"/>
      <c r="AA151" s="11"/>
      <c r="AB151" s="43" t="s">
        <v>3</v>
      </c>
      <c r="AC151" s="11"/>
      <c r="AD151" s="11"/>
      <c r="AE151" s="47"/>
      <c r="AG151" s="30">
        <v>6.5137637663564554E-3</v>
      </c>
      <c r="AH151" s="31">
        <v>1</v>
      </c>
      <c r="AI151" s="31">
        <v>3.0619066788168163E-2</v>
      </c>
      <c r="AJ151" s="31">
        <v>0.10795593140201461</v>
      </c>
      <c r="AK151" s="31">
        <v>0.53276252319730777</v>
      </c>
      <c r="AL151" s="31">
        <v>3.2617743610140679E-2</v>
      </c>
      <c r="AM151" s="32">
        <v>0</v>
      </c>
      <c r="AO151" s="30">
        <v>5.9557005563691048E-3</v>
      </c>
      <c r="AP151" s="31">
        <v>4.2681292778142697E-3</v>
      </c>
      <c r="AQ151" s="31">
        <v>3.9138716298586194E-3</v>
      </c>
      <c r="AR151" s="31">
        <v>0.34582195049731751</v>
      </c>
      <c r="AS151" s="31">
        <v>0.7393955958514713</v>
      </c>
      <c r="AT151" s="31">
        <v>9.5499590066400949E-3</v>
      </c>
      <c r="AU151" s="31">
        <v>2.367838952470545E-2</v>
      </c>
      <c r="AV151" s="31">
        <v>2.0324070581574805E-2</v>
      </c>
      <c r="AW151" s="31">
        <v>9.6831600408317647E-2</v>
      </c>
      <c r="AX151" s="31">
        <v>1.0425885021045416E-2</v>
      </c>
      <c r="AY151" s="31">
        <v>4.2681292778142697E-3</v>
      </c>
      <c r="AZ151" s="31">
        <v>0.12222999453660999</v>
      </c>
      <c r="BA151" s="31">
        <v>0.56515517091377088</v>
      </c>
      <c r="BB151" s="31">
        <v>1</v>
      </c>
      <c r="BC151" s="31">
        <v>0</v>
      </c>
      <c r="BD151" s="31">
        <v>2.0024245539572313E-2</v>
      </c>
      <c r="BE151" s="31">
        <v>1.537310214845844E-2</v>
      </c>
      <c r="BF151" s="32">
        <v>0</v>
      </c>
      <c r="BH151" s="78" t="s">
        <v>211</v>
      </c>
      <c r="BI151" s="2">
        <v>1.3208705201447899E-3</v>
      </c>
      <c r="BJ151" s="72"/>
      <c r="BK151" s="72"/>
      <c r="BL151" s="2">
        <v>3.6637536892818398E-8</v>
      </c>
      <c r="BM151" s="72"/>
      <c r="BN151" s="72"/>
      <c r="BO151" s="73"/>
    </row>
    <row r="152" spans="22:67">
      <c r="V152" s="78" t="s">
        <v>277</v>
      </c>
      <c r="W152" s="11">
        <v>2</v>
      </c>
      <c r="X152" s="72">
        <v>3.7065889859316199E-8</v>
      </c>
      <c r="Y152" s="11"/>
      <c r="Z152" s="11"/>
      <c r="AA152" s="11"/>
      <c r="AB152" s="43" t="s">
        <v>3</v>
      </c>
      <c r="AC152" s="11"/>
      <c r="AD152" s="45" t="s">
        <v>5</v>
      </c>
      <c r="AE152" s="47"/>
      <c r="AG152" s="30">
        <v>1.384788820218499E-2</v>
      </c>
      <c r="AH152" s="31">
        <v>0.30704539974376788</v>
      </c>
      <c r="AI152" s="31">
        <v>6.4397232180382945E-3</v>
      </c>
      <c r="AJ152" s="31">
        <v>1</v>
      </c>
      <c r="AK152" s="31">
        <v>6.7261431177888326E-2</v>
      </c>
      <c r="AL152" s="31">
        <v>2.9167922161810494E-2</v>
      </c>
      <c r="AM152" s="32">
        <v>5.1969244312541678E-2</v>
      </c>
      <c r="AO152" s="30">
        <v>6.1148713046687312E-3</v>
      </c>
      <c r="AP152" s="31">
        <v>6.6725118441218808E-3</v>
      </c>
      <c r="AQ152" s="31">
        <v>4.2947206077537338E-3</v>
      </c>
      <c r="AR152" s="31">
        <v>0.18461650497454948</v>
      </c>
      <c r="AS152" s="31">
        <v>0.1414360355220603</v>
      </c>
      <c r="AT152" s="31">
        <v>6.8383636982954242E-3</v>
      </c>
      <c r="AU152" s="31">
        <v>0</v>
      </c>
      <c r="AV152" s="31">
        <v>1</v>
      </c>
      <c r="AW152" s="31">
        <v>6.190335620954928E-2</v>
      </c>
      <c r="AX152" s="31">
        <v>1.3479224751046908E-2</v>
      </c>
      <c r="AY152" s="31">
        <v>6.6725118441218808E-3</v>
      </c>
      <c r="AZ152" s="31">
        <v>1.1802162705495379E-2</v>
      </c>
      <c r="BA152" s="31">
        <v>4.0349042280774135E-3</v>
      </c>
      <c r="BB152" s="31">
        <v>0.14246023025165627</v>
      </c>
      <c r="BC152" s="31">
        <v>6.8531113023661905E-3</v>
      </c>
      <c r="BD152" s="31">
        <v>2.0085953195245108E-2</v>
      </c>
      <c r="BE152" s="31">
        <v>1.0887561242040348E-2</v>
      </c>
      <c r="BF152" s="32">
        <v>2.759315747758102E-2</v>
      </c>
      <c r="BH152" s="78" t="s">
        <v>277</v>
      </c>
      <c r="BI152" s="72"/>
      <c r="BJ152" s="72"/>
      <c r="BK152" s="72"/>
      <c r="BL152" s="2">
        <v>1.6549905948921701E-6</v>
      </c>
      <c r="BM152" s="72"/>
      <c r="BN152" s="2">
        <v>3.7065889859316199E-8</v>
      </c>
      <c r="BO152" s="73"/>
    </row>
    <row r="153" spans="22:67">
      <c r="V153" s="78" t="s">
        <v>83</v>
      </c>
      <c r="W153" s="11">
        <v>2</v>
      </c>
      <c r="X153" s="72">
        <v>1.8247254411946299E-7</v>
      </c>
      <c r="Y153" s="40" t="s">
        <v>0</v>
      </c>
      <c r="Z153" s="11"/>
      <c r="AA153" s="11"/>
      <c r="AB153" s="11"/>
      <c r="AC153" s="11"/>
      <c r="AD153" s="45" t="s">
        <v>5</v>
      </c>
      <c r="AE153" s="47"/>
      <c r="AG153" s="30">
        <v>7.1295325117984573E-2</v>
      </c>
      <c r="AH153" s="31">
        <v>3.8658130597263828E-2</v>
      </c>
      <c r="AI153" s="31">
        <v>0.4096927011699083</v>
      </c>
      <c r="AJ153" s="31">
        <v>1</v>
      </c>
      <c r="AK153" s="31">
        <v>2.657446589711273E-2</v>
      </c>
      <c r="AL153" s="31">
        <v>0.5736547864259306</v>
      </c>
      <c r="AM153" s="32">
        <v>0</v>
      </c>
      <c r="AO153" s="30">
        <v>0</v>
      </c>
      <c r="AP153" s="31">
        <v>3.5762562895833711E-3</v>
      </c>
      <c r="AQ153" s="31">
        <v>2.9429573549672587E-3</v>
      </c>
      <c r="AR153" s="31">
        <v>3.8658130597263828E-2</v>
      </c>
      <c r="AS153" s="31">
        <v>0</v>
      </c>
      <c r="AT153" s="31">
        <v>0</v>
      </c>
      <c r="AU153" s="31">
        <v>0.4096927011699083</v>
      </c>
      <c r="AV153" s="31">
        <v>0</v>
      </c>
      <c r="AW153" s="31">
        <v>1</v>
      </c>
      <c r="AX153" s="31">
        <v>0</v>
      </c>
      <c r="AY153" s="31">
        <v>3.5762562895833711E-3</v>
      </c>
      <c r="AZ153" s="31">
        <v>1.4614536242455673E-2</v>
      </c>
      <c r="BA153" s="31">
        <v>0</v>
      </c>
      <c r="BB153" s="31">
        <v>6.5108861448882518E-2</v>
      </c>
      <c r="BC153" s="31">
        <v>0</v>
      </c>
      <c r="BD153" s="31">
        <v>0.5736547864259306</v>
      </c>
      <c r="BE153" s="31">
        <v>0</v>
      </c>
      <c r="BF153" s="32">
        <v>0</v>
      </c>
      <c r="BH153" s="78" t="s">
        <v>83</v>
      </c>
      <c r="BI153" s="2">
        <v>7.1043164871960503E-5</v>
      </c>
      <c r="BJ153" s="72"/>
      <c r="BK153" s="72"/>
      <c r="BL153" s="72"/>
      <c r="BM153" s="72"/>
      <c r="BN153" s="2">
        <v>1.8247254411946299E-7</v>
      </c>
      <c r="BO153" s="73"/>
    </row>
    <row r="154" spans="22:67">
      <c r="V154" s="78" t="s">
        <v>43</v>
      </c>
      <c r="W154" s="11">
        <v>2</v>
      </c>
      <c r="X154" s="72">
        <v>8.5079768942801004E-7</v>
      </c>
      <c r="Y154" s="11"/>
      <c r="Z154" s="11"/>
      <c r="AA154" s="42" t="s">
        <v>2</v>
      </c>
      <c r="AB154" s="43" t="s">
        <v>3</v>
      </c>
      <c r="AC154" s="11"/>
      <c r="AD154" s="11"/>
      <c r="AE154" s="47"/>
      <c r="AG154" s="30">
        <v>1.7268785014220699E-2</v>
      </c>
      <c r="AH154" s="31">
        <v>1.6643184002427855E-2</v>
      </c>
      <c r="AI154" s="31">
        <v>0</v>
      </c>
      <c r="AJ154" s="31">
        <v>2.3344036346403772E-2</v>
      </c>
      <c r="AK154" s="31">
        <v>1</v>
      </c>
      <c r="AL154" s="31">
        <v>0</v>
      </c>
      <c r="AM154" s="32">
        <v>0</v>
      </c>
      <c r="AO154" s="30">
        <v>8.1104087948915681E-4</v>
      </c>
      <c r="AP154" s="31">
        <v>1.9321542068688627E-3</v>
      </c>
      <c r="AQ154" s="31">
        <v>0</v>
      </c>
      <c r="AR154" s="31">
        <v>1.1741168734239048E-2</v>
      </c>
      <c r="AS154" s="31">
        <v>0</v>
      </c>
      <c r="AT154" s="31">
        <v>0</v>
      </c>
      <c r="AU154" s="31">
        <v>0</v>
      </c>
      <c r="AV154" s="31">
        <v>1.6468379466414183E-2</v>
      </c>
      <c r="AW154" s="31">
        <v>0</v>
      </c>
      <c r="AX154" s="31">
        <v>2.6281675043728969E-2</v>
      </c>
      <c r="AY154" s="31">
        <v>1.9321542068688627E-3</v>
      </c>
      <c r="AZ154" s="31">
        <v>0.2939312881147485</v>
      </c>
      <c r="BA154" s="31">
        <v>0.53722643763726496</v>
      </c>
      <c r="BB154" s="31">
        <v>1</v>
      </c>
      <c r="BC154" s="31">
        <v>0.10611764061570636</v>
      </c>
      <c r="BD154" s="31">
        <v>0</v>
      </c>
      <c r="BE154" s="31">
        <v>0</v>
      </c>
      <c r="BF154" s="32">
        <v>0</v>
      </c>
      <c r="BH154" s="78" t="s">
        <v>43</v>
      </c>
      <c r="BI154" s="72"/>
      <c r="BJ154" s="72"/>
      <c r="BK154" s="2">
        <v>2.5160695079075599E-3</v>
      </c>
      <c r="BL154" s="2">
        <v>8.5079768942801004E-7</v>
      </c>
      <c r="BM154" s="72"/>
      <c r="BN154" s="72"/>
      <c r="BO154" s="73"/>
    </row>
    <row r="155" spans="22:67">
      <c r="V155" s="78" t="s">
        <v>14</v>
      </c>
      <c r="W155" s="11">
        <v>2</v>
      </c>
      <c r="X155" s="72">
        <v>5.3569748149363795E-4</v>
      </c>
      <c r="Y155" s="40" t="s">
        <v>0</v>
      </c>
      <c r="Z155" s="11"/>
      <c r="AA155" s="42" t="s">
        <v>2</v>
      </c>
      <c r="AB155" s="11"/>
      <c r="AC155" s="11"/>
      <c r="AD155" s="11"/>
      <c r="AE155" s="47"/>
      <c r="AG155" s="30">
        <v>0</v>
      </c>
      <c r="AH155" s="31">
        <v>0</v>
      </c>
      <c r="AI155" s="31">
        <v>0</v>
      </c>
      <c r="AJ155" s="31">
        <v>0</v>
      </c>
      <c r="AK155" s="31">
        <v>1</v>
      </c>
      <c r="AL155" s="31">
        <v>0</v>
      </c>
      <c r="AM155" s="32">
        <v>0</v>
      </c>
      <c r="AO155" s="30">
        <v>0</v>
      </c>
      <c r="AP155" s="31">
        <v>0</v>
      </c>
      <c r="AQ155" s="31">
        <v>0</v>
      </c>
      <c r="AR155" s="31">
        <v>0</v>
      </c>
      <c r="AS155" s="31">
        <v>0</v>
      </c>
      <c r="AT155" s="31">
        <v>0</v>
      </c>
      <c r="AU155" s="31">
        <v>0</v>
      </c>
      <c r="AV155" s="31">
        <v>0</v>
      </c>
      <c r="AW155" s="31">
        <v>0</v>
      </c>
      <c r="AX155" s="31">
        <v>7.528404221950568E-3</v>
      </c>
      <c r="AY155" s="31">
        <v>0</v>
      </c>
      <c r="AZ155" s="31">
        <v>2.3319680623567429E-2</v>
      </c>
      <c r="BA155" s="31">
        <v>7.4520593437707935E-2</v>
      </c>
      <c r="BB155" s="31">
        <v>1</v>
      </c>
      <c r="BC155" s="31">
        <v>0.11846312859751933</v>
      </c>
      <c r="BD155" s="31">
        <v>0</v>
      </c>
      <c r="BE155" s="31">
        <v>0</v>
      </c>
      <c r="BF155" s="32">
        <v>0</v>
      </c>
      <c r="BH155" s="78" t="s">
        <v>14</v>
      </c>
      <c r="BI155" s="2">
        <v>1.19001855773247E-3</v>
      </c>
      <c r="BJ155" s="72"/>
      <c r="BK155" s="2">
        <v>5.3569748149363795E-4</v>
      </c>
      <c r="BL155" s="72"/>
      <c r="BM155" s="72"/>
      <c r="BN155" s="72"/>
      <c r="BO155" s="73"/>
    </row>
    <row r="156" spans="22:67">
      <c r="V156" s="78" t="s">
        <v>174</v>
      </c>
      <c r="W156" s="11">
        <v>2</v>
      </c>
      <c r="X156" s="72">
        <v>6.1783489017320299E-4</v>
      </c>
      <c r="Y156" s="40" t="s">
        <v>0</v>
      </c>
      <c r="Z156" s="11"/>
      <c r="AA156" s="42" t="s">
        <v>2</v>
      </c>
      <c r="AB156" s="11"/>
      <c r="AC156" s="11"/>
      <c r="AD156" s="11"/>
      <c r="AE156" s="47"/>
      <c r="AG156" s="30">
        <v>5.3329910040631964E-3</v>
      </c>
      <c r="AH156" s="31">
        <v>1.3714223119848433E-2</v>
      </c>
      <c r="AI156" s="31">
        <v>5.5539448383086942E-2</v>
      </c>
      <c r="AJ156" s="31">
        <v>1</v>
      </c>
      <c r="AK156" s="31">
        <v>4.1203401622489852E-3</v>
      </c>
      <c r="AL156" s="31">
        <v>7.2025790548866375E-2</v>
      </c>
      <c r="AM156" s="32">
        <v>0</v>
      </c>
      <c r="AO156" s="30">
        <v>5.0912725423757832E-3</v>
      </c>
      <c r="AP156" s="31">
        <v>9.7427413821886476E-4</v>
      </c>
      <c r="AQ156" s="31">
        <v>2.5555333845313118E-3</v>
      </c>
      <c r="AR156" s="31">
        <v>1.7086922777790239E-2</v>
      </c>
      <c r="AS156" s="31">
        <v>0</v>
      </c>
      <c r="AT156" s="31">
        <v>0</v>
      </c>
      <c r="AU156" s="31">
        <v>6.9198106035579937E-2</v>
      </c>
      <c r="AV156" s="31">
        <v>0.2459271391800926</v>
      </c>
      <c r="AW156" s="31">
        <v>1</v>
      </c>
      <c r="AX156" s="31">
        <v>1.1089451034434164E-3</v>
      </c>
      <c r="AY156" s="31">
        <v>9.7427413821886476E-4</v>
      </c>
      <c r="AZ156" s="31">
        <v>8.4490551754035307E-3</v>
      </c>
      <c r="BA156" s="31">
        <v>5.8429306135522018E-3</v>
      </c>
      <c r="BB156" s="31">
        <v>0</v>
      </c>
      <c r="BC156" s="31">
        <v>0</v>
      </c>
      <c r="BD156" s="31">
        <v>8.9738887165733625E-2</v>
      </c>
      <c r="BE156" s="31">
        <v>0</v>
      </c>
      <c r="BF156" s="32">
        <v>0</v>
      </c>
      <c r="BH156" s="78" t="s">
        <v>174</v>
      </c>
      <c r="BI156" s="2">
        <v>6.1783489017320299E-4</v>
      </c>
      <c r="BJ156" s="72"/>
      <c r="BK156" s="2">
        <v>4.3355153336931698E-2</v>
      </c>
      <c r="BL156" s="72"/>
      <c r="BM156" s="72"/>
      <c r="BN156" s="72"/>
      <c r="BO156" s="73"/>
    </row>
    <row r="157" spans="22:67">
      <c r="V157" s="78" t="s">
        <v>215</v>
      </c>
      <c r="W157" s="11">
        <v>2</v>
      </c>
      <c r="X157" s="72">
        <v>1.3219701771408901E-3</v>
      </c>
      <c r="Y157" s="40" t="s">
        <v>0</v>
      </c>
      <c r="Z157" s="11"/>
      <c r="AA157" s="42" t="s">
        <v>2</v>
      </c>
      <c r="AB157" s="11"/>
      <c r="AC157" s="11"/>
      <c r="AD157" s="11"/>
      <c r="AE157" s="47"/>
      <c r="AG157" s="30">
        <v>1.4848946852410689E-2</v>
      </c>
      <c r="AH157" s="31">
        <v>1</v>
      </c>
      <c r="AI157" s="31">
        <v>0</v>
      </c>
      <c r="AJ157" s="31">
        <v>3.2704965074141223E-2</v>
      </c>
      <c r="AK157" s="31">
        <v>0.29438390400695669</v>
      </c>
      <c r="AL157" s="31">
        <v>0.18182549704039291</v>
      </c>
      <c r="AM157" s="32">
        <v>0</v>
      </c>
      <c r="AO157" s="30">
        <v>3.1069313216381782E-3</v>
      </c>
      <c r="AP157" s="31">
        <v>1.7244516183985141E-2</v>
      </c>
      <c r="AQ157" s="31">
        <v>1.1540840244956293E-2</v>
      </c>
      <c r="AR157" s="31">
        <v>7.3890561652928816E-2</v>
      </c>
      <c r="AS157" s="31">
        <v>1</v>
      </c>
      <c r="AT157" s="31">
        <v>0</v>
      </c>
      <c r="AU157" s="31">
        <v>0</v>
      </c>
      <c r="AV157" s="31">
        <v>3.5121553312308942E-2</v>
      </c>
      <c r="AW157" s="31">
        <v>0</v>
      </c>
      <c r="AX157" s="31">
        <v>7.0832733492267371E-3</v>
      </c>
      <c r="AY157" s="31">
        <v>1.7244516183985141E-2</v>
      </c>
      <c r="AZ157" s="31">
        <v>2.5057197195460807E-2</v>
      </c>
      <c r="BA157" s="31">
        <v>0.65931023991068249</v>
      </c>
      <c r="BB157" s="31">
        <v>0</v>
      </c>
      <c r="BC157" s="31">
        <v>0</v>
      </c>
      <c r="BD157" s="31">
        <v>0.19526068513953049</v>
      </c>
      <c r="BE157" s="31">
        <v>0</v>
      </c>
      <c r="BF157" s="32">
        <v>0</v>
      </c>
      <c r="BH157" s="78" t="s">
        <v>215</v>
      </c>
      <c r="BI157" s="2">
        <v>1.3219701771408901E-3</v>
      </c>
      <c r="BJ157" s="72"/>
      <c r="BK157" s="2">
        <v>7.7369435161437503E-2</v>
      </c>
      <c r="BL157" s="72"/>
      <c r="BM157" s="72"/>
      <c r="BN157" s="72"/>
      <c r="BO157" s="73"/>
    </row>
    <row r="158" spans="22:67">
      <c r="V158" s="78" t="s">
        <v>103</v>
      </c>
      <c r="W158" s="11">
        <v>2</v>
      </c>
      <c r="X158" s="72">
        <v>1.3888398686257501E-3</v>
      </c>
      <c r="Y158" s="40" t="s">
        <v>0</v>
      </c>
      <c r="Z158" s="11"/>
      <c r="AA158" s="42" t="s">
        <v>2</v>
      </c>
      <c r="AB158" s="11"/>
      <c r="AC158" s="11"/>
      <c r="AD158" s="11"/>
      <c r="AE158" s="47"/>
      <c r="AG158" s="30">
        <v>7.1509844690944457E-2</v>
      </c>
      <c r="AH158" s="31">
        <v>0</v>
      </c>
      <c r="AI158" s="31">
        <v>0.36099840484525975</v>
      </c>
      <c r="AJ158" s="31">
        <v>1</v>
      </c>
      <c r="AK158" s="31">
        <v>0.7214985517883884</v>
      </c>
      <c r="AL158" s="31">
        <v>0</v>
      </c>
      <c r="AM158" s="32">
        <v>0</v>
      </c>
      <c r="AO158" s="30">
        <v>0</v>
      </c>
      <c r="AP158" s="31">
        <v>3.942734232823584E-3</v>
      </c>
      <c r="AQ158" s="31">
        <v>7.0413006517458503E-3</v>
      </c>
      <c r="AR158" s="31">
        <v>0</v>
      </c>
      <c r="AS158" s="31">
        <v>0</v>
      </c>
      <c r="AT158" s="31">
        <v>0.36876304191160991</v>
      </c>
      <c r="AU158" s="31">
        <v>0</v>
      </c>
      <c r="AV158" s="31">
        <v>2.1508784975596992E-2</v>
      </c>
      <c r="AW158" s="31">
        <v>1</v>
      </c>
      <c r="AX158" s="31">
        <v>0.1791681503263394</v>
      </c>
      <c r="AY158" s="31">
        <v>3.942734232823584E-3</v>
      </c>
      <c r="AZ158" s="31">
        <v>0.1374559965354753</v>
      </c>
      <c r="BA158" s="31">
        <v>0.71706278858396744</v>
      </c>
      <c r="BB158" s="31">
        <v>0.67509829603502436</v>
      </c>
      <c r="BC158" s="31">
        <v>0</v>
      </c>
      <c r="BD158" s="31">
        <v>0</v>
      </c>
      <c r="BE158" s="31">
        <v>0</v>
      </c>
      <c r="BF158" s="32">
        <v>0</v>
      </c>
      <c r="BH158" s="78" t="s">
        <v>103</v>
      </c>
      <c r="BI158" s="2">
        <v>1.3888398686257501E-3</v>
      </c>
      <c r="BJ158" s="72"/>
      <c r="BK158" s="2">
        <v>1.0183749814216801E-2</v>
      </c>
      <c r="BL158" s="72"/>
      <c r="BM158" s="72"/>
      <c r="BN158" s="72"/>
      <c r="BO158" s="73"/>
    </row>
    <row r="159" spans="22:67">
      <c r="V159" s="78" t="s">
        <v>236</v>
      </c>
      <c r="W159" s="11">
        <v>2</v>
      </c>
      <c r="X159" s="72">
        <v>1.8315910422309399E-3</v>
      </c>
      <c r="Y159" s="40" t="s">
        <v>0</v>
      </c>
      <c r="Z159" s="11"/>
      <c r="AA159" s="42" t="s">
        <v>2</v>
      </c>
      <c r="AB159" s="11"/>
      <c r="AC159" s="11"/>
      <c r="AD159" s="11"/>
      <c r="AE159" s="47"/>
      <c r="AG159" s="30">
        <v>2.1066677011627177E-2</v>
      </c>
      <c r="AH159" s="31">
        <v>1</v>
      </c>
      <c r="AI159" s="31">
        <v>0</v>
      </c>
      <c r="AJ159" s="31">
        <v>1.7652850898097216E-2</v>
      </c>
      <c r="AK159" s="31">
        <v>4.1591477379252451E-2</v>
      </c>
      <c r="AL159" s="31">
        <v>0</v>
      </c>
      <c r="AM159" s="32">
        <v>0</v>
      </c>
      <c r="AO159" s="30">
        <v>4.6205171423782214E-3</v>
      </c>
      <c r="AP159" s="31">
        <v>1.181331340117806E-2</v>
      </c>
      <c r="AQ159" s="31">
        <v>4.7001615827862539E-2</v>
      </c>
      <c r="AR159" s="31">
        <v>0.50558738657281754</v>
      </c>
      <c r="AS159" s="31">
        <v>1</v>
      </c>
      <c r="AT159" s="31">
        <v>0</v>
      </c>
      <c r="AU159" s="31">
        <v>0</v>
      </c>
      <c r="AV159" s="31">
        <v>2.6577909649225798E-2</v>
      </c>
      <c r="AW159" s="31">
        <v>0</v>
      </c>
      <c r="AX159" s="31">
        <v>2.2176705337430956E-2</v>
      </c>
      <c r="AY159" s="31">
        <v>1.181331340117806E-2</v>
      </c>
      <c r="AZ159" s="31">
        <v>9.5971370927064262E-3</v>
      </c>
      <c r="BA159" s="31">
        <v>0</v>
      </c>
      <c r="BB159" s="31">
        <v>0.15608496876325612</v>
      </c>
      <c r="BC159" s="31">
        <v>0</v>
      </c>
      <c r="BD159" s="31">
        <v>0</v>
      </c>
      <c r="BE159" s="31">
        <v>0</v>
      </c>
      <c r="BF159" s="32">
        <v>0</v>
      </c>
      <c r="BH159" s="78" t="s">
        <v>236</v>
      </c>
      <c r="BI159" s="2">
        <v>1.8315910422309399E-3</v>
      </c>
      <c r="BJ159" s="72"/>
      <c r="BK159" s="2">
        <v>7.0197962296185495E-2</v>
      </c>
      <c r="BL159" s="72"/>
      <c r="BM159" s="72"/>
      <c r="BN159" s="72"/>
      <c r="BO159" s="73"/>
    </row>
    <row r="160" spans="22:67">
      <c r="V160" s="78" t="s">
        <v>38</v>
      </c>
      <c r="W160" s="11">
        <v>2</v>
      </c>
      <c r="X160" s="72">
        <v>2.3056587791206902E-3</v>
      </c>
      <c r="Y160" s="40" t="s">
        <v>0</v>
      </c>
      <c r="Z160" s="11"/>
      <c r="AA160" s="42" t="s">
        <v>2</v>
      </c>
      <c r="AB160" s="11"/>
      <c r="AC160" s="11"/>
      <c r="AD160" s="11"/>
      <c r="AE160" s="47"/>
      <c r="AG160" s="30">
        <v>1.4554731498972507E-2</v>
      </c>
      <c r="AH160" s="31">
        <v>2.2719655914252769E-2</v>
      </c>
      <c r="AI160" s="31">
        <v>1.8268172443246605E-2</v>
      </c>
      <c r="AJ160" s="31">
        <v>1</v>
      </c>
      <c r="AK160" s="31">
        <v>0.27803093240447174</v>
      </c>
      <c r="AL160" s="31">
        <v>1.7076071182556912E-2</v>
      </c>
      <c r="AM160" s="32">
        <v>0</v>
      </c>
      <c r="AO160" s="30">
        <v>7.0152347883055584E-3</v>
      </c>
      <c r="AP160" s="31">
        <v>6.7758956099921667E-3</v>
      </c>
      <c r="AQ160" s="31">
        <v>5.7651251634286312E-3</v>
      </c>
      <c r="AR160" s="31">
        <v>1.2783532740898072E-2</v>
      </c>
      <c r="AS160" s="31">
        <v>1.1123298929839763E-2</v>
      </c>
      <c r="AT160" s="31">
        <v>8.4472200887990446E-3</v>
      </c>
      <c r="AU160" s="31">
        <v>1.0775523652611703E-2</v>
      </c>
      <c r="AV160" s="31">
        <v>5.2253245426147073E-2</v>
      </c>
      <c r="AW160" s="31">
        <v>1</v>
      </c>
      <c r="AX160" s="31">
        <v>7.9853540694613829E-3</v>
      </c>
      <c r="AY160" s="31">
        <v>6.7758956099921667E-3</v>
      </c>
      <c r="AZ160" s="31">
        <v>1.5174243470207432E-2</v>
      </c>
      <c r="BA160" s="31">
        <v>0</v>
      </c>
      <c r="BB160" s="31">
        <v>0.63464132881040636</v>
      </c>
      <c r="BC160" s="31">
        <v>8.5549928148164669E-3</v>
      </c>
      <c r="BD160" s="31">
        <v>9.4969679213732748E-3</v>
      </c>
      <c r="BE160" s="31">
        <v>8.4713833996001402E-3</v>
      </c>
      <c r="BF160" s="32">
        <v>0</v>
      </c>
      <c r="BH160" s="78" t="s">
        <v>38</v>
      </c>
      <c r="BI160" s="2">
        <v>2.88518472800873E-3</v>
      </c>
      <c r="BJ160" s="72"/>
      <c r="BK160" s="2">
        <v>2.3056587791206902E-3</v>
      </c>
      <c r="BL160" s="72"/>
      <c r="BM160" s="72"/>
      <c r="BN160" s="72"/>
      <c r="BO160" s="73"/>
    </row>
    <row r="161" spans="22:67" ht="15" thickBot="1">
      <c r="V161" s="79" t="s">
        <v>325</v>
      </c>
      <c r="W161" s="48">
        <v>2</v>
      </c>
      <c r="X161" s="74">
        <v>6.1649958605168196E-3</v>
      </c>
      <c r="Y161" s="4" t="s">
        <v>0</v>
      </c>
      <c r="Z161" s="48"/>
      <c r="AA161" s="6" t="s">
        <v>2</v>
      </c>
      <c r="AB161" s="48"/>
      <c r="AC161" s="48"/>
      <c r="AD161" s="48"/>
      <c r="AE161" s="49"/>
      <c r="AG161" s="33">
        <v>1.5714627784631154E-2</v>
      </c>
      <c r="AH161" s="34">
        <v>0.40654636259614646</v>
      </c>
      <c r="AI161" s="34">
        <v>0.12055628314160431</v>
      </c>
      <c r="AJ161" s="34">
        <v>1</v>
      </c>
      <c r="AK161" s="34">
        <v>0.41636990210665492</v>
      </c>
      <c r="AL161" s="34">
        <v>0.49531358222193445</v>
      </c>
      <c r="AM161" s="35">
        <v>0</v>
      </c>
      <c r="AO161" s="33">
        <v>8.6402082376253048E-3</v>
      </c>
      <c r="AP161" s="34">
        <v>1.6886260087812348E-2</v>
      </c>
      <c r="AQ161" s="34">
        <v>1.0880760588380717E-2</v>
      </c>
      <c r="AR161" s="34">
        <v>0.15989258957598632</v>
      </c>
      <c r="AS161" s="34">
        <v>0.31104527449463631</v>
      </c>
      <c r="AT161" s="34">
        <v>0</v>
      </c>
      <c r="AU161" s="34">
        <v>0.13965078452663174</v>
      </c>
      <c r="AV161" s="34">
        <v>0.15838661318547123</v>
      </c>
      <c r="AW161" s="34">
        <v>1</v>
      </c>
      <c r="AX161" s="34">
        <v>5.1163089096774389E-2</v>
      </c>
      <c r="AY161" s="34">
        <v>1.6886260087812348E-2</v>
      </c>
      <c r="AZ161" s="34">
        <v>1.7113897777196969E-2</v>
      </c>
      <c r="BA161" s="34">
        <v>4.5981233124226806E-2</v>
      </c>
      <c r="BB161" s="34">
        <v>0.6775207584216254</v>
      </c>
      <c r="BC161" s="34">
        <v>0.6551729837812591</v>
      </c>
      <c r="BD161" s="34">
        <v>0.27815608484308518</v>
      </c>
      <c r="BE161" s="34">
        <v>0.29560853813174492</v>
      </c>
      <c r="BF161" s="35">
        <v>0</v>
      </c>
      <c r="BH161" s="79" t="s">
        <v>325</v>
      </c>
      <c r="BI161" s="71">
        <v>6.1649958605168196E-3</v>
      </c>
      <c r="BJ161" s="74"/>
      <c r="BK161" s="71">
        <v>7.4130822349976103E-2</v>
      </c>
      <c r="BL161" s="74"/>
      <c r="BM161" s="74"/>
      <c r="BN161" s="74"/>
      <c r="BO161" s="75"/>
    </row>
    <row r="162" spans="22:67" ht="15" thickBot="1"/>
    <row r="163" spans="22:67" ht="15" thickBot="1">
      <c r="AT163" s="99"/>
      <c r="AV163" s="99" t="s">
        <v>434</v>
      </c>
      <c r="AW163" s="96">
        <v>0</v>
      </c>
      <c r="AX163" s="97">
        <v>0.2</v>
      </c>
      <c r="AY163" s="97">
        <v>0.4</v>
      </c>
      <c r="AZ163" s="97">
        <v>0.6</v>
      </c>
      <c r="BA163" s="97">
        <v>0.8</v>
      </c>
      <c r="BB163" s="98">
        <v>1</v>
      </c>
    </row>
    <row r="164" spans="22:67">
      <c r="AW164" s="100" t="s">
        <v>435</v>
      </c>
      <c r="BB164" s="100" t="s">
        <v>436</v>
      </c>
    </row>
  </sheetData>
  <autoFilter ref="V3:BO161">
    <sortState ref="V4:BO161">
      <sortCondition descending="1" ref="W3:W161"/>
    </sortState>
  </autoFilter>
  <conditionalFormatting sqref="AG4:AM161">
    <cfRule type="colorScale" priority="1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AO4:BF161 AW163:BB163">
    <cfRule type="colorScale" priority="3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BI4:BO161">
    <cfRule type="colorScale" priority="2">
      <colorScale>
        <cfvo type="num" val="9.9999999999999999E-91"/>
        <cfvo type="num" val="1E-10"/>
        <cfvo type="num" val="1E-4"/>
        <color rgb="FF333333"/>
        <color theme="0" tint="-0.249977111117893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3"/>
  <sheetViews>
    <sheetView zoomScale="55" zoomScaleNormal="55" workbookViewId="0">
      <selection activeCell="BA98" sqref="BA98"/>
    </sheetView>
  </sheetViews>
  <sheetFormatPr defaultRowHeight="14.25"/>
  <cols>
    <col min="1" max="1" width="16.75" customWidth="1"/>
    <col min="3" max="3" width="15.375" bestFit="1" customWidth="1"/>
    <col min="4" max="10" width="3.375" customWidth="1"/>
    <col min="12" max="18" width="3.375" customWidth="1"/>
    <col min="20" max="37" width="3.375" customWidth="1"/>
    <col min="39" max="39" width="11.625" bestFit="1" customWidth="1"/>
    <col min="40" max="46" width="12.25" customWidth="1"/>
  </cols>
  <sheetData>
    <row r="1" spans="1:46" ht="15.75" thickBot="1">
      <c r="A1" t="s">
        <v>426</v>
      </c>
      <c r="L1" t="s">
        <v>423</v>
      </c>
      <c r="T1" s="11" t="s">
        <v>424</v>
      </c>
      <c r="U1" s="8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46" ht="48" customHeight="1">
      <c r="A2" s="80" t="s">
        <v>395</v>
      </c>
      <c r="B2" s="36"/>
      <c r="C2" s="36"/>
      <c r="D2" s="37" t="s">
        <v>396</v>
      </c>
      <c r="E2" s="37"/>
      <c r="F2" s="37"/>
      <c r="G2" s="37"/>
      <c r="H2" s="37"/>
      <c r="I2" s="37"/>
      <c r="J2" s="38"/>
      <c r="L2" s="82" t="s">
        <v>417</v>
      </c>
      <c r="M2" s="83" t="s">
        <v>418</v>
      </c>
      <c r="N2" s="84" t="s">
        <v>425</v>
      </c>
      <c r="O2" s="85" t="s">
        <v>419</v>
      </c>
      <c r="P2" s="92" t="s">
        <v>420</v>
      </c>
      <c r="Q2" s="93" t="s">
        <v>421</v>
      </c>
      <c r="R2" s="86" t="s">
        <v>422</v>
      </c>
      <c r="T2" s="12" t="s">
        <v>397</v>
      </c>
      <c r="U2" s="13" t="s">
        <v>398</v>
      </c>
      <c r="V2" s="14" t="s">
        <v>399</v>
      </c>
      <c r="W2" s="15" t="s">
        <v>400</v>
      </c>
      <c r="X2" s="16" t="s">
        <v>401</v>
      </c>
      <c r="Y2" s="17" t="s">
        <v>402</v>
      </c>
      <c r="Z2" s="18" t="s">
        <v>403</v>
      </c>
      <c r="AA2" s="19" t="s">
        <v>404</v>
      </c>
      <c r="AB2" s="20" t="s">
        <v>405</v>
      </c>
      <c r="AC2" s="21" t="s">
        <v>406</v>
      </c>
      <c r="AD2" s="22" t="s">
        <v>407</v>
      </c>
      <c r="AE2" s="23" t="s">
        <v>408</v>
      </c>
      <c r="AF2" s="24" t="s">
        <v>409</v>
      </c>
      <c r="AG2" s="25" t="s">
        <v>410</v>
      </c>
      <c r="AH2" s="26" t="s">
        <v>411</v>
      </c>
      <c r="AI2" s="27" t="s">
        <v>412</v>
      </c>
      <c r="AJ2" s="28" t="s">
        <v>413</v>
      </c>
      <c r="AK2" s="29" t="s">
        <v>414</v>
      </c>
      <c r="AM2" s="76"/>
      <c r="AN2" s="68"/>
      <c r="AO2" s="68" t="s">
        <v>415</v>
      </c>
      <c r="AP2" s="68"/>
      <c r="AQ2" s="68"/>
      <c r="AR2" s="68"/>
      <c r="AS2" s="68"/>
      <c r="AT2" s="69"/>
    </row>
    <row r="3" spans="1:46" ht="15" thickBot="1">
      <c r="A3" s="77" t="s">
        <v>394</v>
      </c>
      <c r="B3" s="3" t="s">
        <v>393</v>
      </c>
      <c r="C3" s="3" t="s">
        <v>416</v>
      </c>
      <c r="D3" s="4" t="s">
        <v>0</v>
      </c>
      <c r="E3" s="5" t="s">
        <v>1</v>
      </c>
      <c r="F3" s="6" t="s">
        <v>2</v>
      </c>
      <c r="G3" s="7" t="s">
        <v>3</v>
      </c>
      <c r="H3" s="8" t="s">
        <v>4</v>
      </c>
      <c r="I3" s="9" t="s">
        <v>5</v>
      </c>
      <c r="J3" s="39" t="s">
        <v>6</v>
      </c>
      <c r="L3" s="87"/>
      <c r="M3" s="88"/>
      <c r="N3" s="10"/>
      <c r="O3" s="89"/>
      <c r="P3" s="90"/>
      <c r="Q3" s="4"/>
      <c r="R3" s="91"/>
      <c r="T3" s="50"/>
      <c r="U3" s="51"/>
      <c r="V3" s="52"/>
      <c r="W3" s="53"/>
      <c r="X3" s="54"/>
      <c r="Y3" s="55"/>
      <c r="Z3" s="56"/>
      <c r="AA3" s="57"/>
      <c r="AB3" s="58"/>
      <c r="AC3" s="59"/>
      <c r="AD3" s="60"/>
      <c r="AE3" s="61"/>
      <c r="AF3" s="62"/>
      <c r="AG3" s="63"/>
      <c r="AH3" s="64"/>
      <c r="AI3" s="65"/>
      <c r="AJ3" s="66"/>
      <c r="AK3" s="67"/>
      <c r="AM3" s="77" t="s">
        <v>394</v>
      </c>
      <c r="AN3" s="4" t="s">
        <v>0</v>
      </c>
      <c r="AO3" s="5" t="s">
        <v>1</v>
      </c>
      <c r="AP3" s="6" t="s">
        <v>2</v>
      </c>
      <c r="AQ3" s="7" t="s">
        <v>3</v>
      </c>
      <c r="AR3" s="8" t="s">
        <v>4</v>
      </c>
      <c r="AS3" s="9" t="s">
        <v>5</v>
      </c>
      <c r="AT3" s="39" t="s">
        <v>6</v>
      </c>
    </row>
    <row r="4" spans="1:46">
      <c r="A4" s="78" t="s">
        <v>16</v>
      </c>
      <c r="B4" s="11">
        <v>7</v>
      </c>
      <c r="C4" s="72">
        <v>1.08363572187818E-51</v>
      </c>
      <c r="D4" s="40" t="s">
        <v>0</v>
      </c>
      <c r="E4" s="41" t="s">
        <v>1</v>
      </c>
      <c r="F4" s="42" t="s">
        <v>2</v>
      </c>
      <c r="G4" s="43" t="s">
        <v>3</v>
      </c>
      <c r="H4" s="44" t="s">
        <v>4</v>
      </c>
      <c r="I4" s="45" t="s">
        <v>5</v>
      </c>
      <c r="J4" s="46" t="s">
        <v>6</v>
      </c>
      <c r="L4" s="30">
        <v>4.3607302980834685E-2</v>
      </c>
      <c r="M4" s="31">
        <v>0.71445104556068406</v>
      </c>
      <c r="N4" s="31">
        <v>0.86303846396101036</v>
      </c>
      <c r="O4" s="31">
        <v>0.15817266204090849</v>
      </c>
      <c r="P4" s="31">
        <v>0.10805698350160421</v>
      </c>
      <c r="Q4" s="31">
        <v>0.68613143571823543</v>
      </c>
      <c r="R4" s="32">
        <v>1</v>
      </c>
      <c r="T4" s="30">
        <v>3.368672185604223E-3</v>
      </c>
      <c r="U4" s="31">
        <v>2.6575042083699884E-2</v>
      </c>
      <c r="V4" s="31">
        <v>1.9954001898957942E-2</v>
      </c>
      <c r="W4" s="31">
        <v>0.21753341511315902</v>
      </c>
      <c r="X4" s="31">
        <v>0.67160121741478052</v>
      </c>
      <c r="Y4" s="31">
        <v>7.4051738435411865E-2</v>
      </c>
      <c r="Z4" s="31">
        <v>1</v>
      </c>
      <c r="AA4" s="31">
        <v>0.19684594572794104</v>
      </c>
      <c r="AB4" s="31">
        <v>0</v>
      </c>
      <c r="AC4" s="31">
        <v>1.017146718652402E-2</v>
      </c>
      <c r="AD4" s="31">
        <v>2.6575042083699884E-2</v>
      </c>
      <c r="AE4" s="31">
        <v>0.10868569537632991</v>
      </c>
      <c r="AF4" s="31">
        <v>7.8099607544230246E-2</v>
      </c>
      <c r="AG4" s="31">
        <v>9.7860194289875441E-2</v>
      </c>
      <c r="AH4" s="31">
        <v>0</v>
      </c>
      <c r="AI4" s="31">
        <v>0.54215527199389757</v>
      </c>
      <c r="AJ4" s="31">
        <v>0.31173559394281308</v>
      </c>
      <c r="AK4" s="32">
        <v>0.62225021437974659</v>
      </c>
      <c r="AM4" s="78" t="s">
        <v>16</v>
      </c>
      <c r="AN4" s="2">
        <v>1.4060869619168399E-4</v>
      </c>
      <c r="AO4" s="2">
        <v>1.9761363193777701E-13</v>
      </c>
      <c r="AP4" s="2">
        <v>2.1517817575218E-2</v>
      </c>
      <c r="AQ4" s="2">
        <v>1.35231240792022E-11</v>
      </c>
      <c r="AR4" s="2">
        <v>7.7565783337387805E-23</v>
      </c>
      <c r="AS4" s="2">
        <v>2.0074454318730101E-13</v>
      </c>
      <c r="AT4" s="70">
        <v>1.08363572187818E-51</v>
      </c>
    </row>
    <row r="5" spans="1:46">
      <c r="A5" s="78" t="s">
        <v>34</v>
      </c>
      <c r="B5" s="11">
        <v>7</v>
      </c>
      <c r="C5" s="72">
        <v>1.11802565053617E-37</v>
      </c>
      <c r="D5" s="40" t="s">
        <v>0</v>
      </c>
      <c r="E5" s="41" t="s">
        <v>1</v>
      </c>
      <c r="F5" s="42" t="s">
        <v>2</v>
      </c>
      <c r="G5" s="43" t="s">
        <v>3</v>
      </c>
      <c r="H5" s="44" t="s">
        <v>4</v>
      </c>
      <c r="I5" s="45" t="s">
        <v>5</v>
      </c>
      <c r="J5" s="46" t="s">
        <v>6</v>
      </c>
      <c r="L5" s="30">
        <v>6.8245421589528772E-3</v>
      </c>
      <c r="M5" s="31">
        <v>0.57802178372894675</v>
      </c>
      <c r="N5" s="31">
        <v>0</v>
      </c>
      <c r="O5" s="31">
        <v>1</v>
      </c>
      <c r="P5" s="31">
        <v>3.7009544414502629E-3</v>
      </c>
      <c r="Q5" s="31">
        <v>0</v>
      </c>
      <c r="R5" s="32">
        <v>0</v>
      </c>
      <c r="T5" s="30">
        <v>0</v>
      </c>
      <c r="U5" s="31">
        <v>8.2539583564939113E-3</v>
      </c>
      <c r="V5" s="31">
        <v>5.3951259614118431E-3</v>
      </c>
      <c r="W5" s="31">
        <v>0.31919619836968671</v>
      </c>
      <c r="X5" s="31">
        <v>0.25882558535926004</v>
      </c>
      <c r="Y5" s="31">
        <v>0</v>
      </c>
      <c r="Z5" s="31">
        <v>0</v>
      </c>
      <c r="AA5" s="31">
        <v>0</v>
      </c>
      <c r="AB5" s="31">
        <v>1</v>
      </c>
      <c r="AC5" s="31">
        <v>1.1102863324350789E-2</v>
      </c>
      <c r="AD5" s="31">
        <v>8.2539583564939113E-3</v>
      </c>
      <c r="AE5" s="31">
        <v>0</v>
      </c>
      <c r="AF5" s="31">
        <v>0</v>
      </c>
      <c r="AG5" s="31">
        <v>0</v>
      </c>
      <c r="AH5" s="31">
        <v>0</v>
      </c>
      <c r="AI5" s="31">
        <v>0</v>
      </c>
      <c r="AJ5" s="31">
        <v>0</v>
      </c>
      <c r="AK5" s="32">
        <v>0</v>
      </c>
      <c r="AM5" s="78" t="s">
        <v>34</v>
      </c>
      <c r="AN5" s="2">
        <v>1.9621086054310199E-4</v>
      </c>
      <c r="AO5" s="2">
        <v>9.6783506608204803E-17</v>
      </c>
      <c r="AP5" s="2">
        <v>5.8292520116268398E-2</v>
      </c>
      <c r="AQ5" s="2">
        <v>5.5353077356445295E-10</v>
      </c>
      <c r="AR5" s="2">
        <v>3.1252349159730399E-22</v>
      </c>
      <c r="AS5" s="2">
        <v>2.7936568644682502E-18</v>
      </c>
      <c r="AT5" s="70">
        <v>1.11802565053617E-37</v>
      </c>
    </row>
    <row r="6" spans="1:46">
      <c r="A6" s="78" t="s">
        <v>222</v>
      </c>
      <c r="B6" s="11">
        <v>2</v>
      </c>
      <c r="C6" s="72">
        <v>3.3946030810992698E-28</v>
      </c>
      <c r="D6" s="11"/>
      <c r="E6" s="41" t="s">
        <v>1</v>
      </c>
      <c r="F6" s="11"/>
      <c r="G6" s="11"/>
      <c r="H6" s="11"/>
      <c r="I6" s="11"/>
      <c r="J6" s="46" t="s">
        <v>6</v>
      </c>
      <c r="L6" s="30">
        <v>0</v>
      </c>
      <c r="M6" s="31">
        <v>1</v>
      </c>
      <c r="N6" s="31">
        <v>0</v>
      </c>
      <c r="O6" s="31">
        <v>0</v>
      </c>
      <c r="P6" s="31">
        <v>0</v>
      </c>
      <c r="Q6" s="31">
        <v>0</v>
      </c>
      <c r="R6" s="32">
        <v>0</v>
      </c>
      <c r="T6" s="30">
        <v>0</v>
      </c>
      <c r="U6" s="31">
        <v>0</v>
      </c>
      <c r="V6" s="31">
        <v>0</v>
      </c>
      <c r="W6" s="31">
        <v>1</v>
      </c>
      <c r="X6" s="31">
        <v>0</v>
      </c>
      <c r="Y6" s="31">
        <v>0</v>
      </c>
      <c r="Z6" s="31">
        <v>0</v>
      </c>
      <c r="AA6" s="31">
        <v>0</v>
      </c>
      <c r="AB6" s="31">
        <v>0</v>
      </c>
      <c r="AC6" s="31">
        <v>0</v>
      </c>
      <c r="AD6" s="31">
        <v>0</v>
      </c>
      <c r="AE6" s="31">
        <v>0</v>
      </c>
      <c r="AF6" s="31">
        <v>0</v>
      </c>
      <c r="AG6" s="31">
        <v>0</v>
      </c>
      <c r="AH6" s="31">
        <v>0</v>
      </c>
      <c r="AI6" s="31">
        <v>0</v>
      </c>
      <c r="AJ6" s="31">
        <v>0</v>
      </c>
      <c r="AK6" s="32">
        <v>0</v>
      </c>
      <c r="AM6" s="78" t="s">
        <v>222</v>
      </c>
      <c r="AN6" s="72"/>
      <c r="AO6" s="2">
        <v>1.4298986127600201E-12</v>
      </c>
      <c r="AP6" s="72"/>
      <c r="AQ6" s="72"/>
      <c r="AR6" s="72"/>
      <c r="AS6" s="72"/>
      <c r="AT6" s="70">
        <v>3.3946030810992698E-28</v>
      </c>
    </row>
    <row r="7" spans="1:46">
      <c r="A7" s="78" t="s">
        <v>288</v>
      </c>
      <c r="B7" s="11">
        <v>2</v>
      </c>
      <c r="C7" s="72">
        <v>4.2780658788818297E-26</v>
      </c>
      <c r="D7" s="11"/>
      <c r="E7" s="11"/>
      <c r="F7" s="11"/>
      <c r="G7" s="11"/>
      <c r="H7" s="11"/>
      <c r="I7" s="45" t="s">
        <v>5</v>
      </c>
      <c r="J7" s="46" t="s">
        <v>6</v>
      </c>
      <c r="L7" s="30">
        <v>3.7295189023596055E-2</v>
      </c>
      <c r="M7" s="31">
        <v>1</v>
      </c>
      <c r="N7" s="31">
        <v>0.12814993452005738</v>
      </c>
      <c r="O7" s="31">
        <v>8.9906238138577732E-2</v>
      </c>
      <c r="P7" s="31">
        <v>7.7304246476337948E-2</v>
      </c>
      <c r="Q7" s="31">
        <v>0.19460151330579228</v>
      </c>
      <c r="R7" s="32">
        <v>0.11533206787267233</v>
      </c>
      <c r="T7" s="30">
        <v>1.4941452761968354E-2</v>
      </c>
      <c r="U7" s="31">
        <v>2.3036428913570939E-2</v>
      </c>
      <c r="V7" s="31">
        <v>4.4671229849736253E-2</v>
      </c>
      <c r="W7" s="31">
        <v>1</v>
      </c>
      <c r="X7" s="31">
        <v>0.52920547799060946</v>
      </c>
      <c r="Y7" s="31">
        <v>7.1917558154843159E-2</v>
      </c>
      <c r="Z7" s="31">
        <v>0.12405002371736652</v>
      </c>
      <c r="AA7" s="31">
        <v>0.13748511186704135</v>
      </c>
      <c r="AB7" s="31">
        <v>0</v>
      </c>
      <c r="AC7" s="31">
        <v>8.4667829559359392E-2</v>
      </c>
      <c r="AD7" s="31">
        <v>2.3036428913570939E-2</v>
      </c>
      <c r="AE7" s="31">
        <v>5.0679121165737639E-2</v>
      </c>
      <c r="AF7" s="31">
        <v>1.1858378091883202E-2</v>
      </c>
      <c r="AG7" s="31">
        <v>9.5397586643594892E-2</v>
      </c>
      <c r="AH7" s="31">
        <v>2.8829187665852931E-2</v>
      </c>
      <c r="AI7" s="31">
        <v>0.10650913021694838</v>
      </c>
      <c r="AJ7" s="31">
        <v>0.19107656995553168</v>
      </c>
      <c r="AK7" s="32">
        <v>8.8183214989437667E-2</v>
      </c>
      <c r="AM7" s="78" t="s">
        <v>288</v>
      </c>
      <c r="AN7" s="72"/>
      <c r="AO7" s="72"/>
      <c r="AP7" s="72"/>
      <c r="AQ7" s="72"/>
      <c r="AR7" s="72"/>
      <c r="AS7" s="2">
        <v>1.25452925228871E-7</v>
      </c>
      <c r="AT7" s="70">
        <v>4.2780658788818297E-26</v>
      </c>
    </row>
    <row r="8" spans="1:46">
      <c r="A8" s="78" t="s">
        <v>36</v>
      </c>
      <c r="B8" s="11">
        <v>4</v>
      </c>
      <c r="C8" s="72">
        <v>3.21455862992847E-24</v>
      </c>
      <c r="D8" s="11"/>
      <c r="E8" s="11"/>
      <c r="F8" s="42" t="s">
        <v>2</v>
      </c>
      <c r="G8" s="43" t="s">
        <v>3</v>
      </c>
      <c r="H8" s="44" t="s">
        <v>4</v>
      </c>
      <c r="I8" s="11"/>
      <c r="J8" s="46" t="s">
        <v>6</v>
      </c>
      <c r="L8" s="30">
        <v>2.509597609167739E-2</v>
      </c>
      <c r="M8" s="31">
        <v>1</v>
      </c>
      <c r="N8" s="31">
        <v>4.8172121722817401E-2</v>
      </c>
      <c r="O8" s="31">
        <v>0.76947541332572167</v>
      </c>
      <c r="P8" s="31">
        <v>0.27902357870285349</v>
      </c>
      <c r="Q8" s="31">
        <v>0.11444430034735158</v>
      </c>
      <c r="R8" s="32">
        <v>0</v>
      </c>
      <c r="T8" s="30">
        <v>2.5150892275889597E-2</v>
      </c>
      <c r="U8" s="31">
        <v>3.1379181061187832E-2</v>
      </c>
      <c r="V8" s="31">
        <v>2.9952644235869852E-2</v>
      </c>
      <c r="W8" s="31">
        <v>0.92913073801366608</v>
      </c>
      <c r="X8" s="31">
        <v>0.79390878945917942</v>
      </c>
      <c r="Y8" s="31">
        <v>8.3002469850647687E-2</v>
      </c>
      <c r="Z8" s="31">
        <v>0</v>
      </c>
      <c r="AA8" s="31">
        <v>0.3258365525787239</v>
      </c>
      <c r="AB8" s="31">
        <v>1</v>
      </c>
      <c r="AC8" s="31">
        <v>7.6001099262032051E-2</v>
      </c>
      <c r="AD8" s="31">
        <v>3.1379181061187832E-2</v>
      </c>
      <c r="AE8" s="31">
        <v>0.18354079264691617</v>
      </c>
      <c r="AF8" s="31">
        <v>0.2892850809612324</v>
      </c>
      <c r="AG8" s="31">
        <v>0.65817533151879615</v>
      </c>
      <c r="AH8" s="31">
        <v>0</v>
      </c>
      <c r="AI8" s="31">
        <v>0.19719205319246105</v>
      </c>
      <c r="AJ8" s="31">
        <v>0</v>
      </c>
      <c r="AK8" s="32">
        <v>0</v>
      </c>
      <c r="AM8" s="78" t="s">
        <v>36</v>
      </c>
      <c r="AN8" s="72"/>
      <c r="AO8" s="72"/>
      <c r="AP8" s="2">
        <v>3.8168588840599401E-3</v>
      </c>
      <c r="AQ8" s="2">
        <v>8.2653600733910303E-11</v>
      </c>
      <c r="AR8" s="2">
        <v>5.3262429896238097E-22</v>
      </c>
      <c r="AS8" s="72"/>
      <c r="AT8" s="70">
        <v>3.21455862992847E-24</v>
      </c>
    </row>
    <row r="9" spans="1:46">
      <c r="A9" s="78" t="s">
        <v>307</v>
      </c>
      <c r="B9" s="11">
        <v>2</v>
      </c>
      <c r="C9" s="72">
        <v>2.0813918516947299E-23</v>
      </c>
      <c r="D9" s="11"/>
      <c r="E9" s="11"/>
      <c r="F9" s="11"/>
      <c r="G9" s="11"/>
      <c r="H9" s="11"/>
      <c r="I9" s="45" t="s">
        <v>5</v>
      </c>
      <c r="J9" s="46" t="s">
        <v>6</v>
      </c>
      <c r="L9" s="30">
        <v>0.95932384071748333</v>
      </c>
      <c r="M9" s="31">
        <v>0.6068936582111929</v>
      </c>
      <c r="N9" s="31">
        <v>0.2206637682140348</v>
      </c>
      <c r="O9" s="31">
        <v>0.27067491976793351</v>
      </c>
      <c r="P9" s="31">
        <v>0.54197683412481501</v>
      </c>
      <c r="Q9" s="31">
        <v>0.10212091546306676</v>
      </c>
      <c r="R9" s="32">
        <v>1</v>
      </c>
      <c r="T9" s="30">
        <v>0.73318088712021379</v>
      </c>
      <c r="U9" s="31">
        <v>0.67683943138454317</v>
      </c>
      <c r="V9" s="31">
        <v>0.73045328628877249</v>
      </c>
      <c r="W9" s="31">
        <v>0.37369144816200434</v>
      </c>
      <c r="X9" s="31">
        <v>0.43080675557515752</v>
      </c>
      <c r="Y9" s="31">
        <v>0.29251188038660964</v>
      </c>
      <c r="Z9" s="31">
        <v>0</v>
      </c>
      <c r="AA9" s="31">
        <v>0.35880666044828807</v>
      </c>
      <c r="AB9" s="31">
        <v>0</v>
      </c>
      <c r="AC9" s="31">
        <v>0.20773721959024372</v>
      </c>
      <c r="AD9" s="31">
        <v>0.67683943138454317</v>
      </c>
      <c r="AE9" s="31">
        <v>0.36820868132674417</v>
      </c>
      <c r="AF9" s="31">
        <v>0.20977785308654937</v>
      </c>
      <c r="AG9" s="31">
        <v>1</v>
      </c>
      <c r="AH9" s="31">
        <v>0.17189168562785692</v>
      </c>
      <c r="AI9" s="31">
        <v>0.13537148055918927</v>
      </c>
      <c r="AJ9" s="31">
        <v>0</v>
      </c>
      <c r="AK9" s="32">
        <v>0.66279997562373971</v>
      </c>
      <c r="AM9" s="78" t="s">
        <v>307</v>
      </c>
      <c r="AN9" s="72"/>
      <c r="AO9" s="72"/>
      <c r="AP9" s="72"/>
      <c r="AQ9" s="72"/>
      <c r="AR9" s="72"/>
      <c r="AS9" s="2">
        <v>1.7169706288190399E-7</v>
      </c>
      <c r="AT9" s="70">
        <v>2.0813918516947299E-23</v>
      </c>
    </row>
    <row r="10" spans="1:46">
      <c r="A10" s="78" t="s">
        <v>30</v>
      </c>
      <c r="B10" s="11">
        <v>3</v>
      </c>
      <c r="C10" s="72">
        <v>2.5787574750868702E-22</v>
      </c>
      <c r="D10" s="11"/>
      <c r="E10" s="41" t="s">
        <v>1</v>
      </c>
      <c r="F10" s="11"/>
      <c r="G10" s="43" t="s">
        <v>3</v>
      </c>
      <c r="H10" s="44" t="s">
        <v>4</v>
      </c>
      <c r="I10" s="11"/>
      <c r="J10" s="47"/>
      <c r="L10" s="30">
        <v>2.4081691470295929E-2</v>
      </c>
      <c r="M10" s="31">
        <v>1</v>
      </c>
      <c r="N10" s="31">
        <v>2.4634458864166365E-2</v>
      </c>
      <c r="O10" s="31">
        <v>6.0322896846936799E-3</v>
      </c>
      <c r="P10" s="31">
        <v>3.3250929295782806E-2</v>
      </c>
      <c r="Q10" s="31">
        <v>5.0682850253076832E-2</v>
      </c>
      <c r="R10" s="32">
        <v>0.13194353822667601</v>
      </c>
      <c r="T10" s="30">
        <v>7.4750195787842188E-3</v>
      </c>
      <c r="U10" s="31">
        <v>1.1246698160004339E-2</v>
      </c>
      <c r="V10" s="31">
        <v>2.8886060210040549E-2</v>
      </c>
      <c r="W10" s="31">
        <v>0.83369589085804852</v>
      </c>
      <c r="X10" s="31">
        <v>1</v>
      </c>
      <c r="Y10" s="31">
        <v>4.5172105992733497E-2</v>
      </c>
      <c r="Z10" s="31">
        <v>0</v>
      </c>
      <c r="AA10" s="31">
        <v>1.1061384807288195E-2</v>
      </c>
      <c r="AB10" s="31">
        <v>0</v>
      </c>
      <c r="AC10" s="31">
        <v>1.1045939346391555E-2</v>
      </c>
      <c r="AD10" s="31">
        <v>1.1246698160004339E-2</v>
      </c>
      <c r="AE10" s="31">
        <v>5.2160179529113417E-3</v>
      </c>
      <c r="AF10" s="31">
        <v>0</v>
      </c>
      <c r="AG10" s="31">
        <v>0.12812591163749212</v>
      </c>
      <c r="AH10" s="31">
        <v>0</v>
      </c>
      <c r="AI10" s="31">
        <v>6.3133242042507656E-2</v>
      </c>
      <c r="AJ10" s="31">
        <v>2.9803692203533134E-2</v>
      </c>
      <c r="AK10" s="32">
        <v>0.12097216193576382</v>
      </c>
      <c r="AM10" s="78" t="s">
        <v>30</v>
      </c>
      <c r="AN10" s="72"/>
      <c r="AO10" s="2">
        <v>1.13817720958415E-10</v>
      </c>
      <c r="AP10" s="72"/>
      <c r="AQ10" s="2">
        <v>6.5233992682381403E-15</v>
      </c>
      <c r="AR10" s="2">
        <v>2.5787574750868702E-22</v>
      </c>
      <c r="AS10" s="72"/>
      <c r="AT10" s="73"/>
    </row>
    <row r="11" spans="1:46">
      <c r="A11" s="78" t="s">
        <v>72</v>
      </c>
      <c r="B11" s="11">
        <v>4</v>
      </c>
      <c r="C11" s="72">
        <v>1.17493979826071E-21</v>
      </c>
      <c r="D11" s="40" t="s">
        <v>0</v>
      </c>
      <c r="E11" s="41" t="s">
        <v>1</v>
      </c>
      <c r="F11" s="11"/>
      <c r="G11" s="43" t="s">
        <v>3</v>
      </c>
      <c r="H11" s="44" t="s">
        <v>4</v>
      </c>
      <c r="I11" s="11"/>
      <c r="J11" s="47"/>
      <c r="L11" s="30">
        <v>1.0098461920829447E-2</v>
      </c>
      <c r="M11" s="31">
        <v>1</v>
      </c>
      <c r="N11" s="31">
        <v>3.8664757263713663E-2</v>
      </c>
      <c r="O11" s="31">
        <v>5.1626018545039495E-2</v>
      </c>
      <c r="P11" s="31">
        <v>2.8713493625478214E-2</v>
      </c>
      <c r="Q11" s="31">
        <v>0</v>
      </c>
      <c r="R11" s="32">
        <v>0.50755433115881976</v>
      </c>
      <c r="T11" s="30">
        <v>0</v>
      </c>
      <c r="U11" s="31">
        <v>2.4262292413324723E-2</v>
      </c>
      <c r="V11" s="31">
        <v>1.1976978822654069E-2</v>
      </c>
      <c r="W11" s="31">
        <v>0.79429657308655988</v>
      </c>
      <c r="X11" s="31">
        <v>1</v>
      </c>
      <c r="Y11" s="31">
        <v>6.9376041457505117E-2</v>
      </c>
      <c r="Z11" s="31">
        <v>0</v>
      </c>
      <c r="AA11" s="31">
        <v>9.2632388157467563E-2</v>
      </c>
      <c r="AB11" s="31">
        <v>0</v>
      </c>
      <c r="AC11" s="31">
        <v>8.6145673849223545E-3</v>
      </c>
      <c r="AD11" s="31">
        <v>2.4262292413324723E-2</v>
      </c>
      <c r="AE11" s="31">
        <v>8.744409549900925E-3</v>
      </c>
      <c r="AF11" s="31">
        <v>0</v>
      </c>
      <c r="AG11" s="31">
        <v>0</v>
      </c>
      <c r="AH11" s="31">
        <v>0</v>
      </c>
      <c r="AI11" s="31">
        <v>0</v>
      </c>
      <c r="AJ11" s="31">
        <v>0</v>
      </c>
      <c r="AK11" s="32">
        <v>0.45535149852675572</v>
      </c>
      <c r="AM11" s="78" t="s">
        <v>72</v>
      </c>
      <c r="AN11" s="2">
        <v>1.3270400075124E-3</v>
      </c>
      <c r="AO11" s="2">
        <v>7.15292611967489E-12</v>
      </c>
      <c r="AP11" s="72"/>
      <c r="AQ11" s="2">
        <v>1.47898193723027E-10</v>
      </c>
      <c r="AR11" s="2">
        <v>1.17493979826071E-21</v>
      </c>
      <c r="AS11" s="72"/>
      <c r="AT11" s="73"/>
    </row>
    <row r="12" spans="1:46">
      <c r="A12" s="78" t="s">
        <v>71</v>
      </c>
      <c r="B12" s="11">
        <v>5</v>
      </c>
      <c r="C12" s="72">
        <v>1.17493979826071E-21</v>
      </c>
      <c r="D12" s="40" t="s">
        <v>0</v>
      </c>
      <c r="E12" s="41" t="s">
        <v>1</v>
      </c>
      <c r="F12" s="42" t="s">
        <v>2</v>
      </c>
      <c r="G12" s="43" t="s">
        <v>3</v>
      </c>
      <c r="H12" s="44" t="s">
        <v>4</v>
      </c>
      <c r="I12" s="11"/>
      <c r="J12" s="47"/>
      <c r="L12" s="30">
        <v>0.11428397497895068</v>
      </c>
      <c r="M12" s="31">
        <v>1</v>
      </c>
      <c r="N12" s="31">
        <v>0</v>
      </c>
      <c r="O12" s="31">
        <v>0.10132583695963411</v>
      </c>
      <c r="P12" s="31">
        <v>1.3206175202566799E-2</v>
      </c>
      <c r="Q12" s="31">
        <v>0</v>
      </c>
      <c r="R12" s="32">
        <v>0</v>
      </c>
      <c r="T12" s="30">
        <v>0</v>
      </c>
      <c r="U12" s="31">
        <v>4.9125657457153062E-3</v>
      </c>
      <c r="V12" s="31">
        <v>1.6767650522612015E-2</v>
      </c>
      <c r="W12" s="31">
        <v>1</v>
      </c>
      <c r="X12" s="31">
        <v>0.64666378014729331</v>
      </c>
      <c r="Y12" s="31">
        <v>0</v>
      </c>
      <c r="Z12" s="31">
        <v>0</v>
      </c>
      <c r="AA12" s="31">
        <v>0.16684958571453945</v>
      </c>
      <c r="AB12" s="31">
        <v>0</v>
      </c>
      <c r="AC12" s="31">
        <v>6.5238391141038285E-2</v>
      </c>
      <c r="AD12" s="31">
        <v>4.9125657457153062E-3</v>
      </c>
      <c r="AE12" s="31">
        <v>0</v>
      </c>
      <c r="AF12" s="31">
        <v>0</v>
      </c>
      <c r="AG12" s="31">
        <v>0</v>
      </c>
      <c r="AH12" s="31">
        <v>0</v>
      </c>
      <c r="AI12" s="31">
        <v>0</v>
      </c>
      <c r="AJ12" s="31">
        <v>0</v>
      </c>
      <c r="AK12" s="32">
        <v>0</v>
      </c>
      <c r="AM12" s="78" t="s">
        <v>71</v>
      </c>
      <c r="AN12" s="2">
        <v>8.9856237312601098E-4</v>
      </c>
      <c r="AO12" s="2">
        <v>2.0044134091302801E-12</v>
      </c>
      <c r="AP12" s="2">
        <v>3.8168588840599401E-3</v>
      </c>
      <c r="AQ12" s="2">
        <v>9.2388872664433397E-7</v>
      </c>
      <c r="AR12" s="2">
        <v>1.17493979826071E-21</v>
      </c>
      <c r="AS12" s="72"/>
      <c r="AT12" s="73"/>
    </row>
    <row r="13" spans="1:46">
      <c r="A13" s="78" t="s">
        <v>91</v>
      </c>
      <c r="B13" s="11">
        <v>2</v>
      </c>
      <c r="C13" s="72">
        <v>2.1218951341936101E-21</v>
      </c>
      <c r="D13" s="11"/>
      <c r="E13" s="41" t="s">
        <v>1</v>
      </c>
      <c r="F13" s="11"/>
      <c r="G13" s="11"/>
      <c r="H13" s="44" t="s">
        <v>4</v>
      </c>
      <c r="I13" s="11"/>
      <c r="J13" s="47"/>
      <c r="L13" s="30">
        <v>2.1564603576476622E-2</v>
      </c>
      <c r="M13" s="31">
        <v>1</v>
      </c>
      <c r="N13" s="31">
        <v>1.6499835147254945E-2</v>
      </c>
      <c r="O13" s="31">
        <v>9.8007633900758524E-3</v>
      </c>
      <c r="P13" s="31">
        <v>1.6573073192198428E-2</v>
      </c>
      <c r="Q13" s="31">
        <v>2.8300189643564292E-2</v>
      </c>
      <c r="R13" s="32">
        <v>3.4418811686470714E-2</v>
      </c>
      <c r="T13" s="30">
        <v>1.2185685004981E-2</v>
      </c>
      <c r="U13" s="31">
        <v>8.014675693260094E-3</v>
      </c>
      <c r="V13" s="31">
        <v>1.1222538805192084E-2</v>
      </c>
      <c r="W13" s="31">
        <v>0.67728965952943254</v>
      </c>
      <c r="X13" s="31">
        <v>1</v>
      </c>
      <c r="Y13" s="31">
        <v>1.1540413625751497E-2</v>
      </c>
      <c r="Z13" s="31">
        <v>1.6134589250679513E-2</v>
      </c>
      <c r="AA13" s="31">
        <v>1.6438719089668853E-2</v>
      </c>
      <c r="AB13" s="31">
        <v>0</v>
      </c>
      <c r="AC13" s="31">
        <v>1.4485918128288101E-2</v>
      </c>
      <c r="AD13" s="31">
        <v>8.014675693260094E-3</v>
      </c>
      <c r="AE13" s="31">
        <v>9.0657967468009727E-3</v>
      </c>
      <c r="AF13" s="31">
        <v>1.6392957900539924E-2</v>
      </c>
      <c r="AG13" s="31">
        <v>1.0624211123260138E-2</v>
      </c>
      <c r="AH13" s="31">
        <v>1.5915527601372301E-2</v>
      </c>
      <c r="AI13" s="31">
        <v>2.3438794729970281E-2</v>
      </c>
      <c r="AJ13" s="31">
        <v>2.4028820721902037E-2</v>
      </c>
      <c r="AK13" s="32">
        <v>2.8865158467504058E-2</v>
      </c>
      <c r="AM13" s="78" t="s">
        <v>91</v>
      </c>
      <c r="AN13" s="72"/>
      <c r="AO13" s="2">
        <v>4.32480670595559E-11</v>
      </c>
      <c r="AP13" s="72"/>
      <c r="AQ13" s="72"/>
      <c r="AR13" s="2">
        <v>2.1218951341936101E-21</v>
      </c>
      <c r="AS13" s="72"/>
      <c r="AT13" s="73"/>
    </row>
    <row r="14" spans="1:46">
      <c r="A14" s="78" t="s">
        <v>94</v>
      </c>
      <c r="B14" s="11">
        <v>2</v>
      </c>
      <c r="C14" s="72">
        <v>4.5786770330363502E-20</v>
      </c>
      <c r="D14" s="11"/>
      <c r="E14" s="11"/>
      <c r="F14" s="42" t="s">
        <v>2</v>
      </c>
      <c r="G14" s="11"/>
      <c r="H14" s="44" t="s">
        <v>4</v>
      </c>
      <c r="I14" s="11"/>
      <c r="J14" s="47"/>
      <c r="L14" s="30">
        <v>3.7769616964485997E-2</v>
      </c>
      <c r="M14" s="31">
        <v>1</v>
      </c>
      <c r="N14" s="31">
        <v>0.14420123137197943</v>
      </c>
      <c r="O14" s="31">
        <v>4.7558521814168538E-2</v>
      </c>
      <c r="P14" s="31">
        <v>0.35120522727284004</v>
      </c>
      <c r="Q14" s="31">
        <v>0.16115816498310417</v>
      </c>
      <c r="R14" s="32">
        <v>0</v>
      </c>
      <c r="T14" s="30">
        <v>3.5961336990060426E-2</v>
      </c>
      <c r="U14" s="31">
        <v>1.3443368729347011E-2</v>
      </c>
      <c r="V14" s="31">
        <v>6.316961144226016E-2</v>
      </c>
      <c r="W14" s="31">
        <v>0.52649301897130862</v>
      </c>
      <c r="X14" s="31">
        <v>0.96378311048373644</v>
      </c>
      <c r="Y14" s="31">
        <v>0</v>
      </c>
      <c r="Z14" s="31">
        <v>0.21489965295168492</v>
      </c>
      <c r="AA14" s="31">
        <v>7.0875329811822416E-2</v>
      </c>
      <c r="AB14" s="31">
        <v>0</v>
      </c>
      <c r="AC14" s="31">
        <v>1.1221900815801621E-2</v>
      </c>
      <c r="AD14" s="31">
        <v>1.3443368729347011E-2</v>
      </c>
      <c r="AE14" s="31">
        <v>1.4981324105846355E-2</v>
      </c>
      <c r="AF14" s="31">
        <v>0.41288668958481034</v>
      </c>
      <c r="AG14" s="31">
        <v>1</v>
      </c>
      <c r="AH14" s="31">
        <v>0</v>
      </c>
      <c r="AI14" s="31">
        <v>0.18494652679943818</v>
      </c>
      <c r="AJ14" s="31">
        <v>5.5223639541659902E-2</v>
      </c>
      <c r="AK14" s="32">
        <v>0</v>
      </c>
      <c r="AM14" s="78" t="s">
        <v>94</v>
      </c>
      <c r="AN14" s="72"/>
      <c r="AO14" s="72"/>
      <c r="AP14" s="2">
        <v>8.3143813947952807E-3</v>
      </c>
      <c r="AQ14" s="72"/>
      <c r="AR14" s="2">
        <v>4.5786770330363502E-20</v>
      </c>
      <c r="AS14" s="72"/>
      <c r="AT14" s="73"/>
    </row>
    <row r="15" spans="1:46">
      <c r="A15" s="78" t="s">
        <v>51</v>
      </c>
      <c r="B15" s="11">
        <v>2</v>
      </c>
      <c r="C15" s="72">
        <v>8.1105480822725595E-20</v>
      </c>
      <c r="D15" s="11"/>
      <c r="E15" s="11"/>
      <c r="F15" s="11"/>
      <c r="G15" s="43" t="s">
        <v>3</v>
      </c>
      <c r="H15" s="44" t="s">
        <v>4</v>
      </c>
      <c r="I15" s="11"/>
      <c r="J15" s="47"/>
      <c r="L15" s="30">
        <v>0.2417950779026127</v>
      </c>
      <c r="M15" s="31">
        <v>1</v>
      </c>
      <c r="N15" s="31">
        <v>0</v>
      </c>
      <c r="O15" s="31">
        <v>0</v>
      </c>
      <c r="P15" s="31">
        <v>1.9503730986779239E-2</v>
      </c>
      <c r="Q15" s="31">
        <v>0</v>
      </c>
      <c r="R15" s="32">
        <v>0</v>
      </c>
      <c r="T15" s="30">
        <v>2.324310753030201E-2</v>
      </c>
      <c r="U15" s="31">
        <v>0.16451816469759395</v>
      </c>
      <c r="V15" s="31">
        <v>0.72626552529614485</v>
      </c>
      <c r="W15" s="31">
        <v>1</v>
      </c>
      <c r="X15" s="31">
        <v>0.89008561599459357</v>
      </c>
      <c r="Y15" s="31">
        <v>0</v>
      </c>
      <c r="Z15" s="31">
        <v>0</v>
      </c>
      <c r="AA15" s="31">
        <v>0</v>
      </c>
      <c r="AB15" s="31">
        <v>0</v>
      </c>
      <c r="AC15" s="31">
        <v>0</v>
      </c>
      <c r="AD15" s="31">
        <v>0.16451816469759395</v>
      </c>
      <c r="AE15" s="31">
        <v>0.11059116418901843</v>
      </c>
      <c r="AF15" s="31">
        <v>0</v>
      </c>
      <c r="AG15" s="31">
        <v>0</v>
      </c>
      <c r="AH15" s="31">
        <v>0</v>
      </c>
      <c r="AI15" s="31">
        <v>0</v>
      </c>
      <c r="AJ15" s="31">
        <v>0</v>
      </c>
      <c r="AK15" s="32">
        <v>0</v>
      </c>
      <c r="AM15" s="78" t="s">
        <v>51</v>
      </c>
      <c r="AN15" s="72"/>
      <c r="AO15" s="72"/>
      <c r="AP15" s="72"/>
      <c r="AQ15" s="2">
        <v>1.02537400171261E-11</v>
      </c>
      <c r="AR15" s="2">
        <v>8.1105480822725595E-20</v>
      </c>
      <c r="AS15" s="72"/>
      <c r="AT15" s="73"/>
    </row>
    <row r="16" spans="1:46">
      <c r="A16" s="78" t="s">
        <v>195</v>
      </c>
      <c r="B16" s="11">
        <v>3</v>
      </c>
      <c r="C16" s="72">
        <v>2.98173151594687E-19</v>
      </c>
      <c r="D16" s="11"/>
      <c r="E16" s="11"/>
      <c r="F16" s="42" t="s">
        <v>2</v>
      </c>
      <c r="G16" s="43" t="s">
        <v>3</v>
      </c>
      <c r="H16" s="44" t="s">
        <v>4</v>
      </c>
      <c r="I16" s="11"/>
      <c r="J16" s="47"/>
      <c r="L16" s="30">
        <v>1.0122731947169797E-2</v>
      </c>
      <c r="M16" s="31">
        <v>1</v>
      </c>
      <c r="N16" s="31">
        <v>1.8404858068568439E-2</v>
      </c>
      <c r="O16" s="31">
        <v>5.9125842081615282E-3</v>
      </c>
      <c r="P16" s="31">
        <v>7.5784943801538648E-3</v>
      </c>
      <c r="Q16" s="31">
        <v>1.7993900324216772E-2</v>
      </c>
      <c r="R16" s="32">
        <v>0</v>
      </c>
      <c r="T16" s="30">
        <v>2.0284356946484953E-3</v>
      </c>
      <c r="U16" s="31">
        <v>9.4146667411329522E-3</v>
      </c>
      <c r="V16" s="31">
        <v>1.8107090681302871E-2</v>
      </c>
      <c r="W16" s="31">
        <v>1</v>
      </c>
      <c r="X16" s="31">
        <v>0.91518410164190844</v>
      </c>
      <c r="Y16" s="31">
        <v>0</v>
      </c>
      <c r="Z16" s="31">
        <v>3.5248691565898077E-2</v>
      </c>
      <c r="AA16" s="31">
        <v>1.1323687275089972E-2</v>
      </c>
      <c r="AB16" s="31">
        <v>0</v>
      </c>
      <c r="AC16" s="31">
        <v>1.5081461954738362E-2</v>
      </c>
      <c r="AD16" s="31">
        <v>9.4146667411329522E-3</v>
      </c>
      <c r="AE16" s="31">
        <v>9.4423214577856844E-3</v>
      </c>
      <c r="AF16" s="31">
        <v>0</v>
      </c>
      <c r="AG16" s="31">
        <v>5.378808920246881E-3</v>
      </c>
      <c r="AH16" s="31">
        <v>0</v>
      </c>
      <c r="AI16" s="31">
        <v>3.4461631827469148E-2</v>
      </c>
      <c r="AJ16" s="31">
        <v>0</v>
      </c>
      <c r="AK16" s="32">
        <v>0</v>
      </c>
      <c r="AM16" s="78" t="s">
        <v>195</v>
      </c>
      <c r="AN16" s="72"/>
      <c r="AO16" s="72"/>
      <c r="AP16" s="2">
        <v>4.8448756069619403E-2</v>
      </c>
      <c r="AQ16" s="2">
        <v>9.8796443185617598E-9</v>
      </c>
      <c r="AR16" s="2">
        <v>2.98173151594687E-19</v>
      </c>
      <c r="AS16" s="72"/>
      <c r="AT16" s="73"/>
    </row>
    <row r="17" spans="1:46">
      <c r="A17" s="78" t="s">
        <v>114</v>
      </c>
      <c r="B17" s="11">
        <v>3</v>
      </c>
      <c r="C17" s="72">
        <v>1.3189159629952799E-18</v>
      </c>
      <c r="D17" s="40" t="s">
        <v>0</v>
      </c>
      <c r="E17" s="11"/>
      <c r="F17" s="42" t="s">
        <v>2</v>
      </c>
      <c r="G17" s="11"/>
      <c r="H17" s="44" t="s">
        <v>4</v>
      </c>
      <c r="I17" s="11"/>
      <c r="J17" s="47"/>
      <c r="L17" s="30">
        <v>5.6874625675724343E-2</v>
      </c>
      <c r="M17" s="31">
        <v>1</v>
      </c>
      <c r="N17" s="31">
        <v>0.22225494703312648</v>
      </c>
      <c r="O17" s="31">
        <v>2.5212134504036244E-2</v>
      </c>
      <c r="P17" s="31">
        <v>6.1870297799593896E-2</v>
      </c>
      <c r="Q17" s="31">
        <v>7.5313845335034824E-2</v>
      </c>
      <c r="R17" s="32">
        <v>0.14249315551337388</v>
      </c>
      <c r="T17" s="30">
        <v>3.3780707365899658E-2</v>
      </c>
      <c r="U17" s="31">
        <v>7.3391624357393324E-3</v>
      </c>
      <c r="V17" s="31">
        <v>4.4105190642354034E-2</v>
      </c>
      <c r="W17" s="31">
        <v>0.6717905448342828</v>
      </c>
      <c r="X17" s="31">
        <v>1</v>
      </c>
      <c r="Y17" s="31">
        <v>9.9210766141265644E-2</v>
      </c>
      <c r="Z17" s="31">
        <v>0.27235295285135952</v>
      </c>
      <c r="AA17" s="31">
        <v>4.2149408078937974E-2</v>
      </c>
      <c r="AB17" s="31">
        <v>0</v>
      </c>
      <c r="AC17" s="31">
        <v>2.6590097188777004E-2</v>
      </c>
      <c r="AD17" s="31">
        <v>7.3391624357393324E-3</v>
      </c>
      <c r="AE17" s="31">
        <v>0</v>
      </c>
      <c r="AF17" s="31">
        <v>5.9037955643245696E-2</v>
      </c>
      <c r="AG17" s="31">
        <v>4.2724876133251141E-2</v>
      </c>
      <c r="AH17" s="31">
        <v>0</v>
      </c>
      <c r="AI17" s="31">
        <v>6.2745238754688792E-2</v>
      </c>
      <c r="AJ17" s="31">
        <v>6.3163735771533974E-2</v>
      </c>
      <c r="AK17" s="32">
        <v>0.11910935504542976</v>
      </c>
      <c r="AM17" s="78" t="s">
        <v>114</v>
      </c>
      <c r="AN17" s="2">
        <v>1.2323752455094299E-4</v>
      </c>
      <c r="AO17" s="72"/>
      <c r="AP17" s="2">
        <v>5.99647917370731E-2</v>
      </c>
      <c r="AQ17" s="72"/>
      <c r="AR17" s="2">
        <v>1.3189159629952799E-18</v>
      </c>
      <c r="AS17" s="72"/>
      <c r="AT17" s="73"/>
    </row>
    <row r="18" spans="1:46">
      <c r="A18" s="78" t="s">
        <v>116</v>
      </c>
      <c r="B18" s="11">
        <v>3</v>
      </c>
      <c r="C18" s="72">
        <v>1.7729587929982998E-18</v>
      </c>
      <c r="D18" s="40" t="s">
        <v>0</v>
      </c>
      <c r="E18" s="11"/>
      <c r="F18" s="11"/>
      <c r="G18" s="43" t="s">
        <v>3</v>
      </c>
      <c r="H18" s="44" t="s">
        <v>4</v>
      </c>
      <c r="I18" s="11"/>
      <c r="J18" s="47"/>
      <c r="L18" s="30">
        <v>1.1517090801929688E-2</v>
      </c>
      <c r="M18" s="31">
        <v>1</v>
      </c>
      <c r="N18" s="31">
        <v>1.6174279181570064E-2</v>
      </c>
      <c r="O18" s="31">
        <v>1.0148878935748824E-2</v>
      </c>
      <c r="P18" s="31">
        <v>5.8250775493882698E-3</v>
      </c>
      <c r="Q18" s="31">
        <v>1.7842814636976203E-2</v>
      </c>
      <c r="R18" s="32">
        <v>3.4494918968207826E-2</v>
      </c>
      <c r="T18" s="30">
        <v>2.1635896431633083E-3</v>
      </c>
      <c r="U18" s="31">
        <v>3.5804810633985459E-3</v>
      </c>
      <c r="V18" s="31">
        <v>5.5668443885976311E-3</v>
      </c>
      <c r="W18" s="31">
        <v>0.4414568171785781</v>
      </c>
      <c r="X18" s="31">
        <v>1</v>
      </c>
      <c r="Y18" s="31">
        <v>6.50014094534207E-3</v>
      </c>
      <c r="Z18" s="31">
        <v>1.6814384043881657E-2</v>
      </c>
      <c r="AA18" s="31">
        <v>1.4629170728655215E-2</v>
      </c>
      <c r="AB18" s="31">
        <v>0</v>
      </c>
      <c r="AC18" s="31">
        <v>5.2810358192786301E-3</v>
      </c>
      <c r="AD18" s="31">
        <v>3.5804810633985459E-3</v>
      </c>
      <c r="AE18" s="31">
        <v>2.6418710126307064E-3</v>
      </c>
      <c r="AF18" s="31">
        <v>0</v>
      </c>
      <c r="AG18" s="31">
        <v>5.4725113061692646E-3</v>
      </c>
      <c r="AH18" s="31">
        <v>0</v>
      </c>
      <c r="AI18" s="31">
        <v>8.2234714918106282E-3</v>
      </c>
      <c r="AJ18" s="31">
        <v>1.7496175304312436E-2</v>
      </c>
      <c r="AK18" s="32">
        <v>2.4861468052372906E-2</v>
      </c>
      <c r="AM18" s="78" t="s">
        <v>116</v>
      </c>
      <c r="AN18" s="2">
        <v>9.8871170468029608E-4</v>
      </c>
      <c r="AO18" s="72"/>
      <c r="AP18" s="72"/>
      <c r="AQ18" s="2">
        <v>3.6756575222442902E-10</v>
      </c>
      <c r="AR18" s="2">
        <v>1.7729587929982998E-18</v>
      </c>
      <c r="AS18" s="72"/>
      <c r="AT18" s="73"/>
    </row>
    <row r="19" spans="1:46">
      <c r="A19" s="78" t="s">
        <v>228</v>
      </c>
      <c r="B19" s="11">
        <v>3</v>
      </c>
      <c r="C19" s="72">
        <v>2.5839263308559799E-18</v>
      </c>
      <c r="D19" s="11"/>
      <c r="E19" s="11"/>
      <c r="F19" s="11"/>
      <c r="G19" s="43" t="s">
        <v>3</v>
      </c>
      <c r="H19" s="44" t="s">
        <v>4</v>
      </c>
      <c r="I19" s="45" t="s">
        <v>5</v>
      </c>
      <c r="J19" s="47"/>
      <c r="L19" s="30">
        <v>0.25985917644638773</v>
      </c>
      <c r="M19" s="31">
        <v>0.96272216399415889</v>
      </c>
      <c r="N19" s="31">
        <v>0</v>
      </c>
      <c r="O19" s="31">
        <v>1</v>
      </c>
      <c r="P19" s="31">
        <v>0.12713235758446362</v>
      </c>
      <c r="Q19" s="31">
        <v>0</v>
      </c>
      <c r="R19" s="32">
        <v>0</v>
      </c>
      <c r="T19" s="30">
        <v>0.2243679444592476</v>
      </c>
      <c r="U19" s="31">
        <v>0.30622864914471987</v>
      </c>
      <c r="V19" s="31">
        <v>0.27023372003036639</v>
      </c>
      <c r="W19" s="31">
        <v>0.88228789027314769</v>
      </c>
      <c r="X19" s="31">
        <v>0.73744648004138713</v>
      </c>
      <c r="Y19" s="31">
        <v>0</v>
      </c>
      <c r="Z19" s="31">
        <v>0</v>
      </c>
      <c r="AA19" s="31">
        <v>0.68245256096998097</v>
      </c>
      <c r="AB19" s="31">
        <v>1</v>
      </c>
      <c r="AC19" s="31">
        <v>0.10457282432303477</v>
      </c>
      <c r="AD19" s="31">
        <v>0.30622864914471987</v>
      </c>
      <c r="AE19" s="31">
        <v>5.4776268549663845E-2</v>
      </c>
      <c r="AF19" s="31">
        <v>6.6915172532721626E-2</v>
      </c>
      <c r="AG19" s="31">
        <v>6.3780947254351017E-2</v>
      </c>
      <c r="AH19" s="31">
        <v>0.3101096492656305</v>
      </c>
      <c r="AI19" s="31">
        <v>0</v>
      </c>
      <c r="AJ19" s="31">
        <v>0</v>
      </c>
      <c r="AK19" s="32">
        <v>0</v>
      </c>
      <c r="AM19" s="78" t="s">
        <v>228</v>
      </c>
      <c r="AN19" s="72"/>
      <c r="AO19" s="72"/>
      <c r="AP19" s="72"/>
      <c r="AQ19" s="2">
        <v>6.3378075414295204E-8</v>
      </c>
      <c r="AR19" s="2">
        <v>2.5839263308559799E-18</v>
      </c>
      <c r="AS19" s="2">
        <v>3.6692222279282803E-8</v>
      </c>
      <c r="AT19" s="73"/>
    </row>
    <row r="20" spans="1:46">
      <c r="A20" s="78" t="s">
        <v>225</v>
      </c>
      <c r="B20" s="11">
        <v>2</v>
      </c>
      <c r="C20" s="72">
        <v>2.6948995197846E-18</v>
      </c>
      <c r="D20" s="11"/>
      <c r="E20" s="11"/>
      <c r="F20" s="11"/>
      <c r="G20" s="43" t="s">
        <v>3</v>
      </c>
      <c r="H20" s="44" t="s">
        <v>4</v>
      </c>
      <c r="I20" s="11"/>
      <c r="J20" s="47"/>
      <c r="L20" s="30">
        <v>6.380093724588265E-2</v>
      </c>
      <c r="M20" s="31">
        <v>1</v>
      </c>
      <c r="N20" s="31">
        <v>4.6688515833410098E-2</v>
      </c>
      <c r="O20" s="31">
        <v>6.2790701116391928E-2</v>
      </c>
      <c r="P20" s="31">
        <v>4.3510065530856464E-2</v>
      </c>
      <c r="Q20" s="31">
        <v>4.1207820222961336E-2</v>
      </c>
      <c r="R20" s="32">
        <v>2.3149585452773219E-2</v>
      </c>
      <c r="T20" s="30">
        <v>4.8900858273422713E-2</v>
      </c>
      <c r="U20" s="31">
        <v>5.302076253421488E-2</v>
      </c>
      <c r="V20" s="31">
        <v>5.6992623108181657E-2</v>
      </c>
      <c r="W20" s="31">
        <v>0.62610391305656021</v>
      </c>
      <c r="X20" s="31">
        <v>1</v>
      </c>
      <c r="Y20" s="31">
        <v>3.5512606400834937E-2</v>
      </c>
      <c r="Z20" s="31">
        <v>4.0407771890676389E-2</v>
      </c>
      <c r="AA20" s="31">
        <v>3.947049393582009E-2</v>
      </c>
      <c r="AB20" s="31">
        <v>6.2633710853109745E-2</v>
      </c>
      <c r="AC20" s="31">
        <v>2.9891689200506173E-2</v>
      </c>
      <c r="AD20" s="31">
        <v>5.302076253421488E-2</v>
      </c>
      <c r="AE20" s="31">
        <v>3.2192197996322634E-2</v>
      </c>
      <c r="AF20" s="31">
        <v>3.6110440890108855E-2</v>
      </c>
      <c r="AG20" s="31">
        <v>4.3464182424309571E-2</v>
      </c>
      <c r="AH20" s="31">
        <v>3.891672961807241E-2</v>
      </c>
      <c r="AI20" s="31">
        <v>2.9959800051718756E-2</v>
      </c>
      <c r="AJ20" s="31">
        <v>3.7048397661369935E-2</v>
      </c>
      <c r="AK20" s="32">
        <v>1.8821815745195876E-2</v>
      </c>
      <c r="AM20" s="78" t="s">
        <v>225</v>
      </c>
      <c r="AN20" s="72"/>
      <c r="AO20" s="72"/>
      <c r="AP20" s="72"/>
      <c r="AQ20" s="2">
        <v>6.1896759073092194E-8</v>
      </c>
      <c r="AR20" s="2">
        <v>2.6948995197846E-18</v>
      </c>
      <c r="AS20" s="72"/>
      <c r="AT20" s="73"/>
    </row>
    <row r="21" spans="1:46">
      <c r="A21" s="78" t="s">
        <v>239</v>
      </c>
      <c r="B21" s="11">
        <v>2</v>
      </c>
      <c r="C21" s="72">
        <v>3.0001521866271599E-18</v>
      </c>
      <c r="D21" s="11"/>
      <c r="E21" s="11"/>
      <c r="F21" s="11"/>
      <c r="G21" s="43" t="s">
        <v>3</v>
      </c>
      <c r="H21" s="44" t="s">
        <v>4</v>
      </c>
      <c r="I21" s="11"/>
      <c r="J21" s="47"/>
      <c r="L21" s="30">
        <v>3.0546141981385638E-2</v>
      </c>
      <c r="M21" s="31">
        <v>1</v>
      </c>
      <c r="N21" s="31">
        <v>3.051885567768221E-2</v>
      </c>
      <c r="O21" s="31">
        <v>4.1638998661094162E-2</v>
      </c>
      <c r="P21" s="31">
        <v>1.3972920625274925E-2</v>
      </c>
      <c r="Q21" s="31">
        <v>2.7728349118253948E-2</v>
      </c>
      <c r="R21" s="32">
        <v>3.8619594992293831E-2</v>
      </c>
      <c r="T21" s="30">
        <v>2.0679421725253846E-2</v>
      </c>
      <c r="U21" s="31">
        <v>1.7619139197123011E-2</v>
      </c>
      <c r="V21" s="31">
        <v>5.5276984733620423E-2</v>
      </c>
      <c r="W21" s="31">
        <v>1</v>
      </c>
      <c r="X21" s="31">
        <v>0.88879580388954138</v>
      </c>
      <c r="Y21" s="31">
        <v>2.8631170431987395E-2</v>
      </c>
      <c r="Z21" s="31">
        <v>2.9012716111529269E-2</v>
      </c>
      <c r="AA21" s="31">
        <v>2.8984445507723625E-2</v>
      </c>
      <c r="AB21" s="31">
        <v>4.9663120441513255E-2</v>
      </c>
      <c r="AC21" s="31">
        <v>1.5638008914408374E-2</v>
      </c>
      <c r="AD21" s="31">
        <v>1.7619139197123011E-2</v>
      </c>
      <c r="AE21" s="31">
        <v>7.8961554558148357E-3</v>
      </c>
      <c r="AF21" s="31">
        <v>1.3194357058514192E-2</v>
      </c>
      <c r="AG21" s="31">
        <v>1.8067299501978825E-2</v>
      </c>
      <c r="AH21" s="31">
        <v>5.1458203200557525E-3</v>
      </c>
      <c r="AI21" s="31">
        <v>1.9801079224444445E-2</v>
      </c>
      <c r="AJ21" s="31">
        <v>3.2572110238897875E-2</v>
      </c>
      <c r="AK21" s="32">
        <v>3.6472264484679065E-2</v>
      </c>
      <c r="AM21" s="78" t="s">
        <v>239</v>
      </c>
      <c r="AN21" s="72"/>
      <c r="AO21" s="72"/>
      <c r="AP21" s="72"/>
      <c r="AQ21" s="2">
        <v>3.1833873277039402E-7</v>
      </c>
      <c r="AR21" s="2">
        <v>3.0001521866271599E-18</v>
      </c>
      <c r="AS21" s="72"/>
      <c r="AT21" s="73"/>
    </row>
    <row r="22" spans="1:46">
      <c r="A22" s="78" t="s">
        <v>221</v>
      </c>
      <c r="B22" s="11">
        <v>2</v>
      </c>
      <c r="C22" s="72">
        <v>3.0194334195067299E-18</v>
      </c>
      <c r="D22" s="40" t="s">
        <v>0</v>
      </c>
      <c r="E22" s="11"/>
      <c r="F22" s="11"/>
      <c r="G22" s="11"/>
      <c r="H22" s="44" t="s">
        <v>4</v>
      </c>
      <c r="I22" s="11"/>
      <c r="J22" s="47"/>
      <c r="L22" s="30">
        <v>1.5856969581269923E-2</v>
      </c>
      <c r="M22" s="31">
        <v>0.84762073230517998</v>
      </c>
      <c r="N22" s="31">
        <v>8.0960846455370453E-2</v>
      </c>
      <c r="O22" s="31">
        <v>1</v>
      </c>
      <c r="P22" s="31">
        <v>0.14182221227146574</v>
      </c>
      <c r="Q22" s="31">
        <v>4.5296901049252401E-2</v>
      </c>
      <c r="R22" s="32">
        <v>0</v>
      </c>
      <c r="T22" s="30">
        <v>2.5321617568386277E-2</v>
      </c>
      <c r="U22" s="31">
        <v>5.8227300458644788E-3</v>
      </c>
      <c r="V22" s="31">
        <v>1.2502598182679949E-2</v>
      </c>
      <c r="W22" s="31">
        <v>0.29635898828820806</v>
      </c>
      <c r="X22" s="31">
        <v>0.87019607034601654</v>
      </c>
      <c r="Y22" s="31">
        <v>0.11142399116049082</v>
      </c>
      <c r="Z22" s="31">
        <v>0</v>
      </c>
      <c r="AA22" s="31">
        <v>1</v>
      </c>
      <c r="AB22" s="31">
        <v>0.37627008657713495</v>
      </c>
      <c r="AC22" s="31">
        <v>2.8520735256024297E-2</v>
      </c>
      <c r="AD22" s="31">
        <v>5.8227300458644788E-3</v>
      </c>
      <c r="AE22" s="31">
        <v>0</v>
      </c>
      <c r="AF22" s="31">
        <v>7.1752230932966649E-2</v>
      </c>
      <c r="AG22" s="31">
        <v>0.29307023129310317</v>
      </c>
      <c r="AH22" s="31">
        <v>0</v>
      </c>
      <c r="AI22" s="31">
        <v>0</v>
      </c>
      <c r="AJ22" s="31">
        <v>6.2340769928730513E-2</v>
      </c>
      <c r="AK22" s="32">
        <v>0</v>
      </c>
      <c r="AM22" s="78" t="s">
        <v>221</v>
      </c>
      <c r="AN22" s="2">
        <v>1.3679664017228E-3</v>
      </c>
      <c r="AO22" s="72"/>
      <c r="AP22" s="72"/>
      <c r="AQ22" s="72"/>
      <c r="AR22" s="2">
        <v>3.0194334195067299E-18</v>
      </c>
      <c r="AS22" s="72"/>
      <c r="AT22" s="73"/>
    </row>
    <row r="23" spans="1:46">
      <c r="A23" s="78" t="s">
        <v>16</v>
      </c>
      <c r="B23" s="11">
        <v>7</v>
      </c>
      <c r="C23" s="72">
        <v>1.08363572187818E-51</v>
      </c>
      <c r="D23" s="40" t="s">
        <v>0</v>
      </c>
      <c r="E23" s="41" t="s">
        <v>1</v>
      </c>
      <c r="F23" s="42" t="s">
        <v>2</v>
      </c>
      <c r="G23" s="43" t="s">
        <v>3</v>
      </c>
      <c r="H23" s="44" t="s">
        <v>4</v>
      </c>
      <c r="I23" s="45" t="s">
        <v>5</v>
      </c>
      <c r="J23" s="46" t="s">
        <v>6</v>
      </c>
      <c r="L23" s="30">
        <v>4.3607302980834685E-2</v>
      </c>
      <c r="M23" s="31">
        <v>0.71445104556068406</v>
      </c>
      <c r="N23" s="31">
        <v>0.86303846396101036</v>
      </c>
      <c r="O23" s="31">
        <v>0.15817266204090849</v>
      </c>
      <c r="P23" s="31">
        <v>0.10805698350160421</v>
      </c>
      <c r="Q23" s="31">
        <v>0.68613143571823543</v>
      </c>
      <c r="R23" s="32">
        <v>1</v>
      </c>
      <c r="T23" s="30">
        <v>3.368672185604223E-3</v>
      </c>
      <c r="U23" s="31">
        <v>2.6575042083699884E-2</v>
      </c>
      <c r="V23" s="31">
        <v>1.9954001898957942E-2</v>
      </c>
      <c r="W23" s="31">
        <v>0.21753341511315902</v>
      </c>
      <c r="X23" s="31">
        <v>0.67160121741478052</v>
      </c>
      <c r="Y23" s="31">
        <v>7.4051738435411865E-2</v>
      </c>
      <c r="Z23" s="31">
        <v>1</v>
      </c>
      <c r="AA23" s="31">
        <v>0.19684594572794104</v>
      </c>
      <c r="AB23" s="31">
        <v>0</v>
      </c>
      <c r="AC23" s="31">
        <v>1.017146718652402E-2</v>
      </c>
      <c r="AD23" s="31">
        <v>2.6575042083699884E-2</v>
      </c>
      <c r="AE23" s="31">
        <v>0.10868569537632991</v>
      </c>
      <c r="AF23" s="31">
        <v>7.8099607544230246E-2</v>
      </c>
      <c r="AG23" s="31">
        <v>9.7860194289875441E-2</v>
      </c>
      <c r="AH23" s="31">
        <v>0</v>
      </c>
      <c r="AI23" s="31">
        <v>0.54215527199389757</v>
      </c>
      <c r="AJ23" s="31">
        <v>0.31173559394281308</v>
      </c>
      <c r="AK23" s="32">
        <v>0.62225021437974659</v>
      </c>
      <c r="AM23" s="78" t="s">
        <v>16</v>
      </c>
      <c r="AN23" s="2">
        <v>1.4060869619168399E-4</v>
      </c>
      <c r="AO23" s="2">
        <v>1.9761363193777701E-13</v>
      </c>
      <c r="AP23" s="2">
        <v>2.1517817575218E-2</v>
      </c>
      <c r="AQ23" s="2">
        <v>1.35231240792022E-11</v>
      </c>
      <c r="AR23" s="2">
        <v>7.7565783337387805E-23</v>
      </c>
      <c r="AS23" s="2">
        <v>2.0074454318730101E-13</v>
      </c>
      <c r="AT23" s="70">
        <v>1.08363572187818E-51</v>
      </c>
    </row>
    <row r="24" spans="1:46">
      <c r="A24" s="78" t="s">
        <v>74</v>
      </c>
      <c r="B24" s="11">
        <v>4</v>
      </c>
      <c r="C24" s="72">
        <v>1.2819509662163699E-50</v>
      </c>
      <c r="D24" s="40" t="s">
        <v>0</v>
      </c>
      <c r="E24" s="11"/>
      <c r="F24" s="11"/>
      <c r="G24" s="43" t="s">
        <v>3</v>
      </c>
      <c r="H24" s="11"/>
      <c r="I24" s="45" t="s">
        <v>5</v>
      </c>
      <c r="J24" s="46" t="s">
        <v>6</v>
      </c>
      <c r="L24" s="30">
        <v>2.6252465400355883E-2</v>
      </c>
      <c r="M24" s="31">
        <v>9.4160061374211595E-2</v>
      </c>
      <c r="N24" s="31">
        <v>1</v>
      </c>
      <c r="O24" s="31">
        <v>4.350795918912153E-2</v>
      </c>
      <c r="P24" s="31">
        <v>2.0349390391984707E-2</v>
      </c>
      <c r="Q24" s="31">
        <v>0.81458497561304033</v>
      </c>
      <c r="R24" s="32">
        <v>0</v>
      </c>
      <c r="T24" s="30">
        <v>6.1096797642766895E-3</v>
      </c>
      <c r="U24" s="31">
        <v>4.1147882948644248E-3</v>
      </c>
      <c r="V24" s="31">
        <v>1.2490867398409456E-2</v>
      </c>
      <c r="W24" s="31">
        <v>6.1856809443558008E-2</v>
      </c>
      <c r="X24" s="31">
        <v>4.1088838762955951E-2</v>
      </c>
      <c r="Y24" s="31">
        <v>9.3304812083614033E-2</v>
      </c>
      <c r="Z24" s="31">
        <v>1</v>
      </c>
      <c r="AA24" s="31">
        <v>4.7567461145404055E-2</v>
      </c>
      <c r="AB24" s="31">
        <v>0</v>
      </c>
      <c r="AC24" s="31">
        <v>2.1466654263245698E-2</v>
      </c>
      <c r="AD24" s="31">
        <v>4.1147882948644248E-3</v>
      </c>
      <c r="AE24" s="31">
        <v>1.3830536789188212E-2</v>
      </c>
      <c r="AF24" s="31">
        <v>3.14470682631409E-2</v>
      </c>
      <c r="AG24" s="31">
        <v>0</v>
      </c>
      <c r="AH24" s="31">
        <v>0</v>
      </c>
      <c r="AI24" s="31">
        <v>0.47908562900305685</v>
      </c>
      <c r="AJ24" s="31">
        <v>0.41150404468569352</v>
      </c>
      <c r="AK24" s="32">
        <v>0</v>
      </c>
      <c r="AM24" s="78" t="s">
        <v>74</v>
      </c>
      <c r="AN24" s="2">
        <v>6.0376744590885803E-3</v>
      </c>
      <c r="AO24" s="72"/>
      <c r="AP24" s="72"/>
      <c r="AQ24" s="2">
        <v>1.63644910185333E-7</v>
      </c>
      <c r="AR24" s="72"/>
      <c r="AS24" s="2">
        <v>1.7627340529232299E-10</v>
      </c>
      <c r="AT24" s="70">
        <v>1.2819509662163699E-50</v>
      </c>
    </row>
    <row r="25" spans="1:46">
      <c r="A25" s="78" t="s">
        <v>86</v>
      </c>
      <c r="B25" s="11">
        <v>2</v>
      </c>
      <c r="C25" s="72">
        <v>8.7424845763997803E-48</v>
      </c>
      <c r="D25" s="11"/>
      <c r="E25" s="11"/>
      <c r="F25" s="11"/>
      <c r="G25" s="11"/>
      <c r="H25" s="11"/>
      <c r="I25" s="45" t="s">
        <v>5</v>
      </c>
      <c r="J25" s="46" t="s">
        <v>6</v>
      </c>
      <c r="L25" s="30">
        <v>2.7302494236594874E-3</v>
      </c>
      <c r="M25" s="31">
        <v>5.4840027918213241E-2</v>
      </c>
      <c r="N25" s="31">
        <v>1</v>
      </c>
      <c r="O25" s="31">
        <v>0.10014809167236723</v>
      </c>
      <c r="P25" s="31">
        <v>5.3593902523456714E-2</v>
      </c>
      <c r="Q25" s="31">
        <v>0.10631655814462534</v>
      </c>
      <c r="R25" s="32">
        <v>0</v>
      </c>
      <c r="T25" s="30">
        <v>3.0428378222169521E-3</v>
      </c>
      <c r="U25" s="31">
        <v>2.0172875138577549E-3</v>
      </c>
      <c r="V25" s="31">
        <v>3.8600179130584633E-3</v>
      </c>
      <c r="W25" s="31">
        <v>2.6332887843316766E-2</v>
      </c>
      <c r="X25" s="31">
        <v>6.3252499590123509E-2</v>
      </c>
      <c r="Y25" s="31">
        <v>0.63357661974653301</v>
      </c>
      <c r="Z25" s="31">
        <v>1</v>
      </c>
      <c r="AA25" s="31">
        <v>0.16359958106821157</v>
      </c>
      <c r="AB25" s="31">
        <v>0</v>
      </c>
      <c r="AC25" s="31">
        <v>3.5787240669911978E-2</v>
      </c>
      <c r="AD25" s="31">
        <v>2.0172875138577549E-3</v>
      </c>
      <c r="AE25" s="31">
        <v>3.6634150958978803E-2</v>
      </c>
      <c r="AF25" s="31">
        <v>8.8718803866090171E-2</v>
      </c>
      <c r="AG25" s="31">
        <v>5.1395689458947798E-2</v>
      </c>
      <c r="AH25" s="31">
        <v>4.0346857188177085E-2</v>
      </c>
      <c r="AI25" s="31">
        <v>0.10001739271115678</v>
      </c>
      <c r="AJ25" s="31">
        <v>7.3658850965826E-2</v>
      </c>
      <c r="AK25" s="32">
        <v>0</v>
      </c>
      <c r="AM25" s="78" t="s">
        <v>86</v>
      </c>
      <c r="AN25" s="72"/>
      <c r="AO25" s="72"/>
      <c r="AP25" s="72"/>
      <c r="AQ25" s="72"/>
      <c r="AR25" s="72"/>
      <c r="AS25" s="2">
        <v>2.3255482072734001E-8</v>
      </c>
      <c r="AT25" s="70">
        <v>8.7424845763997803E-48</v>
      </c>
    </row>
    <row r="26" spans="1:46">
      <c r="A26" s="78" t="s">
        <v>92</v>
      </c>
      <c r="B26" s="11">
        <v>5</v>
      </c>
      <c r="C26" s="72">
        <v>2.4684043209173902E-47</v>
      </c>
      <c r="D26" s="11"/>
      <c r="E26" s="41" t="s">
        <v>1</v>
      </c>
      <c r="F26" s="11"/>
      <c r="G26" s="43" t="s">
        <v>3</v>
      </c>
      <c r="H26" s="44" t="s">
        <v>4</v>
      </c>
      <c r="I26" s="45" t="s">
        <v>5</v>
      </c>
      <c r="J26" s="46" t="s">
        <v>6</v>
      </c>
      <c r="L26" s="30">
        <v>1.8677533338096224E-2</v>
      </c>
      <c r="M26" s="31">
        <v>0.26621269767595923</v>
      </c>
      <c r="N26" s="31">
        <v>0.75144426107370932</v>
      </c>
      <c r="O26" s="31">
        <v>1</v>
      </c>
      <c r="P26" s="31">
        <v>3.7538828194686208E-2</v>
      </c>
      <c r="Q26" s="31">
        <v>0</v>
      </c>
      <c r="R26" s="32">
        <v>0</v>
      </c>
      <c r="T26" s="30">
        <v>0</v>
      </c>
      <c r="U26" s="31">
        <v>3.7355066676192449E-2</v>
      </c>
      <c r="V26" s="31">
        <v>0</v>
      </c>
      <c r="W26" s="31">
        <v>0</v>
      </c>
      <c r="X26" s="31">
        <v>0.26621269767595923</v>
      </c>
      <c r="Y26" s="31">
        <v>0.75144426107370932</v>
      </c>
      <c r="Z26" s="31">
        <v>0</v>
      </c>
      <c r="AA26" s="31">
        <v>1</v>
      </c>
      <c r="AB26" s="31">
        <v>0</v>
      </c>
      <c r="AC26" s="31">
        <v>4.6488269612688218E-2</v>
      </c>
      <c r="AD26" s="31">
        <v>3.7355066676192449E-2</v>
      </c>
      <c r="AE26" s="31">
        <v>0</v>
      </c>
      <c r="AF26" s="31">
        <v>0</v>
      </c>
      <c r="AG26" s="31">
        <v>0</v>
      </c>
      <c r="AH26" s="31">
        <v>0</v>
      </c>
      <c r="AI26" s="31">
        <v>0</v>
      </c>
      <c r="AJ26" s="31">
        <v>0</v>
      </c>
      <c r="AK26" s="32">
        <v>0</v>
      </c>
      <c r="AM26" s="78" t="s">
        <v>92</v>
      </c>
      <c r="AN26" s="72"/>
      <c r="AO26" s="2">
        <v>6.6843354963627996E-12</v>
      </c>
      <c r="AP26" s="72"/>
      <c r="AQ26" s="2">
        <v>1.89253982506673E-10</v>
      </c>
      <c r="AR26" s="2">
        <v>1.11883180702281E-18</v>
      </c>
      <c r="AS26" s="2">
        <v>4.2425182282424399E-12</v>
      </c>
      <c r="AT26" s="70">
        <v>2.4684043209173902E-47</v>
      </c>
    </row>
    <row r="27" spans="1:46">
      <c r="A27" s="78" t="s">
        <v>20</v>
      </c>
      <c r="B27" s="11">
        <v>7</v>
      </c>
      <c r="C27" s="72">
        <v>1.54039651882799E-46</v>
      </c>
      <c r="D27" s="40" t="s">
        <v>0</v>
      </c>
      <c r="E27" s="41" t="s">
        <v>1</v>
      </c>
      <c r="F27" s="42" t="s">
        <v>2</v>
      </c>
      <c r="G27" s="43" t="s">
        <v>3</v>
      </c>
      <c r="H27" s="44" t="s">
        <v>4</v>
      </c>
      <c r="I27" s="45" t="s">
        <v>5</v>
      </c>
      <c r="J27" s="46" t="s">
        <v>6</v>
      </c>
      <c r="L27" s="30">
        <v>0</v>
      </c>
      <c r="M27" s="31">
        <v>0</v>
      </c>
      <c r="N27" s="31">
        <v>0.52349647780627673</v>
      </c>
      <c r="O27" s="31">
        <v>1</v>
      </c>
      <c r="P27" s="31">
        <v>2.6964796332777409E-2</v>
      </c>
      <c r="Q27" s="31">
        <v>0</v>
      </c>
      <c r="R27" s="32">
        <v>0</v>
      </c>
      <c r="T27" s="30">
        <v>0</v>
      </c>
      <c r="U27" s="31">
        <v>0</v>
      </c>
      <c r="V27" s="31">
        <v>0</v>
      </c>
      <c r="W27" s="31">
        <v>0</v>
      </c>
      <c r="X27" s="31">
        <v>0</v>
      </c>
      <c r="Y27" s="31">
        <v>0.11214950685184651</v>
      </c>
      <c r="Z27" s="31">
        <v>0.41134697095443024</v>
      </c>
      <c r="AA27" s="31">
        <v>1</v>
      </c>
      <c r="AB27" s="31">
        <v>0</v>
      </c>
      <c r="AC27" s="31">
        <v>0</v>
      </c>
      <c r="AD27" s="31">
        <v>0</v>
      </c>
      <c r="AE27" s="31">
        <v>0</v>
      </c>
      <c r="AF27" s="31">
        <v>0</v>
      </c>
      <c r="AG27" s="31">
        <v>8.089438899833222E-2</v>
      </c>
      <c r="AH27" s="31">
        <v>0</v>
      </c>
      <c r="AI27" s="31">
        <v>0</v>
      </c>
      <c r="AJ27" s="31">
        <v>0</v>
      </c>
      <c r="AK27" s="32">
        <v>0</v>
      </c>
      <c r="AM27" s="78" t="s">
        <v>20</v>
      </c>
      <c r="AN27" s="2">
        <v>9.34863322748672E-5</v>
      </c>
      <c r="AO27" s="2">
        <v>3.8359649801798998E-16</v>
      </c>
      <c r="AP27" s="2">
        <v>7.0197962296185495E-2</v>
      </c>
      <c r="AQ27" s="2">
        <v>5.8870580595770302E-17</v>
      </c>
      <c r="AR27" s="2">
        <v>1.17493979826071E-21</v>
      </c>
      <c r="AS27" s="2">
        <v>1.2878691171679199E-19</v>
      </c>
      <c r="AT27" s="70">
        <v>1.54039651882799E-46</v>
      </c>
    </row>
    <row r="28" spans="1:46">
      <c r="A28" s="78" t="s">
        <v>62</v>
      </c>
      <c r="B28" s="11">
        <v>3</v>
      </c>
      <c r="C28" s="72">
        <v>3.0749487029759999E-45</v>
      </c>
      <c r="D28" s="40" t="s">
        <v>0</v>
      </c>
      <c r="E28" s="41" t="s">
        <v>1</v>
      </c>
      <c r="F28" s="11"/>
      <c r="G28" s="11"/>
      <c r="H28" s="11"/>
      <c r="I28" s="11"/>
      <c r="J28" s="46" t="s">
        <v>6</v>
      </c>
      <c r="L28" s="30">
        <v>3.7898545096969986E-2</v>
      </c>
      <c r="M28" s="31">
        <v>0</v>
      </c>
      <c r="N28" s="31">
        <v>1</v>
      </c>
      <c r="O28" s="31">
        <v>0</v>
      </c>
      <c r="P28" s="31">
        <v>2.9174557052917049E-2</v>
      </c>
      <c r="Q28" s="31">
        <v>0.57622031388500028</v>
      </c>
      <c r="R28" s="32">
        <v>0</v>
      </c>
      <c r="T28" s="30">
        <v>6.7256469391235108E-3</v>
      </c>
      <c r="U28" s="31">
        <v>1.5085077387064279E-2</v>
      </c>
      <c r="V28" s="31">
        <v>0</v>
      </c>
      <c r="W28" s="31">
        <v>0</v>
      </c>
      <c r="X28" s="31">
        <v>0</v>
      </c>
      <c r="Y28" s="31">
        <v>0.46754588571184297</v>
      </c>
      <c r="Z28" s="31">
        <v>1</v>
      </c>
      <c r="AA28" s="31">
        <v>0</v>
      </c>
      <c r="AB28" s="31">
        <v>0</v>
      </c>
      <c r="AC28" s="31">
        <v>0</v>
      </c>
      <c r="AD28" s="31">
        <v>1.5085077387064279E-2</v>
      </c>
      <c r="AE28" s="31">
        <v>0</v>
      </c>
      <c r="AF28" s="31">
        <v>0</v>
      </c>
      <c r="AG28" s="31">
        <v>0.12844500351142155</v>
      </c>
      <c r="AH28" s="31">
        <v>0</v>
      </c>
      <c r="AI28" s="31">
        <v>0.72618905051659244</v>
      </c>
      <c r="AJ28" s="31">
        <v>0.11944070038892653</v>
      </c>
      <c r="AK28" s="32">
        <v>0</v>
      </c>
      <c r="AM28" s="78" t="s">
        <v>62</v>
      </c>
      <c r="AN28" s="2">
        <v>4.4828967149766303E-6</v>
      </c>
      <c r="AO28" s="2">
        <v>5.6143287155930701E-13</v>
      </c>
      <c r="AP28" s="72"/>
      <c r="AQ28" s="72"/>
      <c r="AR28" s="72"/>
      <c r="AS28" s="72"/>
      <c r="AT28" s="70">
        <v>3.0749487029759999E-45</v>
      </c>
    </row>
    <row r="29" spans="1:46">
      <c r="A29" s="78" t="s">
        <v>113</v>
      </c>
      <c r="B29" s="11">
        <v>3</v>
      </c>
      <c r="C29" s="72">
        <v>1.12162549343559E-41</v>
      </c>
      <c r="D29" s="11"/>
      <c r="E29" s="11"/>
      <c r="F29" s="11"/>
      <c r="G29" s="11"/>
      <c r="H29" s="44" t="s">
        <v>4</v>
      </c>
      <c r="I29" s="45" t="s">
        <v>5</v>
      </c>
      <c r="J29" s="46" t="s">
        <v>6</v>
      </c>
      <c r="L29" s="30">
        <v>2.133614871293605E-2</v>
      </c>
      <c r="M29" s="31">
        <v>0.14721219311293782</v>
      </c>
      <c r="N29" s="31">
        <v>1</v>
      </c>
      <c r="O29" s="31">
        <v>1.7287722626299476E-2</v>
      </c>
      <c r="P29" s="31">
        <v>6.4855006435550991E-2</v>
      </c>
      <c r="Q29" s="31">
        <v>0</v>
      </c>
      <c r="R29" s="32">
        <v>0.82892545660398809</v>
      </c>
      <c r="T29" s="30">
        <v>3.1832405494191733E-3</v>
      </c>
      <c r="U29" s="31">
        <v>1.7550638128709901E-2</v>
      </c>
      <c r="V29" s="31">
        <v>2.6988761627349145E-2</v>
      </c>
      <c r="W29" s="31">
        <v>2.0622531477665889E-2</v>
      </c>
      <c r="X29" s="31">
        <v>0.14401248853065163</v>
      </c>
      <c r="Y29" s="31">
        <v>0.11835179224599487</v>
      </c>
      <c r="Z29" s="31">
        <v>1</v>
      </c>
      <c r="AA29" s="31">
        <v>1.9333755582973657E-2</v>
      </c>
      <c r="AB29" s="31">
        <v>0</v>
      </c>
      <c r="AC29" s="31">
        <v>8.8701866812178534E-3</v>
      </c>
      <c r="AD29" s="31">
        <v>1.7550638128709901E-2</v>
      </c>
      <c r="AE29" s="31">
        <v>2.0176163620658785E-2</v>
      </c>
      <c r="AF29" s="31">
        <v>0</v>
      </c>
      <c r="AG29" s="31">
        <v>2.8542525691838721E-2</v>
      </c>
      <c r="AH29" s="31">
        <v>8.6921944541523286E-2</v>
      </c>
      <c r="AI29" s="31">
        <v>0</v>
      </c>
      <c r="AJ29" s="31">
        <v>0</v>
      </c>
      <c r="AK29" s="32">
        <v>0.46351513501569985</v>
      </c>
      <c r="AM29" s="78" t="s">
        <v>113</v>
      </c>
      <c r="AN29" s="72"/>
      <c r="AO29" s="72"/>
      <c r="AP29" s="72"/>
      <c r="AQ29" s="72"/>
      <c r="AR29" s="2">
        <v>3.8862348258879898E-19</v>
      </c>
      <c r="AS29" s="2">
        <v>2.3980307805029999E-11</v>
      </c>
      <c r="AT29" s="70">
        <v>1.12162549343559E-41</v>
      </c>
    </row>
    <row r="30" spans="1:46">
      <c r="A30" s="78" t="s">
        <v>118</v>
      </c>
      <c r="B30" s="11">
        <v>3</v>
      </c>
      <c r="C30" s="72">
        <v>3.4224112749990799E-41</v>
      </c>
      <c r="D30" s="11"/>
      <c r="E30" s="41" t="s">
        <v>1</v>
      </c>
      <c r="F30" s="42" t="s">
        <v>2</v>
      </c>
      <c r="G30" s="11"/>
      <c r="H30" s="11"/>
      <c r="I30" s="11"/>
      <c r="J30" s="46" t="s">
        <v>6</v>
      </c>
      <c r="L30" s="30">
        <v>1.6298527237508319E-2</v>
      </c>
      <c r="M30" s="31">
        <v>5.3641831923784244E-2</v>
      </c>
      <c r="N30" s="31">
        <v>0.6554987073161106</v>
      </c>
      <c r="O30" s="31">
        <v>0.13691870406687739</v>
      </c>
      <c r="P30" s="31">
        <v>6.0662716504201221E-2</v>
      </c>
      <c r="Q30" s="31">
        <v>1</v>
      </c>
      <c r="R30" s="32">
        <v>0.35654977779446079</v>
      </c>
      <c r="T30" s="30">
        <v>3.5348625920782616E-3</v>
      </c>
      <c r="U30" s="31">
        <v>4.7238276383831622E-3</v>
      </c>
      <c r="V30" s="31">
        <v>4.4963296248462748E-3</v>
      </c>
      <c r="W30" s="31">
        <v>3.5293872770678934E-2</v>
      </c>
      <c r="X30" s="31">
        <v>4.1863110310855725E-2</v>
      </c>
      <c r="Y30" s="31">
        <v>0.47345050092526592</v>
      </c>
      <c r="Z30" s="31">
        <v>0.46940139015513477</v>
      </c>
      <c r="AA30" s="31">
        <v>4.345356401915236E-2</v>
      </c>
      <c r="AB30" s="31">
        <v>0.15348665510393161</v>
      </c>
      <c r="AC30" s="31">
        <v>4.2486062715185777E-2</v>
      </c>
      <c r="AD30" s="31">
        <v>4.7238276383831622E-3</v>
      </c>
      <c r="AE30" s="31">
        <v>4.1861209191004993E-2</v>
      </c>
      <c r="AF30" s="31">
        <v>2.0770201039496199E-3</v>
      </c>
      <c r="AG30" s="31">
        <v>1.7997075595526817E-2</v>
      </c>
      <c r="AH30" s="31">
        <v>0.10501146243005154</v>
      </c>
      <c r="AI30" s="31">
        <v>1</v>
      </c>
      <c r="AJ30" s="31">
        <v>0.43837337977497448</v>
      </c>
      <c r="AK30" s="32">
        <v>0.25642585447211735</v>
      </c>
      <c r="AM30" s="78" t="s">
        <v>118</v>
      </c>
      <c r="AN30" s="72"/>
      <c r="AO30" s="2">
        <v>1.8784195696086501E-10</v>
      </c>
      <c r="AP30" s="2">
        <v>6.14570675597901E-2</v>
      </c>
      <c r="AQ30" s="72"/>
      <c r="AR30" s="72"/>
      <c r="AS30" s="72"/>
      <c r="AT30" s="70">
        <v>3.4224112749990799E-41</v>
      </c>
    </row>
    <row r="31" spans="1:46">
      <c r="A31" s="78" t="s">
        <v>158</v>
      </c>
      <c r="B31" s="11">
        <v>3</v>
      </c>
      <c r="C31" s="72">
        <v>1.13521224846371E-33</v>
      </c>
      <c r="D31" s="11"/>
      <c r="E31" s="11"/>
      <c r="F31" s="11"/>
      <c r="G31" s="43" t="s">
        <v>3</v>
      </c>
      <c r="H31" s="11"/>
      <c r="I31" s="45" t="s">
        <v>5</v>
      </c>
      <c r="J31" s="46" t="s">
        <v>6</v>
      </c>
      <c r="L31" s="30">
        <v>1.9152783876833494E-2</v>
      </c>
      <c r="M31" s="31">
        <v>4.6475996320252705E-2</v>
      </c>
      <c r="N31" s="31">
        <v>1</v>
      </c>
      <c r="O31" s="31">
        <v>6.1050402036090586E-2</v>
      </c>
      <c r="P31" s="31">
        <v>2.6726473368713581E-2</v>
      </c>
      <c r="Q31" s="31">
        <v>1.2937303502174962E-2</v>
      </c>
      <c r="R31" s="32">
        <v>0</v>
      </c>
      <c r="T31" s="30">
        <v>1.9933997557209034E-2</v>
      </c>
      <c r="U31" s="31">
        <v>6.3050530979605309E-3</v>
      </c>
      <c r="V31" s="31">
        <v>1.4952653289001935E-2</v>
      </c>
      <c r="W31" s="31">
        <v>1.3886081254712952E-2</v>
      </c>
      <c r="X31" s="31">
        <v>4.7605335731876343E-2</v>
      </c>
      <c r="Y31" s="31">
        <v>0.3230790484375991</v>
      </c>
      <c r="Z31" s="31">
        <v>1</v>
      </c>
      <c r="AA31" s="31">
        <v>8.0774507832643588E-2</v>
      </c>
      <c r="AB31" s="31">
        <v>0</v>
      </c>
      <c r="AC31" s="31">
        <v>6.9691702960177635E-3</v>
      </c>
      <c r="AD31" s="31">
        <v>6.3050530979605309E-3</v>
      </c>
      <c r="AE31" s="31">
        <v>1.4027359148197343E-2</v>
      </c>
      <c r="AF31" s="31">
        <v>4.0116646741439589E-2</v>
      </c>
      <c r="AG31" s="31">
        <v>3.0125910218159926E-2</v>
      </c>
      <c r="AH31" s="31">
        <v>7.333415562823996E-3</v>
      </c>
      <c r="AI31" s="31">
        <v>1.2560696010842393E-2</v>
      </c>
      <c r="AJ31" s="31">
        <v>4.5563791961636731E-3</v>
      </c>
      <c r="AK31" s="32">
        <v>0</v>
      </c>
      <c r="AM31" s="78" t="s">
        <v>158</v>
      </c>
      <c r="AN31" s="72"/>
      <c r="AO31" s="72"/>
      <c r="AP31" s="72"/>
      <c r="AQ31" s="2">
        <v>1.1458965526999E-6</v>
      </c>
      <c r="AR31" s="72"/>
      <c r="AS31" s="2">
        <v>7.7748435943475307E-9</v>
      </c>
      <c r="AT31" s="70">
        <v>1.13521224846371E-33</v>
      </c>
    </row>
    <row r="32" spans="1:46">
      <c r="A32" s="78" t="s">
        <v>179</v>
      </c>
      <c r="B32" s="11">
        <v>2</v>
      </c>
      <c r="C32" s="72">
        <v>1.2443493589814699E-31</v>
      </c>
      <c r="D32" s="11"/>
      <c r="E32" s="11"/>
      <c r="F32" s="11"/>
      <c r="G32" s="11"/>
      <c r="H32" s="11"/>
      <c r="I32" s="45" t="s">
        <v>5</v>
      </c>
      <c r="J32" s="46" t="s">
        <v>6</v>
      </c>
      <c r="L32" s="30">
        <v>2.0258877212707166E-2</v>
      </c>
      <c r="M32" s="31">
        <v>4.4457082727950284E-3</v>
      </c>
      <c r="N32" s="31">
        <v>0.59450248155283092</v>
      </c>
      <c r="O32" s="31">
        <v>1.2103260035710032E-2</v>
      </c>
      <c r="P32" s="31">
        <v>0.24913573944337111</v>
      </c>
      <c r="Q32" s="31">
        <v>1</v>
      </c>
      <c r="R32" s="32">
        <v>0.23559817430883478</v>
      </c>
      <c r="T32" s="30">
        <v>1.3210093566313823E-2</v>
      </c>
      <c r="U32" s="31">
        <v>9.8764539784051784E-3</v>
      </c>
      <c r="V32" s="31">
        <v>2.1275556446192466E-2</v>
      </c>
      <c r="W32" s="31">
        <v>8.2440298816942696E-3</v>
      </c>
      <c r="X32" s="31">
        <v>0</v>
      </c>
      <c r="Y32" s="31">
        <v>0.45185778683351352</v>
      </c>
      <c r="Z32" s="31">
        <v>0.65057537385194963</v>
      </c>
      <c r="AA32" s="31">
        <v>2.2444036197988723E-2</v>
      </c>
      <c r="AB32" s="31">
        <v>0</v>
      </c>
      <c r="AC32" s="31">
        <v>0.33397577928680383</v>
      </c>
      <c r="AD32" s="31">
        <v>9.8764539784051784E-3</v>
      </c>
      <c r="AE32" s="31">
        <v>0.31712999698044597</v>
      </c>
      <c r="AF32" s="31">
        <v>0.18792542138535531</v>
      </c>
      <c r="AG32" s="31">
        <v>0.15590131024464227</v>
      </c>
      <c r="AH32" s="31">
        <v>0.15577788017744978</v>
      </c>
      <c r="AI32" s="31">
        <v>0.85437940949535718</v>
      </c>
      <c r="AJ32" s="31">
        <v>1</v>
      </c>
      <c r="AK32" s="32">
        <v>0.21844420167650064</v>
      </c>
      <c r="AM32" s="78" t="s">
        <v>179</v>
      </c>
      <c r="AN32" s="72"/>
      <c r="AO32" s="72"/>
      <c r="AP32" s="72"/>
      <c r="AQ32" s="72"/>
      <c r="AR32" s="72"/>
      <c r="AS32" s="2">
        <v>5.9562563519693504E-7</v>
      </c>
      <c r="AT32" s="70">
        <v>1.2443493589814699E-31</v>
      </c>
    </row>
    <row r="33" spans="1:46">
      <c r="A33" s="78" t="s">
        <v>186</v>
      </c>
      <c r="B33" s="11">
        <v>2</v>
      </c>
      <c r="C33" s="72">
        <v>3.0845876924612999E-31</v>
      </c>
      <c r="D33" s="11"/>
      <c r="E33" s="41" t="s">
        <v>1</v>
      </c>
      <c r="F33" s="11"/>
      <c r="G33" s="11"/>
      <c r="H33" s="11"/>
      <c r="I33" s="11"/>
      <c r="J33" s="46" t="s">
        <v>6</v>
      </c>
      <c r="L33" s="30">
        <v>7.2190601241437086E-3</v>
      </c>
      <c r="M33" s="31">
        <v>4.4027665994610292E-3</v>
      </c>
      <c r="N33" s="31">
        <v>0.84204909428650621</v>
      </c>
      <c r="O33" s="31">
        <v>0.42915902470826672</v>
      </c>
      <c r="P33" s="31">
        <v>5.1300252609519075E-3</v>
      </c>
      <c r="Q33" s="31">
        <v>1</v>
      </c>
      <c r="R33" s="32">
        <v>0.65502539456646935</v>
      </c>
      <c r="T33" s="30">
        <v>9.3342434808606125E-3</v>
      </c>
      <c r="U33" s="31">
        <v>9.1361704109559367E-3</v>
      </c>
      <c r="V33" s="31">
        <v>2.7158112440805425E-3</v>
      </c>
      <c r="W33" s="31">
        <v>6.460536606768711E-3</v>
      </c>
      <c r="X33" s="31">
        <v>0</v>
      </c>
      <c r="Y33" s="31">
        <v>0.23560694745898356</v>
      </c>
      <c r="Z33" s="31">
        <v>1</v>
      </c>
      <c r="AA33" s="31">
        <v>0.62973985257186393</v>
      </c>
      <c r="AB33" s="31">
        <v>0</v>
      </c>
      <c r="AC33" s="31">
        <v>1.0242700038448379E-2</v>
      </c>
      <c r="AD33" s="31">
        <v>9.1361704109559367E-3</v>
      </c>
      <c r="AE33" s="31">
        <v>1.2340406680916592E-2</v>
      </c>
      <c r="AF33" s="31">
        <v>0</v>
      </c>
      <c r="AG33" s="31">
        <v>0</v>
      </c>
      <c r="AH33" s="31">
        <v>0</v>
      </c>
      <c r="AI33" s="31">
        <v>0.87969680493341373</v>
      </c>
      <c r="AJ33" s="31">
        <v>0.58768432027989803</v>
      </c>
      <c r="AK33" s="32">
        <v>0.48058595026111972</v>
      </c>
      <c r="AM33" s="78" t="s">
        <v>186</v>
      </c>
      <c r="AN33" s="72"/>
      <c r="AO33" s="2">
        <v>1.96254075012836E-11</v>
      </c>
      <c r="AP33" s="72"/>
      <c r="AQ33" s="72"/>
      <c r="AR33" s="72"/>
      <c r="AS33" s="72"/>
      <c r="AT33" s="70">
        <v>3.0845876924612999E-31</v>
      </c>
    </row>
    <row r="34" spans="1:46">
      <c r="A34" s="78" t="s">
        <v>206</v>
      </c>
      <c r="B34" s="11">
        <v>2</v>
      </c>
      <c r="C34" s="72">
        <v>1.6421487796566899E-29</v>
      </c>
      <c r="D34" s="11"/>
      <c r="E34" s="41" t="s">
        <v>1</v>
      </c>
      <c r="F34" s="11"/>
      <c r="G34" s="11"/>
      <c r="H34" s="11"/>
      <c r="I34" s="11"/>
      <c r="J34" s="46" t="s">
        <v>6</v>
      </c>
      <c r="L34" s="30">
        <v>8.0022502216911453E-3</v>
      </c>
      <c r="M34" s="31">
        <v>0</v>
      </c>
      <c r="N34" s="31">
        <v>1</v>
      </c>
      <c r="O34" s="31">
        <v>2.5945631065869578E-3</v>
      </c>
      <c r="P34" s="31">
        <v>2.6152627784405316E-2</v>
      </c>
      <c r="Q34" s="31">
        <v>0.26882777235519156</v>
      </c>
      <c r="R34" s="32">
        <v>0.22685167507520071</v>
      </c>
      <c r="T34" s="30">
        <v>5.9878248454918771E-3</v>
      </c>
      <c r="U34" s="31">
        <v>3.5993748387233011E-3</v>
      </c>
      <c r="V34" s="31">
        <v>1.607693064221454E-3</v>
      </c>
      <c r="W34" s="31">
        <v>0</v>
      </c>
      <c r="X34" s="31">
        <v>0</v>
      </c>
      <c r="Y34" s="31">
        <v>1</v>
      </c>
      <c r="Z34" s="31">
        <v>0.54312846400498738</v>
      </c>
      <c r="AA34" s="31">
        <v>4.0037441814315409E-3</v>
      </c>
      <c r="AB34" s="31">
        <v>0</v>
      </c>
      <c r="AC34" s="31">
        <v>2.4823635106164643E-2</v>
      </c>
      <c r="AD34" s="31">
        <v>3.5993748387233011E-3</v>
      </c>
      <c r="AE34" s="31">
        <v>1.9029517394276746E-2</v>
      </c>
      <c r="AF34" s="31">
        <v>1.9593934672644666E-2</v>
      </c>
      <c r="AG34" s="31">
        <v>2.4502169012074254E-3</v>
      </c>
      <c r="AH34" s="31">
        <v>1.9537852866833804E-2</v>
      </c>
      <c r="AI34" s="31">
        <v>0.20911176959623953</v>
      </c>
      <c r="AJ34" s="31">
        <v>0.20572401784010966</v>
      </c>
      <c r="AK34" s="32">
        <v>0.17503063845787648</v>
      </c>
      <c r="AM34" s="78" t="s">
        <v>206</v>
      </c>
      <c r="AN34" s="72"/>
      <c r="AO34" s="2">
        <v>1.7492497009231699E-10</v>
      </c>
      <c r="AP34" s="72"/>
      <c r="AQ34" s="72"/>
      <c r="AR34" s="72"/>
      <c r="AS34" s="72"/>
      <c r="AT34" s="70">
        <v>1.6421487796566899E-29</v>
      </c>
    </row>
    <row r="35" spans="1:46">
      <c r="A35" s="78" t="s">
        <v>269</v>
      </c>
      <c r="B35" s="11">
        <v>3</v>
      </c>
      <c r="C35" s="72">
        <v>1.09395975129096E-23</v>
      </c>
      <c r="D35" s="40" t="s">
        <v>0</v>
      </c>
      <c r="E35" s="41" t="s">
        <v>1</v>
      </c>
      <c r="F35" s="11"/>
      <c r="G35" s="11"/>
      <c r="H35" s="11"/>
      <c r="I35" s="11"/>
      <c r="J35" s="46" t="s">
        <v>6</v>
      </c>
      <c r="L35" s="30">
        <v>2.9257383023925731E-2</v>
      </c>
      <c r="M35" s="31">
        <v>8.0168095161004482E-2</v>
      </c>
      <c r="N35" s="31">
        <v>1</v>
      </c>
      <c r="O35" s="31">
        <v>6.0074211579768139E-2</v>
      </c>
      <c r="P35" s="31">
        <v>0.13143096137316945</v>
      </c>
      <c r="Q35" s="31">
        <v>0.66990949514545939</v>
      </c>
      <c r="R35" s="32">
        <v>9.5886663789278279E-2</v>
      </c>
      <c r="T35" s="30">
        <v>2.4962868804650748E-2</v>
      </c>
      <c r="U35" s="31">
        <v>2.4163699495560225E-2</v>
      </c>
      <c r="V35" s="31">
        <v>3.2053110044201298E-2</v>
      </c>
      <c r="W35" s="31">
        <v>8.9405279345843747E-2</v>
      </c>
      <c r="X35" s="31">
        <v>5.3663898067945061E-2</v>
      </c>
      <c r="Y35" s="31">
        <v>1</v>
      </c>
      <c r="Z35" s="31">
        <v>0.78461490355306307</v>
      </c>
      <c r="AA35" s="31">
        <v>0.10720933330445423</v>
      </c>
      <c r="AB35" s="31">
        <v>0</v>
      </c>
      <c r="AC35" s="31">
        <v>0.11318217147870466</v>
      </c>
      <c r="AD35" s="31">
        <v>2.4163699495560225E-2</v>
      </c>
      <c r="AE35" s="31">
        <v>6.5482272352962487E-2</v>
      </c>
      <c r="AF35" s="31">
        <v>5.775061962374578E-2</v>
      </c>
      <c r="AG35" s="31">
        <v>4.7946562925615444E-2</v>
      </c>
      <c r="AH35" s="31">
        <v>0.29472531562051113</v>
      </c>
      <c r="AI35" s="31">
        <v>0.30547088964794517</v>
      </c>
      <c r="AJ35" s="31">
        <v>0.89005957942035008</v>
      </c>
      <c r="AK35" s="32">
        <v>8.5560384625163924E-2</v>
      </c>
      <c r="AM35" s="78" t="s">
        <v>269</v>
      </c>
      <c r="AN35" s="2">
        <v>6.0877266563257497E-3</v>
      </c>
      <c r="AO35" s="2">
        <v>7.0714830722748804E-12</v>
      </c>
      <c r="AP35" s="72"/>
      <c r="AQ35" s="72"/>
      <c r="AR35" s="72"/>
      <c r="AS35" s="72"/>
      <c r="AT35" s="70">
        <v>1.09395975129096E-23</v>
      </c>
    </row>
    <row r="36" spans="1:46">
      <c r="A36" s="78" t="s">
        <v>117</v>
      </c>
      <c r="B36" s="11">
        <v>3</v>
      </c>
      <c r="C36" s="72">
        <v>8.9327242817768406E-21</v>
      </c>
      <c r="D36" s="11"/>
      <c r="E36" s="11"/>
      <c r="F36" s="11"/>
      <c r="G36" s="43" t="s">
        <v>3</v>
      </c>
      <c r="H36" s="44" t="s">
        <v>4</v>
      </c>
      <c r="I36" s="45" t="s">
        <v>5</v>
      </c>
      <c r="J36" s="47"/>
      <c r="L36" s="30">
        <v>0.14512680091767072</v>
      </c>
      <c r="M36" s="31">
        <v>0.33915638628078165</v>
      </c>
      <c r="N36" s="31">
        <v>0.97155531752396151</v>
      </c>
      <c r="O36" s="31">
        <v>1</v>
      </c>
      <c r="P36" s="31">
        <v>0.69450104471051732</v>
      </c>
      <c r="Q36" s="31">
        <v>0.37061909464838882</v>
      </c>
      <c r="R36" s="32">
        <v>0</v>
      </c>
      <c r="T36" s="30">
        <v>6.8322497906841501E-2</v>
      </c>
      <c r="U36" s="31">
        <v>9.1152149047766626E-2</v>
      </c>
      <c r="V36" s="31">
        <v>4.9554138637881127E-2</v>
      </c>
      <c r="W36" s="31">
        <v>0.26689255214193097</v>
      </c>
      <c r="X36" s="31">
        <v>6.6325563198960685E-2</v>
      </c>
      <c r="Y36" s="31">
        <v>0.19317392933569796</v>
      </c>
      <c r="Z36" s="31">
        <v>0.76137047834866001</v>
      </c>
      <c r="AA36" s="31">
        <v>0.98249105374364443</v>
      </c>
      <c r="AB36" s="31">
        <v>0</v>
      </c>
      <c r="AC36" s="31">
        <v>5.4582666891205715E-2</v>
      </c>
      <c r="AD36" s="31">
        <v>9.1152149047766626E-2</v>
      </c>
      <c r="AE36" s="31">
        <v>2.1365199453797116E-2</v>
      </c>
      <c r="AF36" s="31">
        <v>1</v>
      </c>
      <c r="AG36" s="31">
        <v>0.78531471329587532</v>
      </c>
      <c r="AH36" s="31">
        <v>0</v>
      </c>
      <c r="AI36" s="31">
        <v>0</v>
      </c>
      <c r="AJ36" s="31">
        <v>0.36412994483861105</v>
      </c>
      <c r="AK36" s="32">
        <v>0</v>
      </c>
      <c r="AM36" s="78" t="s">
        <v>117</v>
      </c>
      <c r="AN36" s="72"/>
      <c r="AO36" s="72"/>
      <c r="AP36" s="72"/>
      <c r="AQ36" s="2">
        <v>2.5626788422289199E-9</v>
      </c>
      <c r="AR36" s="2">
        <v>8.9327242817768406E-21</v>
      </c>
      <c r="AS36" s="2">
        <v>3.2622281680918398E-7</v>
      </c>
      <c r="AT36" s="73"/>
    </row>
    <row r="37" spans="1:46">
      <c r="A37" s="78" t="s">
        <v>65</v>
      </c>
      <c r="B37" s="11">
        <v>2</v>
      </c>
      <c r="C37" s="72">
        <v>4.5829960531061899E-18</v>
      </c>
      <c r="D37" s="40" t="s">
        <v>0</v>
      </c>
      <c r="E37" s="11"/>
      <c r="F37" s="11"/>
      <c r="G37" s="11"/>
      <c r="H37" s="44" t="s">
        <v>4</v>
      </c>
      <c r="I37" s="11"/>
      <c r="J37" s="47"/>
      <c r="L37" s="30">
        <v>8.9724556176869631E-3</v>
      </c>
      <c r="M37" s="31">
        <v>0</v>
      </c>
      <c r="N37" s="31">
        <v>1</v>
      </c>
      <c r="O37" s="31">
        <v>0</v>
      </c>
      <c r="P37" s="31">
        <v>0</v>
      </c>
      <c r="Q37" s="31">
        <v>0</v>
      </c>
      <c r="R37" s="32">
        <v>0</v>
      </c>
      <c r="T37" s="30">
        <v>0</v>
      </c>
      <c r="U37" s="31">
        <v>0</v>
      </c>
      <c r="V37" s="31">
        <v>1.7944911235373926E-2</v>
      </c>
      <c r="W37" s="31">
        <v>0</v>
      </c>
      <c r="X37" s="31">
        <v>0</v>
      </c>
      <c r="Y37" s="31">
        <v>0</v>
      </c>
      <c r="Z37" s="31">
        <v>1</v>
      </c>
      <c r="AA37" s="31">
        <v>0</v>
      </c>
      <c r="AB37" s="31">
        <v>0</v>
      </c>
      <c r="AC37" s="31">
        <v>0</v>
      </c>
      <c r="AD37" s="31">
        <v>0</v>
      </c>
      <c r="AE37" s="31">
        <v>0</v>
      </c>
      <c r="AF37" s="31">
        <v>0</v>
      </c>
      <c r="AG37" s="31">
        <v>0</v>
      </c>
      <c r="AH37" s="31">
        <v>0</v>
      </c>
      <c r="AI37" s="31">
        <v>0</v>
      </c>
      <c r="AJ37" s="31">
        <v>0</v>
      </c>
      <c r="AK37" s="32">
        <v>0</v>
      </c>
      <c r="AM37" s="78" t="s">
        <v>65</v>
      </c>
      <c r="AN37" s="2">
        <v>4.5377893371621498E-6</v>
      </c>
      <c r="AO37" s="72"/>
      <c r="AP37" s="72"/>
      <c r="AQ37" s="72"/>
      <c r="AR37" s="2">
        <v>4.5829960531061899E-18</v>
      </c>
      <c r="AS37" s="72"/>
      <c r="AT37" s="73"/>
    </row>
    <row r="38" spans="1:46">
      <c r="A38" s="78" t="s">
        <v>204</v>
      </c>
      <c r="B38" s="11">
        <v>2</v>
      </c>
      <c r="C38" s="72">
        <v>5.7287149628792701E-18</v>
      </c>
      <c r="D38" s="11"/>
      <c r="E38" s="11"/>
      <c r="F38" s="42" t="s">
        <v>2</v>
      </c>
      <c r="G38" s="11"/>
      <c r="H38" s="44" t="s">
        <v>4</v>
      </c>
      <c r="I38" s="11"/>
      <c r="J38" s="47"/>
      <c r="L38" s="30">
        <v>3.7934992167438439E-2</v>
      </c>
      <c r="M38" s="31">
        <v>0</v>
      </c>
      <c r="N38" s="31">
        <v>0.7520196537676832</v>
      </c>
      <c r="O38" s="31">
        <v>0</v>
      </c>
      <c r="P38" s="31">
        <v>1</v>
      </c>
      <c r="Q38" s="31">
        <v>0</v>
      </c>
      <c r="R38" s="32">
        <v>0</v>
      </c>
      <c r="T38" s="30">
        <v>0</v>
      </c>
      <c r="U38" s="31">
        <v>5.7225100544729859E-2</v>
      </c>
      <c r="V38" s="31">
        <v>0</v>
      </c>
      <c r="W38" s="31">
        <v>0</v>
      </c>
      <c r="X38" s="31">
        <v>0</v>
      </c>
      <c r="Y38" s="31">
        <v>0.56721245794018182</v>
      </c>
      <c r="Z38" s="31">
        <v>0</v>
      </c>
      <c r="AA38" s="31">
        <v>0</v>
      </c>
      <c r="AB38" s="31">
        <v>0</v>
      </c>
      <c r="AC38" s="31">
        <v>8.9653081013020858E-2</v>
      </c>
      <c r="AD38" s="31">
        <v>5.7225100544729859E-2</v>
      </c>
      <c r="AE38" s="31">
        <v>0</v>
      </c>
      <c r="AF38" s="31">
        <v>0.28189898953511411</v>
      </c>
      <c r="AG38" s="31">
        <v>0.89120444824122846</v>
      </c>
      <c r="AH38" s="31">
        <v>1</v>
      </c>
      <c r="AI38" s="31">
        <v>0</v>
      </c>
      <c r="AJ38" s="31">
        <v>0</v>
      </c>
      <c r="AK38" s="32">
        <v>0</v>
      </c>
      <c r="AM38" s="78" t="s">
        <v>204</v>
      </c>
      <c r="AN38" s="72"/>
      <c r="AO38" s="72"/>
      <c r="AP38" s="2">
        <v>4.42238859224722E-2</v>
      </c>
      <c r="AQ38" s="72"/>
      <c r="AR38" s="2">
        <v>5.7287149628792701E-18</v>
      </c>
      <c r="AS38" s="72"/>
      <c r="AT38" s="73"/>
    </row>
    <row r="39" spans="1:46">
      <c r="A39" s="78" t="s">
        <v>317</v>
      </c>
      <c r="B39" s="11">
        <v>2</v>
      </c>
      <c r="C39" s="72">
        <v>2.5262330066482099E-17</v>
      </c>
      <c r="D39" s="11"/>
      <c r="E39" s="11"/>
      <c r="F39" s="11"/>
      <c r="G39" s="11"/>
      <c r="H39" s="44" t="s">
        <v>4</v>
      </c>
      <c r="I39" s="45" t="s">
        <v>5</v>
      </c>
      <c r="J39" s="47"/>
      <c r="L39" s="30">
        <v>9.8151634707504924E-3</v>
      </c>
      <c r="M39" s="31">
        <v>2.3894027824034906E-3</v>
      </c>
      <c r="N39" s="31">
        <v>1</v>
      </c>
      <c r="O39" s="31">
        <v>3.8111218266620651E-2</v>
      </c>
      <c r="P39" s="31">
        <v>0.21383533948529948</v>
      </c>
      <c r="Q39" s="31">
        <v>9.2162149081822131E-2</v>
      </c>
      <c r="R39" s="32">
        <v>0</v>
      </c>
      <c r="T39" s="30">
        <v>6.8242741786135788E-3</v>
      </c>
      <c r="U39" s="31">
        <v>5.1526282656515878E-3</v>
      </c>
      <c r="V39" s="31">
        <v>1.478060440316098E-2</v>
      </c>
      <c r="W39" s="31">
        <v>0</v>
      </c>
      <c r="X39" s="31">
        <v>3.2569228980213762E-3</v>
      </c>
      <c r="Y39" s="31">
        <v>0.36306985243620199</v>
      </c>
      <c r="Z39" s="31">
        <v>1</v>
      </c>
      <c r="AA39" s="31">
        <v>5.1948252658846492E-2</v>
      </c>
      <c r="AB39" s="31">
        <v>0</v>
      </c>
      <c r="AC39" s="31">
        <v>4.6325707362885424E-2</v>
      </c>
      <c r="AD39" s="31">
        <v>5.1526282656515878E-3</v>
      </c>
      <c r="AE39" s="31">
        <v>3.1621709736140778E-2</v>
      </c>
      <c r="AF39" s="31">
        <v>0.19657762028459058</v>
      </c>
      <c r="AG39" s="31">
        <v>0.42321847303736743</v>
      </c>
      <c r="AH39" s="31">
        <v>5.1105007655093529E-2</v>
      </c>
      <c r="AI39" s="31">
        <v>5.7739245284774372E-2</v>
      </c>
      <c r="AJ39" s="31">
        <v>6.7884201664388175E-2</v>
      </c>
      <c r="AK39" s="32">
        <v>0</v>
      </c>
      <c r="AM39" s="78" t="s">
        <v>317</v>
      </c>
      <c r="AN39" s="72"/>
      <c r="AO39" s="72"/>
      <c r="AP39" s="72"/>
      <c r="AQ39" s="72"/>
      <c r="AR39" s="2">
        <v>2.5262330066482099E-17</v>
      </c>
      <c r="AS39" s="2">
        <v>1.7460471703063099E-7</v>
      </c>
      <c r="AT39" s="73"/>
    </row>
    <row r="40" spans="1:46">
      <c r="A40" s="78" t="s">
        <v>369</v>
      </c>
      <c r="B40" s="11">
        <v>2</v>
      </c>
      <c r="C40" s="72">
        <v>7.5726242347609205E-17</v>
      </c>
      <c r="D40" s="11"/>
      <c r="E40" s="11"/>
      <c r="F40" s="11"/>
      <c r="G40" s="43" t="s">
        <v>3</v>
      </c>
      <c r="H40" s="44" t="s">
        <v>4</v>
      </c>
      <c r="I40" s="11"/>
      <c r="J40" s="47"/>
      <c r="L40" s="30">
        <v>3.7199702762532476E-2</v>
      </c>
      <c r="M40" s="31">
        <v>1</v>
      </c>
      <c r="N40" s="31">
        <v>0.62419444772462607</v>
      </c>
      <c r="O40" s="31">
        <v>0</v>
      </c>
      <c r="P40" s="31">
        <v>0</v>
      </c>
      <c r="Q40" s="31">
        <v>0</v>
      </c>
      <c r="R40" s="32">
        <v>0</v>
      </c>
      <c r="T40" s="30">
        <v>0</v>
      </c>
      <c r="U40" s="31">
        <v>4.4175113692071874E-2</v>
      </c>
      <c r="V40" s="31">
        <v>7.5017560636052735E-2</v>
      </c>
      <c r="W40" s="31">
        <v>0.9467349921536945</v>
      </c>
      <c r="X40" s="31">
        <v>0.65532988305513962</v>
      </c>
      <c r="Y40" s="31">
        <v>0</v>
      </c>
      <c r="Z40" s="31">
        <v>1</v>
      </c>
      <c r="AA40" s="31">
        <v>0</v>
      </c>
      <c r="AB40" s="31">
        <v>0</v>
      </c>
      <c r="AC40" s="31">
        <v>0</v>
      </c>
      <c r="AD40" s="31">
        <v>4.4175113692071874E-2</v>
      </c>
      <c r="AE40" s="31">
        <v>0</v>
      </c>
      <c r="AF40" s="31">
        <v>0</v>
      </c>
      <c r="AG40" s="31">
        <v>0</v>
      </c>
      <c r="AH40" s="31">
        <v>0</v>
      </c>
      <c r="AI40" s="31">
        <v>0</v>
      </c>
      <c r="AJ40" s="31">
        <v>0</v>
      </c>
      <c r="AK40" s="32">
        <v>0</v>
      </c>
      <c r="AM40" s="78" t="s">
        <v>369</v>
      </c>
      <c r="AN40" s="72"/>
      <c r="AO40" s="72"/>
      <c r="AP40" s="72"/>
      <c r="AQ40" s="2">
        <v>1.3426873576185101E-6</v>
      </c>
      <c r="AR40" s="2">
        <v>7.5726242347609205E-17</v>
      </c>
      <c r="AS40" s="72"/>
      <c r="AT40" s="73"/>
    </row>
    <row r="41" spans="1:46">
      <c r="A41" s="78" t="s">
        <v>77</v>
      </c>
      <c r="B41" s="11">
        <v>2</v>
      </c>
      <c r="C41" s="72">
        <v>2.2634532952523099E-16</v>
      </c>
      <c r="D41" s="40" t="s">
        <v>0</v>
      </c>
      <c r="E41" s="41" t="s">
        <v>1</v>
      </c>
      <c r="F41" s="11"/>
      <c r="G41" s="11"/>
      <c r="H41" s="11"/>
      <c r="I41" s="11"/>
      <c r="J41" s="47"/>
      <c r="L41" s="30">
        <v>1.1149086071264389E-2</v>
      </c>
      <c r="M41" s="31">
        <v>0.1261919178349746</v>
      </c>
      <c r="N41" s="31">
        <v>0.82880866476046555</v>
      </c>
      <c r="O41" s="31">
        <v>2.19908703239131E-2</v>
      </c>
      <c r="P41" s="31">
        <v>0.14076446862601727</v>
      </c>
      <c r="Q41" s="31">
        <v>1</v>
      </c>
      <c r="R41" s="32">
        <v>0</v>
      </c>
      <c r="T41" s="30">
        <v>3.7463264696411835E-3</v>
      </c>
      <c r="U41" s="31">
        <v>2.1491470117499622E-3</v>
      </c>
      <c r="V41" s="31">
        <v>2.1008410479538706E-2</v>
      </c>
      <c r="W41" s="31">
        <v>9.4146994709005463E-2</v>
      </c>
      <c r="X41" s="31">
        <v>5.8110001628557416E-2</v>
      </c>
      <c r="Y41" s="31">
        <v>1</v>
      </c>
      <c r="Z41" s="31">
        <v>0</v>
      </c>
      <c r="AA41" s="31">
        <v>2.6533108615929699E-2</v>
      </c>
      <c r="AB41" s="31">
        <v>0</v>
      </c>
      <c r="AC41" s="31">
        <v>0.13362372319634377</v>
      </c>
      <c r="AD41" s="31">
        <v>2.1491470117499622E-3</v>
      </c>
      <c r="AE41" s="31">
        <v>1.1683771635047654E-2</v>
      </c>
      <c r="AF41" s="31">
        <v>0</v>
      </c>
      <c r="AG41" s="31">
        <v>0.18317634758773829</v>
      </c>
      <c r="AH41" s="31">
        <v>0</v>
      </c>
      <c r="AI41" s="31">
        <v>0.39463019984285513</v>
      </c>
      <c r="AJ41" s="31">
        <v>0.81192089272928947</v>
      </c>
      <c r="AK41" s="32">
        <v>0</v>
      </c>
      <c r="AM41" s="78" t="s">
        <v>77</v>
      </c>
      <c r="AN41" s="2">
        <v>1.0208696446909701E-3</v>
      </c>
      <c r="AO41" s="2">
        <v>2.2634532952523099E-16</v>
      </c>
      <c r="AP41" s="72"/>
      <c r="AQ41" s="72"/>
      <c r="AR41" s="72"/>
      <c r="AS41" s="72"/>
      <c r="AT41" s="73"/>
    </row>
    <row r="42" spans="1:46">
      <c r="A42" s="78" t="s">
        <v>110</v>
      </c>
      <c r="B42" s="11">
        <v>2</v>
      </c>
      <c r="C42" s="72">
        <v>8.3483194543149493E-15</v>
      </c>
      <c r="D42" s="40" t="s">
        <v>0</v>
      </c>
      <c r="E42" s="41" t="s">
        <v>1</v>
      </c>
      <c r="F42" s="11"/>
      <c r="G42" s="11"/>
      <c r="H42" s="11"/>
      <c r="I42" s="11"/>
      <c r="J42" s="47"/>
      <c r="L42" s="30">
        <v>4.708475917727948E-2</v>
      </c>
      <c r="M42" s="31">
        <v>0.20609840413896063</v>
      </c>
      <c r="N42" s="31">
        <v>0.86958479798467381</v>
      </c>
      <c r="O42" s="31">
        <v>0.43201239225194454</v>
      </c>
      <c r="P42" s="31">
        <v>1</v>
      </c>
      <c r="Q42" s="31">
        <v>0</v>
      </c>
      <c r="R42" s="32">
        <v>0</v>
      </c>
      <c r="T42" s="30">
        <v>5.686575335099292E-2</v>
      </c>
      <c r="U42" s="31">
        <v>0</v>
      </c>
      <c r="V42" s="31">
        <v>0</v>
      </c>
      <c r="W42" s="31">
        <v>0.12445578166464101</v>
      </c>
      <c r="X42" s="31">
        <v>0</v>
      </c>
      <c r="Y42" s="31">
        <v>0.52511253645565137</v>
      </c>
      <c r="Z42" s="31">
        <v>0</v>
      </c>
      <c r="AA42" s="31">
        <v>0.26087751717997565</v>
      </c>
      <c r="AB42" s="31">
        <v>0</v>
      </c>
      <c r="AC42" s="31">
        <v>0.15684489845512106</v>
      </c>
      <c r="AD42" s="31">
        <v>0</v>
      </c>
      <c r="AE42" s="31">
        <v>0.12221722003472242</v>
      </c>
      <c r="AF42" s="31">
        <v>1</v>
      </c>
      <c r="AG42" s="31">
        <v>0</v>
      </c>
      <c r="AH42" s="31">
        <v>0</v>
      </c>
      <c r="AI42" s="31">
        <v>0</v>
      </c>
      <c r="AJ42" s="31">
        <v>0</v>
      </c>
      <c r="AK42" s="32">
        <v>0</v>
      </c>
      <c r="AM42" s="78" t="s">
        <v>110</v>
      </c>
      <c r="AN42" s="2">
        <v>3.5748062934185502E-4</v>
      </c>
      <c r="AO42" s="2">
        <v>8.3483194543149493E-15</v>
      </c>
      <c r="AP42" s="72"/>
      <c r="AQ42" s="72"/>
      <c r="AR42" s="72"/>
      <c r="AS42" s="72"/>
      <c r="AT42" s="73"/>
    </row>
    <row r="43" spans="1:46">
      <c r="A43" s="78" t="s">
        <v>135</v>
      </c>
      <c r="B43" s="11">
        <v>3</v>
      </c>
      <c r="C43" s="72">
        <v>8.08942884335221E-18</v>
      </c>
      <c r="D43" s="40" t="s">
        <v>0</v>
      </c>
      <c r="E43" s="41" t="s">
        <v>1</v>
      </c>
      <c r="F43" s="11"/>
      <c r="G43" s="11"/>
      <c r="H43" s="44" t="s">
        <v>4</v>
      </c>
      <c r="I43" s="11"/>
      <c r="J43" s="47"/>
      <c r="L43" s="30">
        <v>3.3855936417345994E-2</v>
      </c>
      <c r="M43" s="31">
        <v>0.58064578357805718</v>
      </c>
      <c r="N43" s="31">
        <v>0.23067172213178325</v>
      </c>
      <c r="O43" s="31">
        <v>1</v>
      </c>
      <c r="P43" s="31">
        <v>0.15679067774103472</v>
      </c>
      <c r="Q43" s="31">
        <v>0</v>
      </c>
      <c r="R43" s="32">
        <v>0</v>
      </c>
      <c r="T43" s="30">
        <v>4.3207048538469024E-2</v>
      </c>
      <c r="U43" s="31">
        <v>1.1085156792746556E-2</v>
      </c>
      <c r="V43" s="31">
        <v>2.9006209619107427E-2</v>
      </c>
      <c r="W43" s="31">
        <v>0.19852828435023184</v>
      </c>
      <c r="X43" s="31">
        <v>0.51577589001104529</v>
      </c>
      <c r="Y43" s="31">
        <v>7.4888316722063128E-2</v>
      </c>
      <c r="Z43" s="31">
        <v>0.20888154553456534</v>
      </c>
      <c r="AA43" s="31">
        <v>0.23018920409546403</v>
      </c>
      <c r="AB43" s="31">
        <v>1</v>
      </c>
      <c r="AC43" s="31">
        <v>4.5969221502453257E-2</v>
      </c>
      <c r="AD43" s="31">
        <v>1.1085156792746556E-2</v>
      </c>
      <c r="AE43" s="31">
        <v>6.1207793142442457E-2</v>
      </c>
      <c r="AF43" s="31">
        <v>0</v>
      </c>
      <c r="AG43" s="31">
        <v>0.33714583168763701</v>
      </c>
      <c r="AH43" s="31">
        <v>0</v>
      </c>
      <c r="AI43" s="31">
        <v>0</v>
      </c>
      <c r="AJ43" s="31">
        <v>0</v>
      </c>
      <c r="AK43" s="32">
        <v>0</v>
      </c>
      <c r="AM43" s="78" t="s">
        <v>135</v>
      </c>
      <c r="AN43" s="2">
        <v>2.2914854033216298E-3</v>
      </c>
      <c r="AO43" s="2">
        <v>1.6476742245081501E-13</v>
      </c>
      <c r="AP43" s="72"/>
      <c r="AQ43" s="72"/>
      <c r="AR43" s="2">
        <v>8.08942884335221E-18</v>
      </c>
      <c r="AS43" s="72"/>
      <c r="AT43" s="73"/>
    </row>
    <row r="44" spans="1:46">
      <c r="A44" s="78" t="s">
        <v>11</v>
      </c>
      <c r="B44" s="11">
        <v>6</v>
      </c>
      <c r="C44" s="72">
        <v>4.4118949696548401E-88</v>
      </c>
      <c r="D44" s="40" t="s">
        <v>0</v>
      </c>
      <c r="E44" s="41" t="s">
        <v>1</v>
      </c>
      <c r="F44" s="11"/>
      <c r="G44" s="43" t="s">
        <v>3</v>
      </c>
      <c r="H44" s="44" t="s">
        <v>4</v>
      </c>
      <c r="I44" s="45" t="s">
        <v>5</v>
      </c>
      <c r="J44" s="46" t="s">
        <v>6</v>
      </c>
      <c r="L44" s="30">
        <v>1.8400333834566792E-2</v>
      </c>
      <c r="M44" s="31">
        <v>2.3701200037706639E-2</v>
      </c>
      <c r="N44" s="31">
        <v>0.34809375351352484</v>
      </c>
      <c r="O44" s="31">
        <v>0.83833987920604658</v>
      </c>
      <c r="P44" s="31">
        <v>0.90718576387164884</v>
      </c>
      <c r="Q44" s="31">
        <v>1</v>
      </c>
      <c r="R44" s="32">
        <v>0</v>
      </c>
      <c r="T44" s="30">
        <v>0</v>
      </c>
      <c r="U44" s="31">
        <v>1.5115537438812814E-2</v>
      </c>
      <c r="V44" s="31">
        <v>0</v>
      </c>
      <c r="W44" s="31">
        <v>9.7350509978717716E-3</v>
      </c>
      <c r="X44" s="31">
        <v>0</v>
      </c>
      <c r="Y44" s="31">
        <v>0</v>
      </c>
      <c r="Z44" s="31">
        <v>0.142976323439472</v>
      </c>
      <c r="AA44" s="31">
        <v>0.34434043274756571</v>
      </c>
      <c r="AB44" s="31">
        <v>0</v>
      </c>
      <c r="AC44" s="31">
        <v>2.6639304432598217E-2</v>
      </c>
      <c r="AD44" s="31">
        <v>1.5115537438812814E-2</v>
      </c>
      <c r="AE44" s="31">
        <v>5.0284389953618509E-2</v>
      </c>
      <c r="AF44" s="31">
        <v>1</v>
      </c>
      <c r="AG44" s="31">
        <v>4.0931054966167967E-2</v>
      </c>
      <c r="AH44" s="31">
        <v>0</v>
      </c>
      <c r="AI44" s="31">
        <v>6.6314669480579638E-2</v>
      </c>
      <c r="AJ44" s="31">
        <v>0.34442617834080136</v>
      </c>
      <c r="AK44" s="32">
        <v>0</v>
      </c>
      <c r="AM44" s="78" t="s">
        <v>11</v>
      </c>
      <c r="AN44" s="2">
        <v>1.9328412514733099E-6</v>
      </c>
      <c r="AO44" s="2">
        <v>2.2228349601342E-20</v>
      </c>
      <c r="AP44" s="72"/>
      <c r="AQ44" s="2">
        <v>9.3087201307582093E-18</v>
      </c>
      <c r="AR44" s="2">
        <v>3.1111878354321301E-23</v>
      </c>
      <c r="AS44" s="2">
        <v>1.5540092252436999E-26</v>
      </c>
      <c r="AT44" s="70">
        <v>4.4118949696548401E-88</v>
      </c>
    </row>
    <row r="45" spans="1:46">
      <c r="A45" s="78" t="s">
        <v>15</v>
      </c>
      <c r="B45" s="11">
        <v>5</v>
      </c>
      <c r="C45" s="72">
        <v>1.6242577225181799E-79</v>
      </c>
      <c r="D45" s="11"/>
      <c r="E45" s="11"/>
      <c r="F45" s="42" t="s">
        <v>2</v>
      </c>
      <c r="G45" s="43" t="s">
        <v>3</v>
      </c>
      <c r="H45" s="44" t="s">
        <v>4</v>
      </c>
      <c r="I45" s="45" t="s">
        <v>5</v>
      </c>
      <c r="J45" s="46" t="s">
        <v>6</v>
      </c>
      <c r="L45" s="30">
        <v>1.4025207455402734E-2</v>
      </c>
      <c r="M45" s="31">
        <v>2.3409404407962599E-2</v>
      </c>
      <c r="N45" s="31">
        <v>2.7126993055279262E-2</v>
      </c>
      <c r="O45" s="31">
        <v>1</v>
      </c>
      <c r="P45" s="31">
        <v>0.24913370322804015</v>
      </c>
      <c r="Q45" s="31">
        <v>3.7136053555920319E-2</v>
      </c>
      <c r="R45" s="32">
        <v>0</v>
      </c>
      <c r="T45" s="30">
        <v>4.8689792399234733E-3</v>
      </c>
      <c r="U45" s="31">
        <v>6.0874129250581468E-3</v>
      </c>
      <c r="V45" s="31">
        <v>3.8037888601253427E-3</v>
      </c>
      <c r="W45" s="31">
        <v>1.3040642603527327E-2</v>
      </c>
      <c r="X45" s="31">
        <v>1.4250851188553494E-2</v>
      </c>
      <c r="Y45" s="31">
        <v>1.334977839158343E-2</v>
      </c>
      <c r="Z45" s="31">
        <v>1.8275808900767826E-2</v>
      </c>
      <c r="AA45" s="31">
        <v>1</v>
      </c>
      <c r="AB45" s="31">
        <v>0.16583460717171203</v>
      </c>
      <c r="AC45" s="31">
        <v>0.11306510248164006</v>
      </c>
      <c r="AD45" s="31">
        <v>6.0874129250581468E-3</v>
      </c>
      <c r="AE45" s="31">
        <v>8.803930014486322E-2</v>
      </c>
      <c r="AF45" s="31">
        <v>0.38814560597134851</v>
      </c>
      <c r="AG45" s="31">
        <v>0.14484792465396615</v>
      </c>
      <c r="AH45" s="31">
        <v>7.4328782888299819E-2</v>
      </c>
      <c r="AI45" s="31">
        <v>2.0962586916875497E-2</v>
      </c>
      <c r="AJ45" s="31">
        <v>2.2331909492398529E-2</v>
      </c>
      <c r="AK45" s="32">
        <v>0</v>
      </c>
      <c r="AM45" s="78" t="s">
        <v>15</v>
      </c>
      <c r="AN45" s="72"/>
      <c r="AO45" s="72"/>
      <c r="AP45" s="2">
        <v>5.8292520116268398E-2</v>
      </c>
      <c r="AQ45" s="2">
        <v>5.0282639878375903E-17</v>
      </c>
      <c r="AR45" s="2">
        <v>1.17493979826071E-21</v>
      </c>
      <c r="AS45" s="2">
        <v>5.3070602995737501E-14</v>
      </c>
      <c r="AT45" s="70">
        <v>1.6242577225181799E-79</v>
      </c>
    </row>
    <row r="46" spans="1:46">
      <c r="A46" s="78" t="s">
        <v>32</v>
      </c>
      <c r="B46" s="11">
        <v>6</v>
      </c>
      <c r="C46" s="72">
        <v>1.6242577225181799E-79</v>
      </c>
      <c r="D46" s="40" t="s">
        <v>0</v>
      </c>
      <c r="E46" s="41" t="s">
        <v>1</v>
      </c>
      <c r="F46" s="11"/>
      <c r="G46" s="43" t="s">
        <v>3</v>
      </c>
      <c r="H46" s="44" t="s">
        <v>4</v>
      </c>
      <c r="I46" s="45" t="s">
        <v>5</v>
      </c>
      <c r="J46" s="46" t="s">
        <v>6</v>
      </c>
      <c r="L46" s="30">
        <v>4.3757073073816134E-2</v>
      </c>
      <c r="M46" s="31">
        <v>0</v>
      </c>
      <c r="N46" s="31">
        <v>0</v>
      </c>
      <c r="O46" s="31">
        <v>1</v>
      </c>
      <c r="P46" s="31">
        <v>0.23682964242520846</v>
      </c>
      <c r="Q46" s="31">
        <v>0</v>
      </c>
      <c r="R46" s="32">
        <v>0</v>
      </c>
      <c r="T46" s="30">
        <v>6.8057543478142829E-2</v>
      </c>
      <c r="U46" s="31">
        <v>1.9456602669489453E-2</v>
      </c>
      <c r="V46" s="31">
        <v>0</v>
      </c>
      <c r="W46" s="31">
        <v>0</v>
      </c>
      <c r="X46" s="31">
        <v>0</v>
      </c>
      <c r="Y46" s="31">
        <v>0</v>
      </c>
      <c r="Z46" s="31">
        <v>0</v>
      </c>
      <c r="AA46" s="31">
        <v>1</v>
      </c>
      <c r="AB46" s="31">
        <v>0</v>
      </c>
      <c r="AC46" s="31">
        <v>0</v>
      </c>
      <c r="AD46" s="31">
        <v>1.9456602669489453E-2</v>
      </c>
      <c r="AE46" s="31">
        <v>0</v>
      </c>
      <c r="AF46" s="31">
        <v>0</v>
      </c>
      <c r="AG46" s="31">
        <v>0</v>
      </c>
      <c r="AH46" s="31">
        <v>0</v>
      </c>
      <c r="AI46" s="31">
        <v>0</v>
      </c>
      <c r="AJ46" s="31">
        <v>0</v>
      </c>
      <c r="AK46" s="32">
        <v>0</v>
      </c>
      <c r="AM46" s="78" t="s">
        <v>32</v>
      </c>
      <c r="AN46" s="2">
        <v>6.3102190793900096E-7</v>
      </c>
      <c r="AO46" s="2">
        <v>7.8965079089932195E-21</v>
      </c>
      <c r="AP46" s="72"/>
      <c r="AQ46" s="2">
        <v>5.9530536589777496E-14</v>
      </c>
      <c r="AR46" s="2">
        <v>2.81896253057312E-21</v>
      </c>
      <c r="AS46" s="2">
        <v>3.5989971857081102E-20</v>
      </c>
      <c r="AT46" s="70">
        <v>1.6242577225181799E-79</v>
      </c>
    </row>
    <row r="47" spans="1:46">
      <c r="A47" s="78" t="s">
        <v>42</v>
      </c>
      <c r="B47" s="11">
        <v>6</v>
      </c>
      <c r="C47" s="72">
        <v>5.9383171145010604E-62</v>
      </c>
      <c r="D47" s="40" t="s">
        <v>0</v>
      </c>
      <c r="E47" s="41" t="s">
        <v>1</v>
      </c>
      <c r="F47" s="42" t="s">
        <v>2</v>
      </c>
      <c r="G47" s="11"/>
      <c r="H47" s="44" t="s">
        <v>4</v>
      </c>
      <c r="I47" s="45" t="s">
        <v>5</v>
      </c>
      <c r="J47" s="46" t="s">
        <v>6</v>
      </c>
      <c r="L47" s="30">
        <v>2.4248972137183793E-2</v>
      </c>
      <c r="M47" s="31">
        <v>0.19440861793917999</v>
      </c>
      <c r="N47" s="31">
        <v>0.15201625080249201</v>
      </c>
      <c r="O47" s="31">
        <v>0.67610464814607552</v>
      </c>
      <c r="P47" s="31">
        <v>0.27111224183231125</v>
      </c>
      <c r="Q47" s="31">
        <v>0.3019327933080343</v>
      </c>
      <c r="R47" s="32">
        <v>1</v>
      </c>
      <c r="T47" s="30">
        <v>3.5306638823840021E-3</v>
      </c>
      <c r="U47" s="31">
        <v>1.1040315222498258E-2</v>
      </c>
      <c r="V47" s="31">
        <v>6.8045967912762134E-3</v>
      </c>
      <c r="W47" s="31">
        <v>0.13885461620402298</v>
      </c>
      <c r="X47" s="31">
        <v>0.16206507922476684</v>
      </c>
      <c r="Y47" s="31">
        <v>0.15412417927905628</v>
      </c>
      <c r="Z47" s="31">
        <v>8.1177549505536406E-2</v>
      </c>
      <c r="AA47" s="31">
        <v>0.59571603219586933</v>
      </c>
      <c r="AB47" s="31">
        <v>0.45080755793507726</v>
      </c>
      <c r="AC47" s="31">
        <v>8.7913898974840803E-3</v>
      </c>
      <c r="AD47" s="31">
        <v>1.1040315222498258E-2</v>
      </c>
      <c r="AE47" s="31">
        <v>2.1607797101896333E-2</v>
      </c>
      <c r="AF47" s="31">
        <v>3.3033551416024799E-2</v>
      </c>
      <c r="AG47" s="31">
        <v>1</v>
      </c>
      <c r="AH47" s="31">
        <v>0</v>
      </c>
      <c r="AI47" s="31">
        <v>0.25609859924807471</v>
      </c>
      <c r="AJ47" s="31">
        <v>0.21125477821712535</v>
      </c>
      <c r="AK47" s="32">
        <v>0.77393610072093488</v>
      </c>
      <c r="AM47" s="78" t="s">
        <v>42</v>
      </c>
      <c r="AN47" s="2">
        <v>7.8957865779245405E-6</v>
      </c>
      <c r="AO47" s="2">
        <v>1.38093293884313E-14</v>
      </c>
      <c r="AP47" s="2">
        <v>7.0197962296185495E-2</v>
      </c>
      <c r="AQ47" s="72"/>
      <c r="AR47" s="2">
        <v>6.15709249187483E-22</v>
      </c>
      <c r="AS47" s="2">
        <v>4.79934325638498E-12</v>
      </c>
      <c r="AT47" s="70">
        <v>5.9383171145010604E-62</v>
      </c>
    </row>
    <row r="48" spans="1:46">
      <c r="A48" s="78" t="s">
        <v>52</v>
      </c>
      <c r="B48" s="11">
        <v>6</v>
      </c>
      <c r="C48" s="72">
        <v>7.0597241830902003E-56</v>
      </c>
      <c r="D48" s="40" t="s">
        <v>0</v>
      </c>
      <c r="E48" s="41" t="s">
        <v>1</v>
      </c>
      <c r="F48" s="11"/>
      <c r="G48" s="43" t="s">
        <v>3</v>
      </c>
      <c r="H48" s="44" t="s">
        <v>4</v>
      </c>
      <c r="I48" s="45" t="s">
        <v>5</v>
      </c>
      <c r="J48" s="46" t="s">
        <v>6</v>
      </c>
      <c r="L48" s="30">
        <v>8.3020395039689315E-3</v>
      </c>
      <c r="M48" s="31">
        <v>2.5547569995857406E-2</v>
      </c>
      <c r="N48" s="31">
        <v>8.8679173967054062E-2</v>
      </c>
      <c r="O48" s="31">
        <v>1</v>
      </c>
      <c r="P48" s="31">
        <v>0.23475385666862003</v>
      </c>
      <c r="Q48" s="31">
        <v>0.10143289960731888</v>
      </c>
      <c r="R48" s="32">
        <v>0.21871349073037091</v>
      </c>
      <c r="T48" s="30">
        <v>9.4935562462953333E-3</v>
      </c>
      <c r="U48" s="31">
        <v>7.7710370100871609E-3</v>
      </c>
      <c r="V48" s="31">
        <v>1.2122083259134895E-2</v>
      </c>
      <c r="W48" s="31">
        <v>2.6869240804657555E-2</v>
      </c>
      <c r="X48" s="31">
        <v>1.83460448409291E-2</v>
      </c>
      <c r="Y48" s="31">
        <v>0</v>
      </c>
      <c r="Z48" s="31">
        <v>0.15694855449599299</v>
      </c>
      <c r="AA48" s="31">
        <v>1</v>
      </c>
      <c r="AB48" s="31">
        <v>0.76984682507645197</v>
      </c>
      <c r="AC48" s="31">
        <v>0.23364213441028195</v>
      </c>
      <c r="AD48" s="31">
        <v>7.7710370100871609E-3</v>
      </c>
      <c r="AE48" s="31">
        <v>0.10953814824274156</v>
      </c>
      <c r="AF48" s="31">
        <v>0.2274163126120495</v>
      </c>
      <c r="AG48" s="31">
        <v>0.19435282907087215</v>
      </c>
      <c r="AH48" s="31">
        <v>0.30643396182736338</v>
      </c>
      <c r="AI48" s="31">
        <v>0</v>
      </c>
      <c r="AJ48" s="31">
        <v>0.1795206953283118</v>
      </c>
      <c r="AK48" s="32">
        <v>0.19354468858526747</v>
      </c>
      <c r="AM48" s="78" t="s">
        <v>52</v>
      </c>
      <c r="AN48" s="2">
        <v>9.7860931921731195E-4</v>
      </c>
      <c r="AO48" s="2">
        <v>1.2042776802432401E-12</v>
      </c>
      <c r="AP48" s="72"/>
      <c r="AQ48" s="2">
        <v>2.73295690270095E-10</v>
      </c>
      <c r="AR48" s="2">
        <v>7.2864113533470099E-22</v>
      </c>
      <c r="AS48" s="2">
        <v>2.8978882306978502E-15</v>
      </c>
      <c r="AT48" s="70">
        <v>7.0597241830902003E-56</v>
      </c>
    </row>
    <row r="49" spans="1:46">
      <c r="A49" s="78" t="s">
        <v>64</v>
      </c>
      <c r="B49" s="11">
        <v>4</v>
      </c>
      <c r="C49" s="72">
        <v>1.41808856078547E-51</v>
      </c>
      <c r="D49" s="11"/>
      <c r="E49" s="11"/>
      <c r="F49" s="11"/>
      <c r="G49" s="43" t="s">
        <v>3</v>
      </c>
      <c r="H49" s="44" t="s">
        <v>4</v>
      </c>
      <c r="I49" s="45" t="s">
        <v>5</v>
      </c>
      <c r="J49" s="46" t="s">
        <v>6</v>
      </c>
      <c r="L49" s="30">
        <v>8.7813880636020778E-3</v>
      </c>
      <c r="M49" s="31">
        <v>1.5608097984133363E-2</v>
      </c>
      <c r="N49" s="31">
        <v>4.2237513450241092E-2</v>
      </c>
      <c r="O49" s="31">
        <v>1</v>
      </c>
      <c r="P49" s="31">
        <v>0.27199132753945032</v>
      </c>
      <c r="Q49" s="31">
        <v>3.3974180318563918E-2</v>
      </c>
      <c r="R49" s="32">
        <v>0</v>
      </c>
      <c r="T49" s="30">
        <v>4.6686315951452381E-3</v>
      </c>
      <c r="U49" s="31">
        <v>3.94044835126235E-3</v>
      </c>
      <c r="V49" s="31">
        <v>6.0774516027632111E-3</v>
      </c>
      <c r="W49" s="31">
        <v>1.6172744319288911E-2</v>
      </c>
      <c r="X49" s="31">
        <v>1.1854227857278608E-2</v>
      </c>
      <c r="Y49" s="31">
        <v>1.8269038373869999E-2</v>
      </c>
      <c r="Z49" s="31">
        <v>5.757554022120942E-2</v>
      </c>
      <c r="AA49" s="31">
        <v>0.79566864617705124</v>
      </c>
      <c r="AB49" s="31">
        <v>1</v>
      </c>
      <c r="AC49" s="31">
        <v>0.25935569893068711</v>
      </c>
      <c r="AD49" s="31">
        <v>3.94044835126235E-3</v>
      </c>
      <c r="AE49" s="31">
        <v>0.16334379550363934</v>
      </c>
      <c r="AF49" s="31">
        <v>0.25897292429079899</v>
      </c>
      <c r="AG49" s="31">
        <v>0.49513130474861572</v>
      </c>
      <c r="AH49" s="31">
        <v>0.15247376374579538</v>
      </c>
      <c r="AI49" s="31">
        <v>2.4499114869813043E-2</v>
      </c>
      <c r="AJ49" s="31">
        <v>3.6507255507797647E-2</v>
      </c>
      <c r="AK49" s="32">
        <v>0</v>
      </c>
      <c r="AM49" s="78" t="s">
        <v>64</v>
      </c>
      <c r="AN49" s="72"/>
      <c r="AO49" s="72"/>
      <c r="AP49" s="72"/>
      <c r="AQ49" s="2">
        <v>3.5305076675318302E-9</v>
      </c>
      <c r="AR49" s="2">
        <v>2.10952740088119E-21</v>
      </c>
      <c r="AS49" s="2">
        <v>4.83465439533812E-13</v>
      </c>
      <c r="AT49" s="70">
        <v>1.41808856078547E-51</v>
      </c>
    </row>
    <row r="50" spans="1:46">
      <c r="A50" s="78" t="s">
        <v>92</v>
      </c>
      <c r="B50" s="11">
        <v>5</v>
      </c>
      <c r="C50" s="72">
        <v>2.4684043209173902E-47</v>
      </c>
      <c r="D50" s="11"/>
      <c r="E50" s="41" t="s">
        <v>1</v>
      </c>
      <c r="F50" s="11"/>
      <c r="G50" s="43" t="s">
        <v>3</v>
      </c>
      <c r="H50" s="44" t="s">
        <v>4</v>
      </c>
      <c r="I50" s="45" t="s">
        <v>5</v>
      </c>
      <c r="J50" s="46" t="s">
        <v>6</v>
      </c>
      <c r="L50" s="30">
        <v>1.8677533338096224E-2</v>
      </c>
      <c r="M50" s="31">
        <v>0.26621269767595923</v>
      </c>
      <c r="N50" s="31">
        <v>0.75144426107370932</v>
      </c>
      <c r="O50" s="31">
        <v>1</v>
      </c>
      <c r="P50" s="31">
        <v>3.7538828194686208E-2</v>
      </c>
      <c r="Q50" s="31">
        <v>0</v>
      </c>
      <c r="R50" s="32">
        <v>0</v>
      </c>
      <c r="T50" s="30">
        <v>0</v>
      </c>
      <c r="U50" s="31">
        <v>3.7355066676192449E-2</v>
      </c>
      <c r="V50" s="31">
        <v>0</v>
      </c>
      <c r="W50" s="31">
        <v>0</v>
      </c>
      <c r="X50" s="31">
        <v>0.26621269767595923</v>
      </c>
      <c r="Y50" s="31">
        <v>0.75144426107370932</v>
      </c>
      <c r="Z50" s="31">
        <v>0</v>
      </c>
      <c r="AA50" s="31">
        <v>1</v>
      </c>
      <c r="AB50" s="31">
        <v>0</v>
      </c>
      <c r="AC50" s="31">
        <v>4.6488269612688218E-2</v>
      </c>
      <c r="AD50" s="31">
        <v>3.7355066676192449E-2</v>
      </c>
      <c r="AE50" s="31">
        <v>0</v>
      </c>
      <c r="AF50" s="31">
        <v>0</v>
      </c>
      <c r="AG50" s="31">
        <v>0</v>
      </c>
      <c r="AH50" s="31">
        <v>0</v>
      </c>
      <c r="AI50" s="31">
        <v>0</v>
      </c>
      <c r="AJ50" s="31">
        <v>0</v>
      </c>
      <c r="AK50" s="32">
        <v>0</v>
      </c>
      <c r="AM50" s="78" t="s">
        <v>92</v>
      </c>
      <c r="AN50" s="72"/>
      <c r="AO50" s="2">
        <v>6.6843354963627996E-12</v>
      </c>
      <c r="AP50" s="72"/>
      <c r="AQ50" s="2">
        <v>1.89253982506673E-10</v>
      </c>
      <c r="AR50" s="2">
        <v>1.11883180702281E-18</v>
      </c>
      <c r="AS50" s="2">
        <v>4.2425182282424399E-12</v>
      </c>
      <c r="AT50" s="70">
        <v>2.4684043209173902E-47</v>
      </c>
    </row>
    <row r="51" spans="1:46">
      <c r="A51" s="78" t="s">
        <v>20</v>
      </c>
      <c r="B51" s="11">
        <v>7</v>
      </c>
      <c r="C51" s="72">
        <v>1.54039651882799E-46</v>
      </c>
      <c r="D51" s="40" t="s">
        <v>0</v>
      </c>
      <c r="E51" s="41" t="s">
        <v>1</v>
      </c>
      <c r="F51" s="42" t="s">
        <v>2</v>
      </c>
      <c r="G51" s="43" t="s">
        <v>3</v>
      </c>
      <c r="H51" s="44" t="s">
        <v>4</v>
      </c>
      <c r="I51" s="45" t="s">
        <v>5</v>
      </c>
      <c r="J51" s="46" t="s">
        <v>6</v>
      </c>
      <c r="L51" s="30">
        <v>0</v>
      </c>
      <c r="M51" s="31">
        <v>0</v>
      </c>
      <c r="N51" s="31">
        <v>0.52349647780627673</v>
      </c>
      <c r="O51" s="31">
        <v>1</v>
      </c>
      <c r="P51" s="31">
        <v>2.6964796332777409E-2</v>
      </c>
      <c r="Q51" s="31">
        <v>0</v>
      </c>
      <c r="R51" s="32">
        <v>0</v>
      </c>
      <c r="T51" s="30">
        <v>0</v>
      </c>
      <c r="U51" s="31">
        <v>0</v>
      </c>
      <c r="V51" s="31">
        <v>0</v>
      </c>
      <c r="W51" s="31">
        <v>0</v>
      </c>
      <c r="X51" s="31">
        <v>0</v>
      </c>
      <c r="Y51" s="31">
        <v>0.11214950685184651</v>
      </c>
      <c r="Z51" s="31">
        <v>0.41134697095443024</v>
      </c>
      <c r="AA51" s="31">
        <v>1</v>
      </c>
      <c r="AB51" s="31">
        <v>0</v>
      </c>
      <c r="AC51" s="31">
        <v>0</v>
      </c>
      <c r="AD51" s="31">
        <v>0</v>
      </c>
      <c r="AE51" s="31">
        <v>0</v>
      </c>
      <c r="AF51" s="31">
        <v>0</v>
      </c>
      <c r="AG51" s="31">
        <v>8.089438899833222E-2</v>
      </c>
      <c r="AH51" s="31">
        <v>0</v>
      </c>
      <c r="AI51" s="31">
        <v>0</v>
      </c>
      <c r="AJ51" s="31">
        <v>0</v>
      </c>
      <c r="AK51" s="32">
        <v>0</v>
      </c>
      <c r="AM51" s="78" t="s">
        <v>20</v>
      </c>
      <c r="AN51" s="2">
        <v>9.34863322748672E-5</v>
      </c>
      <c r="AO51" s="2">
        <v>3.8359649801798998E-16</v>
      </c>
      <c r="AP51" s="2">
        <v>7.0197962296185495E-2</v>
      </c>
      <c r="AQ51" s="2">
        <v>5.8870580595770302E-17</v>
      </c>
      <c r="AR51" s="2">
        <v>1.17493979826071E-21</v>
      </c>
      <c r="AS51" s="2">
        <v>1.2878691171679199E-19</v>
      </c>
      <c r="AT51" s="70">
        <v>1.54039651882799E-46</v>
      </c>
    </row>
    <row r="52" spans="1:46">
      <c r="A52" s="78" t="s">
        <v>45</v>
      </c>
      <c r="B52" s="11">
        <v>6</v>
      </c>
      <c r="C52" s="72">
        <v>6.60837479838376E-44</v>
      </c>
      <c r="D52" s="11"/>
      <c r="E52" s="41" t="s">
        <v>1</v>
      </c>
      <c r="F52" s="42" t="s">
        <v>2</v>
      </c>
      <c r="G52" s="43" t="s">
        <v>3</v>
      </c>
      <c r="H52" s="44" t="s">
        <v>4</v>
      </c>
      <c r="I52" s="45" t="s">
        <v>5</v>
      </c>
      <c r="J52" s="46" t="s">
        <v>6</v>
      </c>
      <c r="L52" s="30">
        <v>1.4113825630711976E-2</v>
      </c>
      <c r="M52" s="31">
        <v>0.16549431629116759</v>
      </c>
      <c r="N52" s="31">
        <v>0.19804850081058098</v>
      </c>
      <c r="O52" s="31">
        <v>1</v>
      </c>
      <c r="P52" s="31">
        <v>0.20521779171095619</v>
      </c>
      <c r="Q52" s="31">
        <v>0.37387302651823412</v>
      </c>
      <c r="R52" s="32">
        <v>0</v>
      </c>
      <c r="T52" s="30">
        <v>1.1224391958760856E-2</v>
      </c>
      <c r="U52" s="31">
        <v>1.1330786043931203E-2</v>
      </c>
      <c r="V52" s="31">
        <v>1.6296557808522127E-2</v>
      </c>
      <c r="W52" s="31">
        <v>0.13694742874149352</v>
      </c>
      <c r="X52" s="31">
        <v>0.14447182795207253</v>
      </c>
      <c r="Y52" s="31">
        <v>0.17157574987736993</v>
      </c>
      <c r="Z52" s="31">
        <v>0.16520114455887341</v>
      </c>
      <c r="AA52" s="31">
        <v>1</v>
      </c>
      <c r="AB52" s="31">
        <v>0.7004768683320961</v>
      </c>
      <c r="AC52" s="31">
        <v>0.13206012230245318</v>
      </c>
      <c r="AD52" s="31">
        <v>1.1330786043931203E-2</v>
      </c>
      <c r="AE52" s="31">
        <v>0.16024342999994975</v>
      </c>
      <c r="AF52" s="31">
        <v>0.1479045939315565</v>
      </c>
      <c r="AG52" s="31">
        <v>0.16456717004250593</v>
      </c>
      <c r="AH52" s="31">
        <v>0.15287494887721323</v>
      </c>
      <c r="AI52" s="31">
        <v>0.28020457215212019</v>
      </c>
      <c r="AJ52" s="31">
        <v>0.35555786113544924</v>
      </c>
      <c r="AK52" s="32">
        <v>0</v>
      </c>
      <c r="AM52" s="78" t="s">
        <v>45</v>
      </c>
      <c r="AN52" s="72"/>
      <c r="AO52" s="2">
        <v>2.2617787334793701E-13</v>
      </c>
      <c r="AP52" s="2">
        <v>3.8168588840599401E-3</v>
      </c>
      <c r="AQ52" s="2">
        <v>6.1896759073092194E-8</v>
      </c>
      <c r="AR52" s="2">
        <v>6.15709249187483E-22</v>
      </c>
      <c r="AS52" s="2">
        <v>2.7736661043369601E-10</v>
      </c>
      <c r="AT52" s="70">
        <v>6.60837479838376E-44</v>
      </c>
    </row>
    <row r="53" spans="1:46">
      <c r="A53" s="78" t="s">
        <v>90</v>
      </c>
      <c r="B53" s="11">
        <v>4</v>
      </c>
      <c r="C53" s="72">
        <v>2.41745222049332E-42</v>
      </c>
      <c r="D53" s="11"/>
      <c r="E53" s="11"/>
      <c r="F53" s="11"/>
      <c r="G53" s="43" t="s">
        <v>3</v>
      </c>
      <c r="H53" s="44" t="s">
        <v>4</v>
      </c>
      <c r="I53" s="45" t="s">
        <v>5</v>
      </c>
      <c r="J53" s="46" t="s">
        <v>6</v>
      </c>
      <c r="L53" s="30">
        <v>0.12052322264061648</v>
      </c>
      <c r="M53" s="31">
        <v>3.6166510433180185E-2</v>
      </c>
      <c r="N53" s="31">
        <v>0.31880673024192702</v>
      </c>
      <c r="O53" s="31">
        <v>1</v>
      </c>
      <c r="P53" s="31">
        <v>7.3516332348487354E-2</v>
      </c>
      <c r="Q53" s="31">
        <v>0</v>
      </c>
      <c r="R53" s="32">
        <v>0</v>
      </c>
      <c r="T53" s="30">
        <v>1.7844738266733683E-2</v>
      </c>
      <c r="U53" s="31">
        <v>2.0280176928937254E-2</v>
      </c>
      <c r="V53" s="31">
        <v>2.2749828993175779E-3</v>
      </c>
      <c r="W53" s="31">
        <v>3.6166510433180185E-2</v>
      </c>
      <c r="X53" s="31">
        <v>0</v>
      </c>
      <c r="Y53" s="31">
        <v>0</v>
      </c>
      <c r="Z53" s="31">
        <v>0.31880673024192702</v>
      </c>
      <c r="AA53" s="31">
        <v>1</v>
      </c>
      <c r="AB53" s="31">
        <v>0</v>
      </c>
      <c r="AC53" s="31">
        <v>2.2924488642048681E-2</v>
      </c>
      <c r="AD53" s="31">
        <v>2.0280176928937254E-2</v>
      </c>
      <c r="AE53" s="31">
        <v>1.2260731420127298E-2</v>
      </c>
      <c r="AF53" s="31">
        <v>0</v>
      </c>
      <c r="AG53" s="31">
        <v>5.5525573689306787E-2</v>
      </c>
      <c r="AH53" s="31">
        <v>0</v>
      </c>
      <c r="AI53" s="31">
        <v>0</v>
      </c>
      <c r="AJ53" s="31">
        <v>0</v>
      </c>
      <c r="AK53" s="32">
        <v>0</v>
      </c>
      <c r="AM53" s="78" t="s">
        <v>90</v>
      </c>
      <c r="AN53" s="72"/>
      <c r="AO53" s="72"/>
      <c r="AP53" s="72"/>
      <c r="AQ53" s="2">
        <v>1.39525598239493E-10</v>
      </c>
      <c r="AR53" s="2">
        <v>2.1104265374344201E-20</v>
      </c>
      <c r="AS53" s="2">
        <v>9.5842460135608404E-12</v>
      </c>
      <c r="AT53" s="70">
        <v>2.41745222049332E-42</v>
      </c>
    </row>
    <row r="54" spans="1:46">
      <c r="A54" s="78" t="s">
        <v>34</v>
      </c>
      <c r="B54" s="11">
        <v>7</v>
      </c>
      <c r="C54" s="72">
        <v>1.11802565053617E-37</v>
      </c>
      <c r="D54" s="40" t="s">
        <v>0</v>
      </c>
      <c r="E54" s="41" t="s">
        <v>1</v>
      </c>
      <c r="F54" s="42" t="s">
        <v>2</v>
      </c>
      <c r="G54" s="43" t="s">
        <v>3</v>
      </c>
      <c r="H54" s="44" t="s">
        <v>4</v>
      </c>
      <c r="I54" s="45" t="s">
        <v>5</v>
      </c>
      <c r="J54" s="46" t="s">
        <v>6</v>
      </c>
      <c r="L54" s="30">
        <v>6.8245421589528772E-3</v>
      </c>
      <c r="M54" s="31">
        <v>0.57802178372894675</v>
      </c>
      <c r="N54" s="31">
        <v>0</v>
      </c>
      <c r="O54" s="31">
        <v>1</v>
      </c>
      <c r="P54" s="31">
        <v>3.7009544414502629E-3</v>
      </c>
      <c r="Q54" s="31">
        <v>0</v>
      </c>
      <c r="R54" s="32">
        <v>0</v>
      </c>
      <c r="T54" s="30">
        <v>0</v>
      </c>
      <c r="U54" s="31">
        <v>8.2539583564939113E-3</v>
      </c>
      <c r="V54" s="31">
        <v>5.3951259614118431E-3</v>
      </c>
      <c r="W54" s="31">
        <v>0.31919619836968671</v>
      </c>
      <c r="X54" s="31">
        <v>0.25882558535926004</v>
      </c>
      <c r="Y54" s="31">
        <v>0</v>
      </c>
      <c r="Z54" s="31">
        <v>0</v>
      </c>
      <c r="AA54" s="31">
        <v>0</v>
      </c>
      <c r="AB54" s="31">
        <v>1</v>
      </c>
      <c r="AC54" s="31">
        <v>1.1102863324350789E-2</v>
      </c>
      <c r="AD54" s="31">
        <v>8.2539583564939113E-3</v>
      </c>
      <c r="AE54" s="31">
        <v>0</v>
      </c>
      <c r="AF54" s="31">
        <v>0</v>
      </c>
      <c r="AG54" s="31">
        <v>0</v>
      </c>
      <c r="AH54" s="31">
        <v>0</v>
      </c>
      <c r="AI54" s="31">
        <v>0</v>
      </c>
      <c r="AJ54" s="31">
        <v>0</v>
      </c>
      <c r="AK54" s="32">
        <v>0</v>
      </c>
      <c r="AM54" s="78" t="s">
        <v>34</v>
      </c>
      <c r="AN54" s="2">
        <v>1.9621086054310199E-4</v>
      </c>
      <c r="AO54" s="2">
        <v>9.6783506608204803E-17</v>
      </c>
      <c r="AP54" s="2">
        <v>5.8292520116268398E-2</v>
      </c>
      <c r="AQ54" s="2">
        <v>5.5353077356445295E-10</v>
      </c>
      <c r="AR54" s="2">
        <v>3.1252349159730399E-22</v>
      </c>
      <c r="AS54" s="2">
        <v>2.7936568644682502E-18</v>
      </c>
      <c r="AT54" s="70">
        <v>1.11802565053617E-37</v>
      </c>
    </row>
    <row r="55" spans="1:46">
      <c r="A55" s="78" t="s">
        <v>121</v>
      </c>
      <c r="B55" s="11">
        <v>3</v>
      </c>
      <c r="C55" s="72">
        <v>1.9533136183698199E-35</v>
      </c>
      <c r="D55" s="11"/>
      <c r="E55" s="11"/>
      <c r="F55" s="11"/>
      <c r="G55" s="11"/>
      <c r="H55" s="44" t="s">
        <v>4</v>
      </c>
      <c r="I55" s="45" t="s">
        <v>5</v>
      </c>
      <c r="J55" s="46" t="s">
        <v>6</v>
      </c>
      <c r="L55" s="30">
        <v>2.3759723604873179E-2</v>
      </c>
      <c r="M55" s="31">
        <v>0.13059566894285632</v>
      </c>
      <c r="N55" s="31">
        <v>0.30404168062942782</v>
      </c>
      <c r="O55" s="31">
        <v>1</v>
      </c>
      <c r="P55" s="31">
        <v>3.645951503387293E-2</v>
      </c>
      <c r="Q55" s="31">
        <v>0.55877583344852622</v>
      </c>
      <c r="R55" s="32">
        <v>0</v>
      </c>
      <c r="T55" s="30">
        <v>1.1601354600772816E-2</v>
      </c>
      <c r="U55" s="31">
        <v>2.1658845622761998E-2</v>
      </c>
      <c r="V55" s="31">
        <v>8.8534767053028429E-3</v>
      </c>
      <c r="W55" s="31">
        <v>9.8907063422162874E-3</v>
      </c>
      <c r="X55" s="31">
        <v>0.17522421277657779</v>
      </c>
      <c r="Y55" s="31">
        <v>0.2013970944062769</v>
      </c>
      <c r="Z55" s="31">
        <v>0.22957164731429186</v>
      </c>
      <c r="AA55" s="31">
        <v>1</v>
      </c>
      <c r="AB55" s="31">
        <v>0.41746598962476555</v>
      </c>
      <c r="AC55" s="31">
        <v>4.5544418531529282E-2</v>
      </c>
      <c r="AD55" s="31">
        <v>2.1658845622761998E-2</v>
      </c>
      <c r="AE55" s="31">
        <v>6.4124769014180308E-2</v>
      </c>
      <c r="AF55" s="31">
        <v>2.6695913406401286E-2</v>
      </c>
      <c r="AG55" s="31">
        <v>0</v>
      </c>
      <c r="AH55" s="31">
        <v>0</v>
      </c>
      <c r="AI55" s="31">
        <v>0.3092903283139502</v>
      </c>
      <c r="AJ55" s="31">
        <v>0.48275541142356826</v>
      </c>
      <c r="AK55" s="32">
        <v>0</v>
      </c>
      <c r="AM55" s="78" t="s">
        <v>121</v>
      </c>
      <c r="AN55" s="72"/>
      <c r="AO55" s="72"/>
      <c r="AP55" s="72"/>
      <c r="AQ55" s="72"/>
      <c r="AR55" s="2">
        <v>1.09533446971231E-20</v>
      </c>
      <c r="AS55" s="2">
        <v>3.9196151665460501E-11</v>
      </c>
      <c r="AT55" s="70">
        <v>1.9533136183698199E-35</v>
      </c>
    </row>
    <row r="56" spans="1:46">
      <c r="A56" s="78" t="s">
        <v>21</v>
      </c>
      <c r="B56" s="11">
        <v>5</v>
      </c>
      <c r="C56" s="72">
        <v>8.0494122740446495E-35</v>
      </c>
      <c r="D56" s="11"/>
      <c r="E56" s="11"/>
      <c r="F56" s="42" t="s">
        <v>2</v>
      </c>
      <c r="G56" s="43" t="s">
        <v>3</v>
      </c>
      <c r="H56" s="44" t="s">
        <v>4</v>
      </c>
      <c r="I56" s="45" t="s">
        <v>5</v>
      </c>
      <c r="J56" s="46" t="s">
        <v>6</v>
      </c>
      <c r="L56" s="30">
        <v>2.9875572248063066E-2</v>
      </c>
      <c r="M56" s="31">
        <v>2.913971305283607E-2</v>
      </c>
      <c r="N56" s="31">
        <v>2.7412042044317231E-2</v>
      </c>
      <c r="O56" s="31">
        <v>1</v>
      </c>
      <c r="P56" s="31">
        <v>3.6509350085654257E-2</v>
      </c>
      <c r="Q56" s="31">
        <v>6.9782525674522186E-2</v>
      </c>
      <c r="R56" s="32">
        <v>1.8156448663191726E-2</v>
      </c>
      <c r="T56" s="30">
        <v>3.4202140150881473E-2</v>
      </c>
      <c r="U56" s="31">
        <v>3.3355012975148396E-2</v>
      </c>
      <c r="V56" s="31">
        <v>1.3205433187985399E-2</v>
      </c>
      <c r="W56" s="31">
        <v>1.5144925183310967E-2</v>
      </c>
      <c r="X56" s="31">
        <v>2.5746037723124206E-2</v>
      </c>
      <c r="Y56" s="31">
        <v>2.0260441215792655E-2</v>
      </c>
      <c r="Z56" s="31">
        <v>1.8206128183548879E-2</v>
      </c>
      <c r="AA56" s="31">
        <v>0.40327266889319591</v>
      </c>
      <c r="AB56" s="31">
        <v>1</v>
      </c>
      <c r="AC56" s="31">
        <v>4.3854237498858036E-2</v>
      </c>
      <c r="AD56" s="31">
        <v>3.3355012975148396E-2</v>
      </c>
      <c r="AE56" s="31">
        <v>5.2800031611744992E-2</v>
      </c>
      <c r="AF56" s="31">
        <v>0</v>
      </c>
      <c r="AG56" s="31">
        <v>1.9878472523580356E-3</v>
      </c>
      <c r="AH56" s="31">
        <v>3.5035387899933171E-2</v>
      </c>
      <c r="AI56" s="31">
        <v>3.442046158251847E-2</v>
      </c>
      <c r="AJ56" s="31">
        <v>6.3503449462876241E-2</v>
      </c>
      <c r="AK56" s="32">
        <v>1.2739224086609676E-2</v>
      </c>
      <c r="AM56" s="78" t="s">
        <v>21</v>
      </c>
      <c r="AN56" s="72"/>
      <c r="AO56" s="72"/>
      <c r="AP56" s="2">
        <v>1.2557081612495601E-2</v>
      </c>
      <c r="AQ56" s="2">
        <v>1.3719145473994401E-7</v>
      </c>
      <c r="AR56" s="2">
        <v>8.8894409457494095E-23</v>
      </c>
      <c r="AS56" s="2">
        <v>3.5886114368296898E-8</v>
      </c>
      <c r="AT56" s="70">
        <v>8.0494122740446495E-35</v>
      </c>
    </row>
    <row r="57" spans="1:46">
      <c r="A57" s="78" t="s">
        <v>165</v>
      </c>
      <c r="B57" s="11">
        <v>4</v>
      </c>
      <c r="C57" s="72">
        <v>3.3890665661302998E-33</v>
      </c>
      <c r="D57" s="11"/>
      <c r="E57" s="11"/>
      <c r="F57" s="11"/>
      <c r="G57" s="43" t="s">
        <v>3</v>
      </c>
      <c r="H57" s="44" t="s">
        <v>4</v>
      </c>
      <c r="I57" s="45" t="s">
        <v>5</v>
      </c>
      <c r="J57" s="46" t="s">
        <v>6</v>
      </c>
      <c r="L57" s="30">
        <v>1.92969964419114E-2</v>
      </c>
      <c r="M57" s="31">
        <v>1.9962143067734143E-2</v>
      </c>
      <c r="N57" s="31">
        <v>2.5513889700271648E-2</v>
      </c>
      <c r="O57" s="31">
        <v>1</v>
      </c>
      <c r="P57" s="31">
        <v>2.8615940553435602E-2</v>
      </c>
      <c r="Q57" s="31">
        <v>9.6430976686674458E-3</v>
      </c>
      <c r="R57" s="32">
        <v>0</v>
      </c>
      <c r="T57" s="30">
        <v>1.5512581721941565E-2</v>
      </c>
      <c r="U57" s="31">
        <v>9.3879230617236343E-3</v>
      </c>
      <c r="V57" s="31">
        <v>8.9612639472292262E-3</v>
      </c>
      <c r="W57" s="31">
        <v>2.0603273520541934E-2</v>
      </c>
      <c r="X57" s="31">
        <v>8.1064313599711244E-4</v>
      </c>
      <c r="Y57" s="31">
        <v>2.7369421498077775E-2</v>
      </c>
      <c r="Z57" s="31">
        <v>0</v>
      </c>
      <c r="AA57" s="31">
        <v>1</v>
      </c>
      <c r="AB57" s="31">
        <v>7.2726339245182528E-2</v>
      </c>
      <c r="AC57" s="31">
        <v>1.0042630222675425E-2</v>
      </c>
      <c r="AD57" s="31">
        <v>9.3879230617236343E-3</v>
      </c>
      <c r="AE57" s="31">
        <v>8.8222327416198586E-3</v>
      </c>
      <c r="AF57" s="31">
        <v>0</v>
      </c>
      <c r="AG57" s="31">
        <v>5.5620074306030748E-2</v>
      </c>
      <c r="AH57" s="31">
        <v>0</v>
      </c>
      <c r="AI57" s="31">
        <v>1.0344404861093382E-2</v>
      </c>
      <c r="AJ57" s="31">
        <v>0</v>
      </c>
      <c r="AK57" s="32">
        <v>0</v>
      </c>
      <c r="AM57" s="78" t="s">
        <v>165</v>
      </c>
      <c r="AN57" s="72"/>
      <c r="AO57" s="72"/>
      <c r="AP57" s="72"/>
      <c r="AQ57" s="2">
        <v>2.3317010523914199E-7</v>
      </c>
      <c r="AR57" s="2">
        <v>8.5966435310650194E-18</v>
      </c>
      <c r="AS57" s="2">
        <v>2.95388693899399E-9</v>
      </c>
      <c r="AT57" s="70">
        <v>3.3890665661302998E-33</v>
      </c>
    </row>
    <row r="58" spans="1:46">
      <c r="A58" s="78" t="s">
        <v>101</v>
      </c>
      <c r="B58" s="11">
        <v>5</v>
      </c>
      <c r="C58" s="72">
        <v>8.4571239787266703E-31</v>
      </c>
      <c r="D58" s="11"/>
      <c r="E58" s="11"/>
      <c r="F58" s="42" t="s">
        <v>2</v>
      </c>
      <c r="G58" s="43" t="s">
        <v>3</v>
      </c>
      <c r="H58" s="44" t="s">
        <v>4</v>
      </c>
      <c r="I58" s="45" t="s">
        <v>5</v>
      </c>
      <c r="J58" s="46" t="s">
        <v>6</v>
      </c>
      <c r="L58" s="30">
        <v>9.9736949912492753E-3</v>
      </c>
      <c r="M58" s="31">
        <v>0.10441377537386333</v>
      </c>
      <c r="N58" s="31">
        <v>0</v>
      </c>
      <c r="O58" s="31">
        <v>1</v>
      </c>
      <c r="P58" s="31">
        <v>4.40385224777015E-2</v>
      </c>
      <c r="Q58" s="31">
        <v>3.89947485521739E-2</v>
      </c>
      <c r="R58" s="32">
        <v>0.18950018648309361</v>
      </c>
      <c r="T58" s="30">
        <v>6.5837766574105561E-3</v>
      </c>
      <c r="U58" s="31">
        <v>4.3741912880610754E-3</v>
      </c>
      <c r="V58" s="31">
        <v>5.0342458746875417E-3</v>
      </c>
      <c r="W58" s="31">
        <v>0.12850614119164769</v>
      </c>
      <c r="X58" s="31">
        <v>7.8398126013159639E-2</v>
      </c>
      <c r="Y58" s="31">
        <v>0</v>
      </c>
      <c r="Z58" s="31">
        <v>0</v>
      </c>
      <c r="AA58" s="31">
        <v>1</v>
      </c>
      <c r="AB58" s="31">
        <v>0.98158017430139977</v>
      </c>
      <c r="AC58" s="31">
        <v>3.0010709748439477E-2</v>
      </c>
      <c r="AD58" s="31">
        <v>4.3741912880610754E-3</v>
      </c>
      <c r="AE58" s="31">
        <v>2.3203004249124606E-2</v>
      </c>
      <c r="AF58" s="31">
        <v>0</v>
      </c>
      <c r="AG58" s="31">
        <v>0.18364519462167336</v>
      </c>
      <c r="AH58" s="31">
        <v>0</v>
      </c>
      <c r="AI58" s="31">
        <v>7.7271220632856005E-2</v>
      </c>
      <c r="AJ58" s="31">
        <v>0</v>
      </c>
      <c r="AK58" s="32">
        <v>0.18775490628065819</v>
      </c>
      <c r="AM58" s="78" t="s">
        <v>101</v>
      </c>
      <c r="AN58" s="72"/>
      <c r="AO58" s="72"/>
      <c r="AP58" s="2">
        <v>2.2694437969268001E-2</v>
      </c>
      <c r="AQ58" s="2">
        <v>1.3895199483824199E-9</v>
      </c>
      <c r="AR58" s="2">
        <v>9.8520084841138801E-20</v>
      </c>
      <c r="AS58" s="2">
        <v>7.77514804523364E-13</v>
      </c>
      <c r="AT58" s="70">
        <v>8.4571239787266703E-31</v>
      </c>
    </row>
    <row r="59" spans="1:46">
      <c r="A59" s="78" t="s">
        <v>50</v>
      </c>
      <c r="B59" s="11">
        <v>6</v>
      </c>
      <c r="C59" s="72">
        <v>8.9987532805251396E-29</v>
      </c>
      <c r="D59" s="11"/>
      <c r="E59" s="41" t="s">
        <v>1</v>
      </c>
      <c r="F59" s="42" t="s">
        <v>2</v>
      </c>
      <c r="G59" s="43" t="s">
        <v>3</v>
      </c>
      <c r="H59" s="44" t="s">
        <v>4</v>
      </c>
      <c r="I59" s="45" t="s">
        <v>5</v>
      </c>
      <c r="J59" s="46" t="s">
        <v>6</v>
      </c>
      <c r="L59" s="30">
        <v>0.21692348194222419</v>
      </c>
      <c r="M59" s="31">
        <v>0.29270247934864957</v>
      </c>
      <c r="N59" s="31">
        <v>0</v>
      </c>
      <c r="O59" s="31">
        <v>1</v>
      </c>
      <c r="P59" s="31">
        <v>0.36574354192571762</v>
      </c>
      <c r="Q59" s="31">
        <v>0.30160108441905942</v>
      </c>
      <c r="R59" s="32">
        <v>0.41551875215003059</v>
      </c>
      <c r="T59" s="30">
        <v>0.17712786638522521</v>
      </c>
      <c r="U59" s="31">
        <v>0.22937036586644768</v>
      </c>
      <c r="V59" s="31">
        <v>7.7638890128500629E-2</v>
      </c>
      <c r="W59" s="31">
        <v>0.11977701213158429</v>
      </c>
      <c r="X59" s="31">
        <v>0.25862593128931277</v>
      </c>
      <c r="Y59" s="31">
        <v>0</v>
      </c>
      <c r="Z59" s="31">
        <v>0</v>
      </c>
      <c r="AA59" s="31">
        <v>0.29279035921717034</v>
      </c>
      <c r="AB59" s="31">
        <v>1</v>
      </c>
      <c r="AC59" s="31">
        <v>7.2554103474359005E-2</v>
      </c>
      <c r="AD59" s="31">
        <v>0.22937036586644768</v>
      </c>
      <c r="AE59" s="31">
        <v>0.15988729976861407</v>
      </c>
      <c r="AF59" s="31">
        <v>0.17554378203311696</v>
      </c>
      <c r="AG59" s="31">
        <v>0</v>
      </c>
      <c r="AH59" s="31">
        <v>0.78805951270614438</v>
      </c>
      <c r="AI59" s="31">
        <v>8.5901119332216197E-2</v>
      </c>
      <c r="AJ59" s="31">
        <v>0.3040058549341878</v>
      </c>
      <c r="AK59" s="32">
        <v>0.26858931842675421</v>
      </c>
      <c r="AM59" s="78" t="s">
        <v>50</v>
      </c>
      <c r="AN59" s="72"/>
      <c r="AO59" s="2">
        <v>3.9588356512596402E-12</v>
      </c>
      <c r="AP59" s="2">
        <v>2.8651287699984801E-3</v>
      </c>
      <c r="AQ59" s="2">
        <v>4.7811269418101101E-8</v>
      </c>
      <c r="AR59" s="2">
        <v>6.1749706954871602E-21</v>
      </c>
      <c r="AS59" s="2">
        <v>2.3271134178723601E-8</v>
      </c>
      <c r="AT59" s="70">
        <v>8.9987532805251396E-29</v>
      </c>
    </row>
    <row r="60" spans="1:46">
      <c r="A60" s="78" t="s">
        <v>205</v>
      </c>
      <c r="B60" s="11">
        <v>4</v>
      </c>
      <c r="C60" s="72">
        <v>9.2561670813414801E-29</v>
      </c>
      <c r="D60" s="11"/>
      <c r="E60" s="11"/>
      <c r="F60" s="11"/>
      <c r="G60" s="43" t="s">
        <v>3</v>
      </c>
      <c r="H60" s="44" t="s">
        <v>4</v>
      </c>
      <c r="I60" s="45" t="s">
        <v>5</v>
      </c>
      <c r="J60" s="46" t="s">
        <v>6</v>
      </c>
      <c r="L60" s="30">
        <v>4.5442156337149348E-2</v>
      </c>
      <c r="M60" s="31">
        <v>7.2781548685313417E-3</v>
      </c>
      <c r="N60" s="31">
        <v>2.4829108579852172E-2</v>
      </c>
      <c r="O60" s="31">
        <v>1</v>
      </c>
      <c r="P60" s="31">
        <v>1.2525819429513665E-2</v>
      </c>
      <c r="Q60" s="31">
        <v>2.3789436049989034E-2</v>
      </c>
      <c r="R60" s="32">
        <v>0</v>
      </c>
      <c r="T60" s="30">
        <v>2.4803482370246318E-2</v>
      </c>
      <c r="U60" s="31">
        <v>2.9184288708126543E-2</v>
      </c>
      <c r="V60" s="31">
        <v>8.8904682399435202E-3</v>
      </c>
      <c r="W60" s="31">
        <v>0</v>
      </c>
      <c r="X60" s="31">
        <v>8.6116136649669519E-3</v>
      </c>
      <c r="Y60" s="31">
        <v>0</v>
      </c>
      <c r="Z60" s="31">
        <v>2.9378145230145345E-2</v>
      </c>
      <c r="AA60" s="31">
        <v>1</v>
      </c>
      <c r="AB60" s="31">
        <v>0.18321385303315046</v>
      </c>
      <c r="AC60" s="31">
        <v>7.1490688205993322E-3</v>
      </c>
      <c r="AD60" s="31">
        <v>2.9184288708126543E-2</v>
      </c>
      <c r="AE60" s="31">
        <v>1.0212575876135686E-2</v>
      </c>
      <c r="AF60" s="31">
        <v>2.7100524512042059E-2</v>
      </c>
      <c r="AG60" s="31">
        <v>0</v>
      </c>
      <c r="AH60" s="31">
        <v>0</v>
      </c>
      <c r="AI60" s="31">
        <v>2.8147990290193256E-2</v>
      </c>
      <c r="AJ60" s="31">
        <v>0</v>
      </c>
      <c r="AK60" s="32">
        <v>0</v>
      </c>
      <c r="AM60" s="78" t="s">
        <v>205</v>
      </c>
      <c r="AN60" s="72"/>
      <c r="AO60" s="72"/>
      <c r="AP60" s="72"/>
      <c r="AQ60" s="2">
        <v>5.9824141365398496E-7</v>
      </c>
      <c r="AR60" s="2">
        <v>5.9174545498425799E-19</v>
      </c>
      <c r="AS60" s="2">
        <v>9.2272199473416602E-8</v>
      </c>
      <c r="AT60" s="70">
        <v>9.2561670813414801E-29</v>
      </c>
    </row>
    <row r="61" spans="1:46">
      <c r="A61" s="78" t="s">
        <v>235</v>
      </c>
      <c r="B61" s="11">
        <v>2</v>
      </c>
      <c r="C61" s="72">
        <v>2.5680596542343301E-28</v>
      </c>
      <c r="D61" s="11"/>
      <c r="E61" s="11"/>
      <c r="F61" s="11"/>
      <c r="G61" s="11"/>
      <c r="H61" s="11"/>
      <c r="I61" s="45" t="s">
        <v>5</v>
      </c>
      <c r="J61" s="46" t="s">
        <v>6</v>
      </c>
      <c r="L61" s="30">
        <v>2.8380309628768152E-2</v>
      </c>
      <c r="M61" s="31">
        <v>1.9247768119101328E-2</v>
      </c>
      <c r="N61" s="31">
        <v>0.11380659789016594</v>
      </c>
      <c r="O61" s="31">
        <v>1</v>
      </c>
      <c r="P61" s="31">
        <v>1.5933785486527331E-2</v>
      </c>
      <c r="Q61" s="31">
        <v>2.4734654051968511E-2</v>
      </c>
      <c r="R61" s="32">
        <v>0.13794739002289499</v>
      </c>
      <c r="T61" s="30">
        <v>4.7865629125389683E-3</v>
      </c>
      <c r="U61" s="31">
        <v>5.6635695263839063E-3</v>
      </c>
      <c r="V61" s="31">
        <v>6.5452300693085736E-3</v>
      </c>
      <c r="W61" s="31">
        <v>1.1695964155766805E-2</v>
      </c>
      <c r="X61" s="31">
        <v>9.3053511758826798E-3</v>
      </c>
      <c r="Y61" s="31">
        <v>2.5616576321950895E-2</v>
      </c>
      <c r="Z61" s="31">
        <v>9.8558249264279307E-2</v>
      </c>
      <c r="AA61" s="31">
        <v>1</v>
      </c>
      <c r="AB61" s="31">
        <v>9.1103924449710674E-2</v>
      </c>
      <c r="AC61" s="31">
        <v>1.0292581873903027E-2</v>
      </c>
      <c r="AD61" s="31">
        <v>5.6635695263839063E-3</v>
      </c>
      <c r="AE61" s="31">
        <v>1.9068635130970218E-2</v>
      </c>
      <c r="AF61" s="31">
        <v>0</v>
      </c>
      <c r="AG61" s="31">
        <v>2.2795030622196188E-2</v>
      </c>
      <c r="AH61" s="31">
        <v>0</v>
      </c>
      <c r="AI61" s="31">
        <v>1.862225433075191E-2</v>
      </c>
      <c r="AJ61" s="31">
        <v>8.3658237752568653E-3</v>
      </c>
      <c r="AK61" s="32">
        <v>7.5257469310787778E-2</v>
      </c>
      <c r="AM61" s="78" t="s">
        <v>235</v>
      </c>
      <c r="AN61" s="72"/>
      <c r="AO61" s="72"/>
      <c r="AP61" s="72"/>
      <c r="AQ61" s="72"/>
      <c r="AR61" s="72"/>
      <c r="AS61" s="2">
        <v>1.02181187003637E-7</v>
      </c>
      <c r="AT61" s="70">
        <v>2.5680596542343301E-28</v>
      </c>
    </row>
    <row r="62" spans="1:46">
      <c r="A62" s="78" t="s">
        <v>282</v>
      </c>
      <c r="B62" s="11">
        <v>3</v>
      </c>
      <c r="C62" s="72">
        <v>3.1044390701590698E-26</v>
      </c>
      <c r="D62" s="11"/>
      <c r="E62" s="11"/>
      <c r="F62" s="11"/>
      <c r="G62" s="43" t="s">
        <v>3</v>
      </c>
      <c r="H62" s="11"/>
      <c r="I62" s="45" t="s">
        <v>5</v>
      </c>
      <c r="J62" s="46" t="s">
        <v>6</v>
      </c>
      <c r="L62" s="30">
        <v>2.7768674681333653E-2</v>
      </c>
      <c r="M62" s="31">
        <v>1.4042661918197427E-2</v>
      </c>
      <c r="N62" s="31">
        <v>0</v>
      </c>
      <c r="O62" s="31">
        <v>1</v>
      </c>
      <c r="P62" s="31">
        <v>0.1065804601134358</v>
      </c>
      <c r="Q62" s="31">
        <v>1.5693130643934079E-2</v>
      </c>
      <c r="R62" s="32">
        <v>0</v>
      </c>
      <c r="T62" s="30">
        <v>1.8283827197853001E-3</v>
      </c>
      <c r="U62" s="31">
        <v>6.2279135941030756E-3</v>
      </c>
      <c r="V62" s="31">
        <v>1.2234641947658191E-2</v>
      </c>
      <c r="W62" s="31">
        <v>2.5520403082870079E-2</v>
      </c>
      <c r="X62" s="31">
        <v>0</v>
      </c>
      <c r="Y62" s="31">
        <v>0</v>
      </c>
      <c r="Z62" s="31">
        <v>0</v>
      </c>
      <c r="AA62" s="31">
        <v>1</v>
      </c>
      <c r="AB62" s="31">
        <v>0.81734796661301246</v>
      </c>
      <c r="AC62" s="31">
        <v>7.4474546077485645E-2</v>
      </c>
      <c r="AD62" s="31">
        <v>6.2279135941030756E-3</v>
      </c>
      <c r="AE62" s="31">
        <v>0.16016208175966568</v>
      </c>
      <c r="AF62" s="31">
        <v>4.515063990561842E-2</v>
      </c>
      <c r="AG62" s="31">
        <v>0.1720599960804671</v>
      </c>
      <c r="AH62" s="31">
        <v>8.6703542256665475E-2</v>
      </c>
      <c r="AI62" s="31">
        <v>2.8519879065545952E-2</v>
      </c>
      <c r="AJ62" s="31">
        <v>0</v>
      </c>
      <c r="AK62" s="32">
        <v>0</v>
      </c>
      <c r="AM62" s="78" t="s">
        <v>282</v>
      </c>
      <c r="AN62" s="72"/>
      <c r="AO62" s="72"/>
      <c r="AP62" s="72"/>
      <c r="AQ62" s="2">
        <v>1.17802475759274E-6</v>
      </c>
      <c r="AR62" s="72"/>
      <c r="AS62" s="2">
        <v>3.5846233088278899E-7</v>
      </c>
      <c r="AT62" s="70">
        <v>3.1044390701590698E-26</v>
      </c>
    </row>
    <row r="63" spans="1:46">
      <c r="A63" s="78" t="s">
        <v>61</v>
      </c>
      <c r="B63" s="11">
        <v>4</v>
      </c>
      <c r="C63" s="72">
        <v>9.9387968026444096E-25</v>
      </c>
      <c r="D63" s="11"/>
      <c r="E63" s="11"/>
      <c r="F63" s="11"/>
      <c r="G63" s="43" t="s">
        <v>3</v>
      </c>
      <c r="H63" s="44" t="s">
        <v>4</v>
      </c>
      <c r="I63" s="45" t="s">
        <v>5</v>
      </c>
      <c r="J63" s="46" t="s">
        <v>6</v>
      </c>
      <c r="L63" s="30">
        <v>0.14846772435530112</v>
      </c>
      <c r="M63" s="31">
        <v>0.30929919859066018</v>
      </c>
      <c r="N63" s="31">
        <v>1.8984773712117851E-2</v>
      </c>
      <c r="O63" s="31">
        <v>1</v>
      </c>
      <c r="P63" s="31">
        <v>0.42282460023697144</v>
      </c>
      <c r="Q63" s="31">
        <v>0.25344778650744021</v>
      </c>
      <c r="R63" s="32">
        <v>0.20272899587997747</v>
      </c>
      <c r="T63" s="30">
        <v>5.0968819365549839E-2</v>
      </c>
      <c r="U63" s="31">
        <v>4.1582460650800325E-2</v>
      </c>
      <c r="V63" s="31">
        <v>0.1323750823810238</v>
      </c>
      <c r="W63" s="31">
        <v>0.15401334610629286</v>
      </c>
      <c r="X63" s="31">
        <v>0.20860064504813047</v>
      </c>
      <c r="Y63" s="31">
        <v>2.2257233766794862E-2</v>
      </c>
      <c r="Z63" s="31">
        <v>0</v>
      </c>
      <c r="AA63" s="31">
        <v>0.85350806369709697</v>
      </c>
      <c r="AB63" s="31">
        <v>0.31886481281436868</v>
      </c>
      <c r="AC63" s="31">
        <v>3.0023016072082048E-2</v>
      </c>
      <c r="AD63" s="31">
        <v>4.1582460650800325E-2</v>
      </c>
      <c r="AE63" s="31">
        <v>0.16653744509889065</v>
      </c>
      <c r="AF63" s="31">
        <v>6.5226153567557343E-2</v>
      </c>
      <c r="AG63" s="31">
        <v>1</v>
      </c>
      <c r="AH63" s="31">
        <v>3.6402554256683158E-2</v>
      </c>
      <c r="AI63" s="31">
        <v>0.16452879046826163</v>
      </c>
      <c r="AJ63" s="31">
        <v>0.13260652004492987</v>
      </c>
      <c r="AK63" s="32">
        <v>0.11883698802604514</v>
      </c>
      <c r="AM63" s="78" t="s">
        <v>61</v>
      </c>
      <c r="AN63" s="72"/>
      <c r="AO63" s="72"/>
      <c r="AP63" s="72"/>
      <c r="AQ63" s="2">
        <v>2.73295690270095E-10</v>
      </c>
      <c r="AR63" s="2">
        <v>7.7441168362642801E-22</v>
      </c>
      <c r="AS63" s="2">
        <v>2.2359479549566E-10</v>
      </c>
      <c r="AT63" s="70">
        <v>9.9387968026444096E-25</v>
      </c>
    </row>
    <row r="64" spans="1:46">
      <c r="A64" s="78" t="s">
        <v>11</v>
      </c>
      <c r="B64" s="11">
        <v>6</v>
      </c>
      <c r="C64" s="72">
        <v>4.4118949696548401E-88</v>
      </c>
      <c r="D64" s="40" t="s">
        <v>0</v>
      </c>
      <c r="E64" s="41" t="s">
        <v>1</v>
      </c>
      <c r="F64" s="11"/>
      <c r="G64" s="43" t="s">
        <v>3</v>
      </c>
      <c r="H64" s="44" t="s">
        <v>4</v>
      </c>
      <c r="I64" s="45" t="s">
        <v>5</v>
      </c>
      <c r="J64" s="46" t="s">
        <v>6</v>
      </c>
      <c r="L64" s="30">
        <v>1.8400333834566792E-2</v>
      </c>
      <c r="M64" s="31">
        <v>2.3701200037706639E-2</v>
      </c>
      <c r="N64" s="31">
        <v>0.34809375351352484</v>
      </c>
      <c r="O64" s="31">
        <v>0.83833987920604658</v>
      </c>
      <c r="P64" s="31">
        <v>0.90718576387164884</v>
      </c>
      <c r="Q64" s="31">
        <v>1</v>
      </c>
      <c r="R64" s="32">
        <v>0</v>
      </c>
      <c r="T64" s="30">
        <v>0</v>
      </c>
      <c r="U64" s="31">
        <v>1.5115537438812814E-2</v>
      </c>
      <c r="V64" s="31">
        <v>0</v>
      </c>
      <c r="W64" s="31">
        <v>9.7350509978717716E-3</v>
      </c>
      <c r="X64" s="31">
        <v>0</v>
      </c>
      <c r="Y64" s="31">
        <v>0</v>
      </c>
      <c r="Z64" s="31">
        <v>0.142976323439472</v>
      </c>
      <c r="AA64" s="31">
        <v>0.34434043274756571</v>
      </c>
      <c r="AB64" s="31">
        <v>0</v>
      </c>
      <c r="AC64" s="31">
        <v>2.6639304432598217E-2</v>
      </c>
      <c r="AD64" s="31">
        <v>1.5115537438812814E-2</v>
      </c>
      <c r="AE64" s="31">
        <v>5.0284389953618509E-2</v>
      </c>
      <c r="AF64" s="31">
        <v>1</v>
      </c>
      <c r="AG64" s="31">
        <v>4.0931054966167967E-2</v>
      </c>
      <c r="AH64" s="31">
        <v>0</v>
      </c>
      <c r="AI64" s="31">
        <v>6.6314669480579638E-2</v>
      </c>
      <c r="AJ64" s="31">
        <v>0.34442617834080136</v>
      </c>
      <c r="AK64" s="32">
        <v>0</v>
      </c>
      <c r="AM64" s="78" t="s">
        <v>11</v>
      </c>
      <c r="AN64" s="2">
        <v>1.9328412514733099E-6</v>
      </c>
      <c r="AO64" s="2">
        <v>2.2228349601342E-20</v>
      </c>
      <c r="AP64" s="72"/>
      <c r="AQ64" s="2">
        <v>9.3087201307582093E-18</v>
      </c>
      <c r="AR64" s="2">
        <v>3.1111878354321301E-23</v>
      </c>
      <c r="AS64" s="2">
        <v>1.5540092252436999E-26</v>
      </c>
      <c r="AT64" s="70">
        <v>4.4118949696548401E-88</v>
      </c>
    </row>
    <row r="65" spans="1:46">
      <c r="A65" s="78" t="s">
        <v>29</v>
      </c>
      <c r="B65" s="11">
        <v>7</v>
      </c>
      <c r="C65" s="72">
        <v>3.4415219855207001E-74</v>
      </c>
      <c r="D65" s="40" t="s">
        <v>0</v>
      </c>
      <c r="E65" s="41" t="s">
        <v>1</v>
      </c>
      <c r="F65" s="42" t="s">
        <v>2</v>
      </c>
      <c r="G65" s="43" t="s">
        <v>3</v>
      </c>
      <c r="H65" s="44" t="s">
        <v>4</v>
      </c>
      <c r="I65" s="45" t="s">
        <v>5</v>
      </c>
      <c r="J65" s="46" t="s">
        <v>6</v>
      </c>
      <c r="L65" s="30">
        <v>4.0652863300073921E-2</v>
      </c>
      <c r="M65" s="31">
        <v>0.15729629859898128</v>
      </c>
      <c r="N65" s="31">
        <v>0.26491953143773495</v>
      </c>
      <c r="O65" s="31">
        <v>0.36827534838336762</v>
      </c>
      <c r="P65" s="31">
        <v>1</v>
      </c>
      <c r="Q65" s="31">
        <v>0</v>
      </c>
      <c r="R65" s="32">
        <v>0</v>
      </c>
      <c r="T65" s="30">
        <v>8.9127292564304544E-3</v>
      </c>
      <c r="U65" s="31">
        <v>1.2198193404844892E-2</v>
      </c>
      <c r="V65" s="31">
        <v>9.2723522389300608E-3</v>
      </c>
      <c r="W65" s="31">
        <v>0</v>
      </c>
      <c r="X65" s="31">
        <v>5.8780320660819889E-2</v>
      </c>
      <c r="Y65" s="31">
        <v>9.8998229112335037E-2</v>
      </c>
      <c r="Z65" s="31">
        <v>0</v>
      </c>
      <c r="AA65" s="31">
        <v>0.13762143967950752</v>
      </c>
      <c r="AB65" s="31">
        <v>0</v>
      </c>
      <c r="AC65" s="31">
        <v>0</v>
      </c>
      <c r="AD65" s="31">
        <v>1.2198193404844892E-2</v>
      </c>
      <c r="AE65" s="31">
        <v>0</v>
      </c>
      <c r="AF65" s="31">
        <v>0.12107508919858156</v>
      </c>
      <c r="AG65" s="31">
        <v>0</v>
      </c>
      <c r="AH65" s="31">
        <v>0</v>
      </c>
      <c r="AI65" s="31">
        <v>0</v>
      </c>
      <c r="AJ65" s="31">
        <v>0</v>
      </c>
      <c r="AK65" s="32">
        <v>0</v>
      </c>
      <c r="AM65" s="78" t="s">
        <v>29</v>
      </c>
      <c r="AN65" s="2">
        <v>1.2871581418351399E-4</v>
      </c>
      <c r="AO65" s="2">
        <v>1.6133013524968E-21</v>
      </c>
      <c r="AP65" s="2">
        <v>2.8844055380724001E-2</v>
      </c>
      <c r="AQ65" s="2">
        <v>2.73295690270095E-10</v>
      </c>
      <c r="AR65" s="2">
        <v>4.9897456798749598E-20</v>
      </c>
      <c r="AS65" s="2">
        <v>4.8531521688577402E-19</v>
      </c>
      <c r="AT65" s="70">
        <v>3.4415219855207001E-74</v>
      </c>
    </row>
    <row r="66" spans="1:46">
      <c r="A66" s="78" t="s">
        <v>61</v>
      </c>
      <c r="B66" s="11">
        <v>4</v>
      </c>
      <c r="C66" s="72">
        <v>9.9387968026444096E-25</v>
      </c>
      <c r="D66" s="11"/>
      <c r="E66" s="11"/>
      <c r="F66" s="11"/>
      <c r="G66" s="43" t="s">
        <v>3</v>
      </c>
      <c r="H66" s="44" t="s">
        <v>4</v>
      </c>
      <c r="I66" s="45" t="s">
        <v>5</v>
      </c>
      <c r="J66" s="46" t="s">
        <v>6</v>
      </c>
      <c r="L66" s="30">
        <v>0.14846772435530112</v>
      </c>
      <c r="M66" s="31">
        <v>0.30929919859066018</v>
      </c>
      <c r="N66" s="31">
        <v>1.8984773712117851E-2</v>
      </c>
      <c r="O66" s="31">
        <v>1</v>
      </c>
      <c r="P66" s="31">
        <v>0.42282460023697144</v>
      </c>
      <c r="Q66" s="31">
        <v>0.25344778650744021</v>
      </c>
      <c r="R66" s="32">
        <v>0.20272899587997747</v>
      </c>
      <c r="T66" s="30">
        <v>5.0968819365549839E-2</v>
      </c>
      <c r="U66" s="31">
        <v>4.1582460650800325E-2</v>
      </c>
      <c r="V66" s="31">
        <v>0.1323750823810238</v>
      </c>
      <c r="W66" s="31">
        <v>0.15401334610629286</v>
      </c>
      <c r="X66" s="31">
        <v>0.20860064504813047</v>
      </c>
      <c r="Y66" s="31">
        <v>2.2257233766794862E-2</v>
      </c>
      <c r="Z66" s="31">
        <v>0</v>
      </c>
      <c r="AA66" s="31">
        <v>0.85350806369709697</v>
      </c>
      <c r="AB66" s="31">
        <v>0.31886481281436868</v>
      </c>
      <c r="AC66" s="31">
        <v>3.0023016072082048E-2</v>
      </c>
      <c r="AD66" s="31">
        <v>4.1582460650800325E-2</v>
      </c>
      <c r="AE66" s="31">
        <v>0.16653744509889065</v>
      </c>
      <c r="AF66" s="31">
        <v>6.5226153567557343E-2</v>
      </c>
      <c r="AG66" s="31">
        <v>1</v>
      </c>
      <c r="AH66" s="31">
        <v>3.6402554256683158E-2</v>
      </c>
      <c r="AI66" s="31">
        <v>0.16452879046826163</v>
      </c>
      <c r="AJ66" s="31">
        <v>0.13260652004492987</v>
      </c>
      <c r="AK66" s="32">
        <v>0.11883698802604514</v>
      </c>
      <c r="AM66" s="78" t="s">
        <v>61</v>
      </c>
      <c r="AN66" s="72"/>
      <c r="AO66" s="72"/>
      <c r="AP66" s="72"/>
      <c r="AQ66" s="2">
        <v>2.73295690270095E-10</v>
      </c>
      <c r="AR66" s="2">
        <v>7.7441168362642801E-22</v>
      </c>
      <c r="AS66" s="2">
        <v>2.2359479549566E-10</v>
      </c>
      <c r="AT66" s="70">
        <v>9.9387968026444096E-25</v>
      </c>
    </row>
    <row r="67" spans="1:46">
      <c r="A67" s="78" t="s">
        <v>57</v>
      </c>
      <c r="B67" s="11">
        <v>6</v>
      </c>
      <c r="C67" s="72">
        <v>1.4853175507298299E-24</v>
      </c>
      <c r="D67" s="40" t="s">
        <v>0</v>
      </c>
      <c r="E67" s="11"/>
      <c r="F67" s="42" t="s">
        <v>2</v>
      </c>
      <c r="G67" s="43" t="s">
        <v>3</v>
      </c>
      <c r="H67" s="44" t="s">
        <v>4</v>
      </c>
      <c r="I67" s="45" t="s">
        <v>5</v>
      </c>
      <c r="J67" s="46" t="s">
        <v>6</v>
      </c>
      <c r="L67" s="30">
        <v>5.2944660019162801E-2</v>
      </c>
      <c r="M67" s="31">
        <v>0.46462465279361365</v>
      </c>
      <c r="N67" s="31">
        <v>0.27525851171246724</v>
      </c>
      <c r="O67" s="31">
        <v>1</v>
      </c>
      <c r="P67" s="31">
        <v>0.38785120991239325</v>
      </c>
      <c r="Q67" s="31">
        <v>0.29885355549279025</v>
      </c>
      <c r="R67" s="32">
        <v>0</v>
      </c>
      <c r="T67" s="30">
        <v>8.7373206829882852E-2</v>
      </c>
      <c r="U67" s="31">
        <v>4.2564869609086328E-2</v>
      </c>
      <c r="V67" s="31">
        <v>3.481310057164505E-2</v>
      </c>
      <c r="W67" s="31">
        <v>0.58001805162234688</v>
      </c>
      <c r="X67" s="31">
        <v>0.24422206610486533</v>
      </c>
      <c r="Y67" s="31">
        <v>0.32061482645984202</v>
      </c>
      <c r="Z67" s="31">
        <v>0.16769139391646026</v>
      </c>
      <c r="AA67" s="31">
        <v>0.7739913557564494</v>
      </c>
      <c r="AB67" s="31">
        <v>1</v>
      </c>
      <c r="AC67" s="31">
        <v>0.33244237240449181</v>
      </c>
      <c r="AD67" s="31">
        <v>4.2564869609086328E-2</v>
      </c>
      <c r="AE67" s="31">
        <v>0.44066583940020448</v>
      </c>
      <c r="AF67" s="31">
        <v>5.5841605140698233E-2</v>
      </c>
      <c r="AG67" s="31">
        <v>0.56504446055814139</v>
      </c>
      <c r="AH67" s="31">
        <v>0.24973815683483996</v>
      </c>
      <c r="AI67" s="31">
        <v>0.42336042734649731</v>
      </c>
      <c r="AJ67" s="31">
        <v>0.10680319673479295</v>
      </c>
      <c r="AK67" s="32">
        <v>0</v>
      </c>
      <c r="AM67" s="78" t="s">
        <v>57</v>
      </c>
      <c r="AN67" s="2">
        <v>2.2914854033216298E-3</v>
      </c>
      <c r="AO67" s="72"/>
      <c r="AP67" s="2">
        <v>5.9367835959007097E-2</v>
      </c>
      <c r="AQ67" s="2">
        <v>6.5365778990743102E-10</v>
      </c>
      <c r="AR67" s="2">
        <v>2.0459026941676299E-19</v>
      </c>
      <c r="AS67" s="2">
        <v>7.98543584936036E-16</v>
      </c>
      <c r="AT67" s="70">
        <v>1.4853175507298299E-24</v>
      </c>
    </row>
    <row r="68" spans="1:46">
      <c r="A68" s="78" t="s">
        <v>148</v>
      </c>
      <c r="B68" s="11">
        <v>2</v>
      </c>
      <c r="C68" s="72">
        <v>1.5179976282720701E-23</v>
      </c>
      <c r="D68" s="11"/>
      <c r="E68" s="11"/>
      <c r="F68" s="11"/>
      <c r="G68" s="11"/>
      <c r="H68" s="11"/>
      <c r="I68" s="45" t="s">
        <v>5</v>
      </c>
      <c r="J68" s="46" t="s">
        <v>6</v>
      </c>
      <c r="L68" s="30">
        <v>0.29306856530025505</v>
      </c>
      <c r="M68" s="31">
        <v>0</v>
      </c>
      <c r="N68" s="31">
        <v>0</v>
      </c>
      <c r="O68" s="31">
        <v>0</v>
      </c>
      <c r="P68" s="31">
        <v>1</v>
      </c>
      <c r="Q68" s="31">
        <v>0</v>
      </c>
      <c r="R68" s="32">
        <v>0</v>
      </c>
      <c r="T68" s="30">
        <v>0.19748018015839047</v>
      </c>
      <c r="U68" s="31">
        <v>2.2578424949602549E-2</v>
      </c>
      <c r="V68" s="31">
        <v>0.22845695299007335</v>
      </c>
      <c r="W68" s="31">
        <v>0</v>
      </c>
      <c r="X68" s="31">
        <v>0</v>
      </c>
      <c r="Y68" s="31">
        <v>0</v>
      </c>
      <c r="Z68" s="31">
        <v>0</v>
      </c>
      <c r="AA68" s="31">
        <v>0</v>
      </c>
      <c r="AB68" s="31">
        <v>0</v>
      </c>
      <c r="AC68" s="31">
        <v>0</v>
      </c>
      <c r="AD68" s="31">
        <v>2.2578424949602549E-2</v>
      </c>
      <c r="AE68" s="31">
        <v>0.5180372213768607</v>
      </c>
      <c r="AF68" s="31">
        <v>0</v>
      </c>
      <c r="AG68" s="31">
        <v>0.7775803125535653</v>
      </c>
      <c r="AH68" s="31">
        <v>0</v>
      </c>
      <c r="AI68" s="31">
        <v>0</v>
      </c>
      <c r="AJ68" s="31">
        <v>0</v>
      </c>
      <c r="AK68" s="32">
        <v>0</v>
      </c>
      <c r="AM68" s="78" t="s">
        <v>148</v>
      </c>
      <c r="AN68" s="72"/>
      <c r="AO68" s="72"/>
      <c r="AP68" s="72"/>
      <c r="AQ68" s="72"/>
      <c r="AR68" s="72"/>
      <c r="AS68" s="2">
        <v>2.6771895051062997E-10</v>
      </c>
      <c r="AT68" s="70">
        <v>1.5179976282720701E-23</v>
      </c>
    </row>
    <row r="69" spans="1:46">
      <c r="A69" s="78" t="s">
        <v>307</v>
      </c>
      <c r="B69" s="11">
        <v>2</v>
      </c>
      <c r="C69" s="72">
        <v>2.0813918516947299E-23</v>
      </c>
      <c r="D69" s="11"/>
      <c r="E69" s="11"/>
      <c r="F69" s="11"/>
      <c r="G69" s="11"/>
      <c r="H69" s="11"/>
      <c r="I69" s="45" t="s">
        <v>5</v>
      </c>
      <c r="J69" s="46" t="s">
        <v>6</v>
      </c>
      <c r="L69" s="30">
        <v>0.95932384071748333</v>
      </c>
      <c r="M69" s="31">
        <v>0.6068936582111929</v>
      </c>
      <c r="N69" s="31">
        <v>0.2206637682140348</v>
      </c>
      <c r="O69" s="31">
        <v>0.27067491976793351</v>
      </c>
      <c r="P69" s="31">
        <v>0.54197683412481501</v>
      </c>
      <c r="Q69" s="31">
        <v>0.10212091546306676</v>
      </c>
      <c r="R69" s="32">
        <v>1</v>
      </c>
      <c r="T69" s="30">
        <v>0.73318088712021379</v>
      </c>
      <c r="U69" s="31">
        <v>0.67683943138454317</v>
      </c>
      <c r="V69" s="31">
        <v>0.73045328628877249</v>
      </c>
      <c r="W69" s="31">
        <v>0.37369144816200434</v>
      </c>
      <c r="X69" s="31">
        <v>0.43080675557515752</v>
      </c>
      <c r="Y69" s="31">
        <v>0.29251188038660964</v>
      </c>
      <c r="Z69" s="31">
        <v>0</v>
      </c>
      <c r="AA69" s="31">
        <v>0.35880666044828807</v>
      </c>
      <c r="AB69" s="31">
        <v>0</v>
      </c>
      <c r="AC69" s="31">
        <v>0.20773721959024372</v>
      </c>
      <c r="AD69" s="31">
        <v>0.67683943138454317</v>
      </c>
      <c r="AE69" s="31">
        <v>0.36820868132674417</v>
      </c>
      <c r="AF69" s="31">
        <v>0.20977785308654937</v>
      </c>
      <c r="AG69" s="31">
        <v>1</v>
      </c>
      <c r="AH69" s="31">
        <v>0.17189168562785692</v>
      </c>
      <c r="AI69" s="31">
        <v>0.13537148055918927</v>
      </c>
      <c r="AJ69" s="31">
        <v>0</v>
      </c>
      <c r="AK69" s="32">
        <v>0.66279997562373971</v>
      </c>
      <c r="AM69" s="78" t="s">
        <v>307</v>
      </c>
      <c r="AN69" s="72"/>
      <c r="AO69" s="72"/>
      <c r="AP69" s="72"/>
      <c r="AQ69" s="72"/>
      <c r="AR69" s="72"/>
      <c r="AS69" s="2">
        <v>1.7169706288190399E-7</v>
      </c>
      <c r="AT69" s="70">
        <v>2.0813918516947299E-23</v>
      </c>
    </row>
    <row r="70" spans="1:46">
      <c r="A70" s="78" t="s">
        <v>117</v>
      </c>
      <c r="B70" s="11">
        <v>3</v>
      </c>
      <c r="C70" s="72">
        <v>8.9327242817768406E-21</v>
      </c>
      <c r="D70" s="11"/>
      <c r="E70" s="11"/>
      <c r="F70" s="11"/>
      <c r="G70" s="43" t="s">
        <v>3</v>
      </c>
      <c r="H70" s="44" t="s">
        <v>4</v>
      </c>
      <c r="I70" s="45" t="s">
        <v>5</v>
      </c>
      <c r="J70" s="47"/>
      <c r="L70" s="30">
        <v>0.14512680091767072</v>
      </c>
      <c r="M70" s="31">
        <v>0.33915638628078165</v>
      </c>
      <c r="N70" s="31">
        <v>0.97155531752396151</v>
      </c>
      <c r="O70" s="31">
        <v>1</v>
      </c>
      <c r="P70" s="31">
        <v>0.69450104471051732</v>
      </c>
      <c r="Q70" s="31">
        <v>0.37061909464838882</v>
      </c>
      <c r="R70" s="32">
        <v>0</v>
      </c>
      <c r="T70" s="30">
        <v>6.8322497906841501E-2</v>
      </c>
      <c r="U70" s="31">
        <v>9.1152149047766626E-2</v>
      </c>
      <c r="V70" s="31">
        <v>4.9554138637881127E-2</v>
      </c>
      <c r="W70" s="31">
        <v>0.26689255214193097</v>
      </c>
      <c r="X70" s="31">
        <v>6.6325563198960685E-2</v>
      </c>
      <c r="Y70" s="31">
        <v>0.19317392933569796</v>
      </c>
      <c r="Z70" s="31">
        <v>0.76137047834866001</v>
      </c>
      <c r="AA70" s="31">
        <v>0.98249105374364443</v>
      </c>
      <c r="AB70" s="31">
        <v>0</v>
      </c>
      <c r="AC70" s="31">
        <v>5.4582666891205715E-2</v>
      </c>
      <c r="AD70" s="31">
        <v>9.1152149047766626E-2</v>
      </c>
      <c r="AE70" s="31">
        <v>2.1365199453797116E-2</v>
      </c>
      <c r="AF70" s="31">
        <v>1</v>
      </c>
      <c r="AG70" s="31">
        <v>0.78531471329587532</v>
      </c>
      <c r="AH70" s="31">
        <v>0</v>
      </c>
      <c r="AI70" s="31">
        <v>0</v>
      </c>
      <c r="AJ70" s="31">
        <v>0.36412994483861105</v>
      </c>
      <c r="AK70" s="32">
        <v>0</v>
      </c>
      <c r="AM70" s="78" t="s">
        <v>117</v>
      </c>
      <c r="AN70" s="72"/>
      <c r="AO70" s="72"/>
      <c r="AP70" s="72"/>
      <c r="AQ70" s="2">
        <v>2.5626788422289199E-9</v>
      </c>
      <c r="AR70" s="2">
        <v>8.9327242817768406E-21</v>
      </c>
      <c r="AS70" s="2">
        <v>3.2622281680918398E-7</v>
      </c>
      <c r="AT70" s="73"/>
    </row>
    <row r="71" spans="1:46">
      <c r="A71" s="78" t="s">
        <v>172</v>
      </c>
      <c r="B71" s="11">
        <v>3</v>
      </c>
      <c r="C71" s="72">
        <v>1.2650531254450999E-19</v>
      </c>
      <c r="D71" s="11"/>
      <c r="E71" s="11"/>
      <c r="F71" s="11"/>
      <c r="G71" s="43" t="s">
        <v>3</v>
      </c>
      <c r="H71" s="44" t="s">
        <v>4</v>
      </c>
      <c r="I71" s="45" t="s">
        <v>5</v>
      </c>
      <c r="J71" s="47"/>
      <c r="L71" s="30">
        <v>9.7630618934053601E-3</v>
      </c>
      <c r="M71" s="31">
        <v>0</v>
      </c>
      <c r="N71" s="31">
        <v>0.10742839313745858</v>
      </c>
      <c r="O71" s="31">
        <v>1</v>
      </c>
      <c r="P71" s="31">
        <v>0.62807982987921152</v>
      </c>
      <c r="Q71" s="31">
        <v>0.69872076279122386</v>
      </c>
      <c r="R71" s="32">
        <v>0</v>
      </c>
      <c r="T71" s="30">
        <v>0</v>
      </c>
      <c r="U71" s="31">
        <v>2.1119365476324659E-3</v>
      </c>
      <c r="V71" s="31">
        <v>4.1766134298013907E-3</v>
      </c>
      <c r="W71" s="31">
        <v>0</v>
      </c>
      <c r="X71" s="31">
        <v>0</v>
      </c>
      <c r="Y71" s="31">
        <v>1.1191255387548747E-2</v>
      </c>
      <c r="Z71" s="31">
        <v>6.2853548066926224E-2</v>
      </c>
      <c r="AA71" s="31">
        <v>0.28418683705058567</v>
      </c>
      <c r="AB71" s="31">
        <v>0.40506114750906358</v>
      </c>
      <c r="AC71" s="31">
        <v>1.6064655429570848E-2</v>
      </c>
      <c r="AD71" s="31">
        <v>2.1119365476324659E-3</v>
      </c>
      <c r="AE71" s="31">
        <v>4.5712215391018184E-2</v>
      </c>
      <c r="AF71" s="31">
        <v>0.18390505807939625</v>
      </c>
      <c r="AG71" s="31">
        <v>1</v>
      </c>
      <c r="AH71" s="31">
        <v>0</v>
      </c>
      <c r="AI71" s="31">
        <v>0.10355516397493604</v>
      </c>
      <c r="AJ71" s="31">
        <v>0.37803671354889573</v>
      </c>
      <c r="AK71" s="32">
        <v>0</v>
      </c>
      <c r="AM71" s="78" t="s">
        <v>172</v>
      </c>
      <c r="AN71" s="72"/>
      <c r="AO71" s="72"/>
      <c r="AP71" s="72"/>
      <c r="AQ71" s="2">
        <v>1.3016633321870401E-7</v>
      </c>
      <c r="AR71" s="2">
        <v>1.2650531254450999E-19</v>
      </c>
      <c r="AS71" s="2">
        <v>3.6269579756743498E-8</v>
      </c>
      <c r="AT71" s="73"/>
    </row>
    <row r="72" spans="1:46">
      <c r="A72" s="78" t="s">
        <v>155</v>
      </c>
      <c r="B72" s="11">
        <v>2</v>
      </c>
      <c r="C72" s="72">
        <v>1.59494853822863E-18</v>
      </c>
      <c r="D72" s="11"/>
      <c r="E72" s="11"/>
      <c r="F72" s="11"/>
      <c r="G72" s="43" t="s">
        <v>3</v>
      </c>
      <c r="H72" s="44" t="s">
        <v>4</v>
      </c>
      <c r="I72" s="11"/>
      <c r="J72" s="47"/>
      <c r="L72" s="30">
        <v>7.998181709291622E-3</v>
      </c>
      <c r="M72" s="31">
        <v>1.8296252659252332E-2</v>
      </c>
      <c r="N72" s="31">
        <v>2.1223353183557149E-2</v>
      </c>
      <c r="O72" s="31">
        <v>0.2358958071437687</v>
      </c>
      <c r="P72" s="31">
        <v>1</v>
      </c>
      <c r="Q72" s="31">
        <v>4.0822806552338969E-2</v>
      </c>
      <c r="R72" s="32">
        <v>0</v>
      </c>
      <c r="T72" s="30">
        <v>2.3153230291136492E-3</v>
      </c>
      <c r="U72" s="31">
        <v>1.5152276432699424E-3</v>
      </c>
      <c r="V72" s="31">
        <v>2.6417715013465296E-3</v>
      </c>
      <c r="W72" s="31">
        <v>9.8406733814309713E-3</v>
      </c>
      <c r="X72" s="31">
        <v>2.799015051791926E-3</v>
      </c>
      <c r="Y72" s="31">
        <v>4.6989988915822779E-3</v>
      </c>
      <c r="Z72" s="31">
        <v>9.9628325087813101E-3</v>
      </c>
      <c r="AA72" s="31">
        <v>0.16296503773372772</v>
      </c>
      <c r="AB72" s="31">
        <v>0</v>
      </c>
      <c r="AC72" s="31">
        <v>6.2454145963985915E-2</v>
      </c>
      <c r="AD72" s="31">
        <v>1.5152276432699424E-3</v>
      </c>
      <c r="AE72" s="31">
        <v>0.15068782995633842</v>
      </c>
      <c r="AF72" s="31">
        <v>0.45315322893143145</v>
      </c>
      <c r="AG72" s="31">
        <v>1</v>
      </c>
      <c r="AH72" s="31">
        <v>0.27131095498358149</v>
      </c>
      <c r="AI72" s="31">
        <v>8.2035130362688776E-3</v>
      </c>
      <c r="AJ72" s="31">
        <v>1.9998303226383254E-2</v>
      </c>
      <c r="AK72" s="32">
        <v>0</v>
      </c>
      <c r="AM72" s="78" t="s">
        <v>155</v>
      </c>
      <c r="AN72" s="72"/>
      <c r="AO72" s="72"/>
      <c r="AP72" s="72"/>
      <c r="AQ72" s="2">
        <v>1.6106793498029001E-9</v>
      </c>
      <c r="AR72" s="2">
        <v>1.59494853822863E-18</v>
      </c>
      <c r="AS72" s="72"/>
      <c r="AT72" s="73"/>
    </row>
    <row r="73" spans="1:46">
      <c r="A73" s="78" t="s">
        <v>246</v>
      </c>
      <c r="B73" s="11">
        <v>2</v>
      </c>
      <c r="C73" s="72">
        <v>3.03148443021298E-18</v>
      </c>
      <c r="D73" s="11"/>
      <c r="E73" s="11"/>
      <c r="F73" s="11"/>
      <c r="G73" s="43" t="s">
        <v>3</v>
      </c>
      <c r="H73" s="44" t="s">
        <v>4</v>
      </c>
      <c r="I73" s="11"/>
      <c r="J73" s="47"/>
      <c r="L73" s="30">
        <v>7.3325299517112683E-2</v>
      </c>
      <c r="M73" s="31">
        <v>0.14737962289378959</v>
      </c>
      <c r="N73" s="31">
        <v>4.4320168872806841E-2</v>
      </c>
      <c r="O73" s="31">
        <v>1</v>
      </c>
      <c r="P73" s="31">
        <v>0.77218074747880527</v>
      </c>
      <c r="Q73" s="31">
        <v>9.7913935133490088E-2</v>
      </c>
      <c r="R73" s="32">
        <v>0</v>
      </c>
      <c r="T73" s="30">
        <v>2.6013827632433963E-2</v>
      </c>
      <c r="U73" s="31">
        <v>2.5933107936312906E-2</v>
      </c>
      <c r="V73" s="31">
        <v>1.3269289379525779E-2</v>
      </c>
      <c r="W73" s="31">
        <v>1.6019170765259008E-2</v>
      </c>
      <c r="X73" s="31">
        <v>6.1838112975789457E-2</v>
      </c>
      <c r="Y73" s="31">
        <v>2.3413331474379233E-2</v>
      </c>
      <c r="Z73" s="31">
        <v>0</v>
      </c>
      <c r="AA73" s="31">
        <v>0.52827712686683281</v>
      </c>
      <c r="AB73" s="31">
        <v>0</v>
      </c>
      <c r="AC73" s="31">
        <v>3.2069871332071183E-2</v>
      </c>
      <c r="AD73" s="31">
        <v>2.5933107936312906E-2</v>
      </c>
      <c r="AE73" s="31">
        <v>1.7989880467748805E-3</v>
      </c>
      <c r="AF73" s="31">
        <v>0.15127801737587745</v>
      </c>
      <c r="AG73" s="31">
        <v>1</v>
      </c>
      <c r="AH73" s="31">
        <v>0</v>
      </c>
      <c r="AI73" s="31">
        <v>1.5340436633132441E-2</v>
      </c>
      <c r="AJ73" s="31">
        <v>3.6385255699413144E-2</v>
      </c>
      <c r="AK73" s="32">
        <v>0</v>
      </c>
      <c r="AM73" s="78" t="s">
        <v>246</v>
      </c>
      <c r="AN73" s="72"/>
      <c r="AO73" s="72"/>
      <c r="AP73" s="72"/>
      <c r="AQ73" s="2">
        <v>1.4540799641609099E-6</v>
      </c>
      <c r="AR73" s="2">
        <v>3.03148443021298E-18</v>
      </c>
      <c r="AS73" s="72"/>
      <c r="AT73" s="73"/>
    </row>
    <row r="74" spans="1:46">
      <c r="A74" s="78" t="s">
        <v>204</v>
      </c>
      <c r="B74" s="11">
        <v>2</v>
      </c>
      <c r="C74" s="72">
        <v>5.7287149628792701E-18</v>
      </c>
      <c r="D74" s="11"/>
      <c r="E74" s="11"/>
      <c r="F74" s="42" t="s">
        <v>2</v>
      </c>
      <c r="G74" s="11"/>
      <c r="H74" s="44" t="s">
        <v>4</v>
      </c>
      <c r="I74" s="11"/>
      <c r="J74" s="47"/>
      <c r="L74" s="30">
        <v>3.7934992167438439E-2</v>
      </c>
      <c r="M74" s="31">
        <v>0</v>
      </c>
      <c r="N74" s="31">
        <v>0.7520196537676832</v>
      </c>
      <c r="O74" s="31">
        <v>0</v>
      </c>
      <c r="P74" s="31">
        <v>1</v>
      </c>
      <c r="Q74" s="31">
        <v>0</v>
      </c>
      <c r="R74" s="32">
        <v>0</v>
      </c>
      <c r="T74" s="30">
        <v>0</v>
      </c>
      <c r="U74" s="31">
        <v>5.7225100544729859E-2</v>
      </c>
      <c r="V74" s="31">
        <v>0</v>
      </c>
      <c r="W74" s="31">
        <v>0</v>
      </c>
      <c r="X74" s="31">
        <v>0</v>
      </c>
      <c r="Y74" s="31">
        <v>0.56721245794018182</v>
      </c>
      <c r="Z74" s="31">
        <v>0</v>
      </c>
      <c r="AA74" s="31">
        <v>0</v>
      </c>
      <c r="AB74" s="31">
        <v>0</v>
      </c>
      <c r="AC74" s="31">
        <v>8.9653081013020858E-2</v>
      </c>
      <c r="AD74" s="31">
        <v>5.7225100544729859E-2</v>
      </c>
      <c r="AE74" s="31">
        <v>0</v>
      </c>
      <c r="AF74" s="31">
        <v>0.28189898953511411</v>
      </c>
      <c r="AG74" s="31">
        <v>0.89120444824122846</v>
      </c>
      <c r="AH74" s="31">
        <v>1</v>
      </c>
      <c r="AI74" s="31">
        <v>0</v>
      </c>
      <c r="AJ74" s="31">
        <v>0</v>
      </c>
      <c r="AK74" s="32">
        <v>0</v>
      </c>
      <c r="AM74" s="78" t="s">
        <v>204</v>
      </c>
      <c r="AN74" s="72"/>
      <c r="AO74" s="72"/>
      <c r="AP74" s="2">
        <v>4.42238859224722E-2</v>
      </c>
      <c r="AQ74" s="72"/>
      <c r="AR74" s="2">
        <v>5.7287149628792701E-18</v>
      </c>
      <c r="AS74" s="72"/>
      <c r="AT74" s="73"/>
    </row>
    <row r="75" spans="1:46">
      <c r="A75" s="78" t="s">
        <v>294</v>
      </c>
      <c r="B75" s="11">
        <v>2</v>
      </c>
      <c r="C75" s="72">
        <v>9.6293370725326407E-18</v>
      </c>
      <c r="D75" s="11"/>
      <c r="E75" s="11"/>
      <c r="F75" s="11"/>
      <c r="G75" s="43" t="s">
        <v>3</v>
      </c>
      <c r="H75" s="44" t="s">
        <v>4</v>
      </c>
      <c r="I75" s="11"/>
      <c r="J75" s="47"/>
      <c r="L75" s="30">
        <v>3.6869427781178445E-2</v>
      </c>
      <c r="M75" s="31">
        <v>0.38734147068128488</v>
      </c>
      <c r="N75" s="31">
        <v>0</v>
      </c>
      <c r="O75" s="31">
        <v>1</v>
      </c>
      <c r="P75" s="31">
        <v>0.45296467812384361</v>
      </c>
      <c r="Q75" s="31">
        <v>0.16154559802000504</v>
      </c>
      <c r="R75" s="32">
        <v>0</v>
      </c>
      <c r="T75" s="30">
        <v>2.5511824038662819E-3</v>
      </c>
      <c r="U75" s="31">
        <v>5.5871259612064801E-2</v>
      </c>
      <c r="V75" s="31">
        <v>3.3266305345595971E-2</v>
      </c>
      <c r="W75" s="31">
        <v>9.5098146066184386E-2</v>
      </c>
      <c r="X75" s="31">
        <v>0.38653197928754746</v>
      </c>
      <c r="Y75" s="31">
        <v>0</v>
      </c>
      <c r="Z75" s="31">
        <v>0</v>
      </c>
      <c r="AA75" s="31">
        <v>0.24342514760065612</v>
      </c>
      <c r="AB75" s="31">
        <v>1</v>
      </c>
      <c r="AC75" s="31">
        <v>6.2109427077604536E-2</v>
      </c>
      <c r="AD75" s="31">
        <v>5.5871259612064801E-2</v>
      </c>
      <c r="AE75" s="31">
        <v>0.13704055079310531</v>
      </c>
      <c r="AF75" s="31">
        <v>0.12616080242153352</v>
      </c>
      <c r="AG75" s="31">
        <v>0.50298702183993027</v>
      </c>
      <c r="AH75" s="31">
        <v>0.50289489522218467</v>
      </c>
      <c r="AI75" s="31">
        <v>0</v>
      </c>
      <c r="AJ75" s="31">
        <v>0.20086985906226101</v>
      </c>
      <c r="AK75" s="32">
        <v>0</v>
      </c>
      <c r="AM75" s="78" t="s">
        <v>294</v>
      </c>
      <c r="AN75" s="72"/>
      <c r="AO75" s="72"/>
      <c r="AP75" s="72"/>
      <c r="AQ75" s="2">
        <v>1.77983494070525E-6</v>
      </c>
      <c r="AR75" s="2">
        <v>9.6293370725326407E-18</v>
      </c>
      <c r="AS75" s="72"/>
      <c r="AT75" s="73"/>
    </row>
    <row r="76" spans="1:46">
      <c r="A76" s="78" t="s">
        <v>124</v>
      </c>
      <c r="B76" s="11">
        <v>5</v>
      </c>
      <c r="C76" s="72">
        <v>1.9046508702576501E-17</v>
      </c>
      <c r="D76" s="11"/>
      <c r="E76" s="41" t="s">
        <v>1</v>
      </c>
      <c r="F76" s="42" t="s">
        <v>2</v>
      </c>
      <c r="G76" s="43" t="s">
        <v>3</v>
      </c>
      <c r="H76" s="44" t="s">
        <v>4</v>
      </c>
      <c r="I76" s="45" t="s">
        <v>5</v>
      </c>
      <c r="J76" s="47"/>
      <c r="L76" s="30">
        <v>4.983466708919717E-2</v>
      </c>
      <c r="M76" s="31">
        <v>0.18912885068030527</v>
      </c>
      <c r="N76" s="31">
        <v>0</v>
      </c>
      <c r="O76" s="31">
        <v>1</v>
      </c>
      <c r="P76" s="31">
        <v>0.38727002031386099</v>
      </c>
      <c r="Q76" s="31">
        <v>0.12381069912245946</v>
      </c>
      <c r="R76" s="32">
        <v>0</v>
      </c>
      <c r="T76" s="30">
        <v>3.3995418122611904E-3</v>
      </c>
      <c r="U76" s="31">
        <v>9.9729452430811572E-4</v>
      </c>
      <c r="V76" s="31">
        <v>4.0330148829222758E-3</v>
      </c>
      <c r="W76" s="31">
        <v>3.28148205960727E-2</v>
      </c>
      <c r="X76" s="31">
        <v>0.18494320669936734</v>
      </c>
      <c r="Y76" s="31">
        <v>0</v>
      </c>
      <c r="Z76" s="31">
        <v>0</v>
      </c>
      <c r="AA76" s="31">
        <v>0.15137392582968859</v>
      </c>
      <c r="AB76" s="31">
        <v>1</v>
      </c>
      <c r="AC76" s="31">
        <v>0.12116132304939356</v>
      </c>
      <c r="AD76" s="31">
        <v>9.9729452430811572E-4</v>
      </c>
      <c r="AE76" s="31">
        <v>0.14456081235298224</v>
      </c>
      <c r="AF76" s="31">
        <v>0.26235464652394824</v>
      </c>
      <c r="AG76" s="31">
        <v>0.46971776202970478</v>
      </c>
      <c r="AH76" s="31">
        <v>0.14821250289141943</v>
      </c>
      <c r="AI76" s="31">
        <v>0.1079808598422418</v>
      </c>
      <c r="AJ76" s="31">
        <v>3.457155086610271E-2</v>
      </c>
      <c r="AK76" s="32">
        <v>0</v>
      </c>
      <c r="AM76" s="78" t="s">
        <v>124</v>
      </c>
      <c r="AN76" s="72"/>
      <c r="AO76" s="2">
        <v>7.4804161880125103E-11</v>
      </c>
      <c r="AP76" s="2">
        <v>1.5287187416112199E-2</v>
      </c>
      <c r="AQ76" s="2">
        <v>3.3671711086189299E-7</v>
      </c>
      <c r="AR76" s="2">
        <v>1.9046508702576501E-17</v>
      </c>
      <c r="AS76" s="2">
        <v>4.8115086468166001E-8</v>
      </c>
      <c r="AT76" s="73"/>
    </row>
    <row r="77" spans="1:46">
      <c r="A77" s="78" t="s">
        <v>110</v>
      </c>
      <c r="B77" s="11">
        <v>2</v>
      </c>
      <c r="C77" s="72">
        <v>8.3483194543149493E-15</v>
      </c>
      <c r="D77" s="40" t="s">
        <v>0</v>
      </c>
      <c r="E77" s="41" t="s">
        <v>1</v>
      </c>
      <c r="F77" s="11"/>
      <c r="G77" s="11"/>
      <c r="H77" s="11"/>
      <c r="I77" s="11"/>
      <c r="J77" s="47"/>
      <c r="L77" s="30">
        <v>4.708475917727948E-2</v>
      </c>
      <c r="M77" s="31">
        <v>0.20609840413896063</v>
      </c>
      <c r="N77" s="31">
        <v>0.86958479798467381</v>
      </c>
      <c r="O77" s="31">
        <v>0.43201239225194454</v>
      </c>
      <c r="P77" s="31">
        <v>1</v>
      </c>
      <c r="Q77" s="31">
        <v>0</v>
      </c>
      <c r="R77" s="32">
        <v>0</v>
      </c>
      <c r="T77" s="30">
        <v>5.686575335099292E-2</v>
      </c>
      <c r="U77" s="31">
        <v>0</v>
      </c>
      <c r="V77" s="31">
        <v>0</v>
      </c>
      <c r="W77" s="31">
        <v>0.12445578166464101</v>
      </c>
      <c r="X77" s="31">
        <v>0</v>
      </c>
      <c r="Y77" s="31">
        <v>0.52511253645565137</v>
      </c>
      <c r="Z77" s="31">
        <v>0</v>
      </c>
      <c r="AA77" s="31">
        <v>0.26087751717997565</v>
      </c>
      <c r="AB77" s="31">
        <v>0</v>
      </c>
      <c r="AC77" s="31">
        <v>0.15684489845512106</v>
      </c>
      <c r="AD77" s="31">
        <v>0</v>
      </c>
      <c r="AE77" s="31">
        <v>0.12221722003472242</v>
      </c>
      <c r="AF77" s="31">
        <v>1</v>
      </c>
      <c r="AG77" s="31">
        <v>0</v>
      </c>
      <c r="AH77" s="31">
        <v>0</v>
      </c>
      <c r="AI77" s="31">
        <v>0</v>
      </c>
      <c r="AJ77" s="31">
        <v>0</v>
      </c>
      <c r="AK77" s="32">
        <v>0</v>
      </c>
      <c r="AM77" s="78" t="s">
        <v>110</v>
      </c>
      <c r="AN77" s="2">
        <v>3.5748062934185502E-4</v>
      </c>
      <c r="AO77" s="2">
        <v>8.3483194543149493E-15</v>
      </c>
      <c r="AP77" s="72"/>
      <c r="AQ77" s="72"/>
      <c r="AR77" s="72"/>
      <c r="AS77" s="72"/>
      <c r="AT77" s="73"/>
    </row>
    <row r="78" spans="1:46">
      <c r="A78" s="78" t="s">
        <v>28</v>
      </c>
      <c r="B78" s="11">
        <v>2</v>
      </c>
      <c r="C78" s="72">
        <v>1.3784065096272201E-14</v>
      </c>
      <c r="D78" s="40" t="s">
        <v>0</v>
      </c>
      <c r="E78" s="41" t="s">
        <v>1</v>
      </c>
      <c r="F78" s="11"/>
      <c r="G78" s="11"/>
      <c r="H78" s="11"/>
      <c r="I78" s="11"/>
      <c r="J78" s="47"/>
      <c r="L78" s="30">
        <v>0.12170381575497444</v>
      </c>
      <c r="M78" s="31">
        <v>0</v>
      </c>
      <c r="N78" s="31">
        <v>0</v>
      </c>
      <c r="O78" s="31">
        <v>0</v>
      </c>
      <c r="P78" s="31">
        <v>1</v>
      </c>
      <c r="Q78" s="31">
        <v>0</v>
      </c>
      <c r="R78" s="32">
        <v>0</v>
      </c>
      <c r="T78" s="30">
        <v>0</v>
      </c>
      <c r="U78" s="31">
        <v>0</v>
      </c>
      <c r="V78" s="31">
        <v>0.15684780172793902</v>
      </c>
      <c r="W78" s="31">
        <v>0</v>
      </c>
      <c r="X78" s="31">
        <v>0</v>
      </c>
      <c r="Y78" s="31">
        <v>0</v>
      </c>
      <c r="Z78" s="31">
        <v>0</v>
      </c>
      <c r="AA78" s="31">
        <v>0</v>
      </c>
      <c r="AB78" s="31">
        <v>0</v>
      </c>
      <c r="AC78" s="31">
        <v>0.93314976307381881</v>
      </c>
      <c r="AD78" s="31">
        <v>0</v>
      </c>
      <c r="AE78" s="31">
        <v>1</v>
      </c>
      <c r="AF78" s="31">
        <v>0</v>
      </c>
      <c r="AG78" s="31">
        <v>0</v>
      </c>
      <c r="AH78" s="31">
        <v>0</v>
      </c>
      <c r="AI78" s="31">
        <v>0</v>
      </c>
      <c r="AJ78" s="31">
        <v>0</v>
      </c>
      <c r="AK78" s="32">
        <v>0</v>
      </c>
      <c r="AM78" s="78" t="s">
        <v>28</v>
      </c>
      <c r="AN78" s="2">
        <v>1.5743972611841802E-8</v>
      </c>
      <c r="AO78" s="2">
        <v>1.3784065096272201E-14</v>
      </c>
      <c r="AP78" s="72"/>
      <c r="AQ78" s="72"/>
      <c r="AR78" s="72"/>
      <c r="AS78" s="72"/>
      <c r="AT78" s="73"/>
    </row>
    <row r="79" spans="1:46">
      <c r="A79" s="78" t="s">
        <v>227</v>
      </c>
      <c r="B79" s="11">
        <v>2</v>
      </c>
      <c r="C79" s="72">
        <v>2.1382181662510701E-12</v>
      </c>
      <c r="D79" s="40" t="s">
        <v>0</v>
      </c>
      <c r="E79" s="41" t="s">
        <v>1</v>
      </c>
      <c r="F79" s="11"/>
      <c r="G79" s="11"/>
      <c r="H79" s="11"/>
      <c r="I79" s="11"/>
      <c r="J79" s="47"/>
      <c r="L79" s="30">
        <v>0.15370177645412228</v>
      </c>
      <c r="M79" s="31">
        <v>0.10331750187143143</v>
      </c>
      <c r="N79" s="31">
        <v>0</v>
      </c>
      <c r="O79" s="31">
        <v>0.24290515199236204</v>
      </c>
      <c r="P79" s="31">
        <v>0.37047652936206088</v>
      </c>
      <c r="Q79" s="31">
        <v>1</v>
      </c>
      <c r="R79" s="32">
        <v>0</v>
      </c>
      <c r="T79" s="30">
        <v>0.10907934945716058</v>
      </c>
      <c r="U79" s="31">
        <v>0</v>
      </c>
      <c r="V79" s="31">
        <v>0.19832420345108404</v>
      </c>
      <c r="W79" s="31">
        <v>8.0152776508056245E-2</v>
      </c>
      <c r="X79" s="31">
        <v>2.3164725363375178E-2</v>
      </c>
      <c r="Y79" s="31">
        <v>0</v>
      </c>
      <c r="Z79" s="31">
        <v>0</v>
      </c>
      <c r="AA79" s="31">
        <v>0.24290515199236204</v>
      </c>
      <c r="AB79" s="31">
        <v>0</v>
      </c>
      <c r="AC79" s="31">
        <v>7.5110765406843652E-2</v>
      </c>
      <c r="AD79" s="31">
        <v>0</v>
      </c>
      <c r="AE79" s="31">
        <v>0.18596606216021136</v>
      </c>
      <c r="AF79" s="31">
        <v>0.12548899154614088</v>
      </c>
      <c r="AG79" s="31">
        <v>0</v>
      </c>
      <c r="AH79" s="31">
        <v>0</v>
      </c>
      <c r="AI79" s="31">
        <v>1</v>
      </c>
      <c r="AJ79" s="31">
        <v>0</v>
      </c>
      <c r="AK79" s="32">
        <v>0</v>
      </c>
      <c r="AM79" s="78" t="s">
        <v>227</v>
      </c>
      <c r="AN79" s="2">
        <v>4.7852219362175402E-3</v>
      </c>
      <c r="AO79" s="2">
        <v>2.1382181662510701E-12</v>
      </c>
      <c r="AP79" s="72"/>
      <c r="AQ79" s="72"/>
      <c r="AR79" s="72"/>
      <c r="AS79" s="72"/>
      <c r="AT79" s="73"/>
    </row>
    <row r="80" spans="1:46">
      <c r="A80" s="78" t="s">
        <v>120</v>
      </c>
      <c r="B80" s="11">
        <v>2</v>
      </c>
      <c r="C80" s="72">
        <v>5.52466567103622E-10</v>
      </c>
      <c r="D80" s="11"/>
      <c r="E80" s="11"/>
      <c r="F80" s="42" t="s">
        <v>2</v>
      </c>
      <c r="G80" s="43" t="s">
        <v>3</v>
      </c>
      <c r="H80" s="11"/>
      <c r="I80" s="11"/>
      <c r="J80" s="47"/>
      <c r="L80" s="30">
        <v>1.4494144199590619E-2</v>
      </c>
      <c r="M80" s="31">
        <v>4.5382424101706757E-3</v>
      </c>
      <c r="N80" s="31">
        <v>1.5503097185562847E-2</v>
      </c>
      <c r="O80" s="31">
        <v>2.0839287347435953E-2</v>
      </c>
      <c r="P80" s="31">
        <v>1</v>
      </c>
      <c r="Q80" s="31">
        <v>1.1858678299892777E-2</v>
      </c>
      <c r="R80" s="32">
        <v>0</v>
      </c>
      <c r="T80" s="30">
        <v>4.0020464701716243E-3</v>
      </c>
      <c r="U80" s="31">
        <v>5.3561671152929239E-3</v>
      </c>
      <c r="V80" s="31">
        <v>1.4749347509032541E-3</v>
      </c>
      <c r="W80" s="31">
        <v>1.8111529381860353E-3</v>
      </c>
      <c r="X80" s="31">
        <v>1.371255269042004E-3</v>
      </c>
      <c r="Y80" s="31">
        <v>9.0314943751846895E-4</v>
      </c>
      <c r="Z80" s="31">
        <v>9.9682803499735635E-3</v>
      </c>
      <c r="AA80" s="31">
        <v>2.8446208909386093E-3</v>
      </c>
      <c r="AB80" s="31">
        <v>1.1768771936785959E-2</v>
      </c>
      <c r="AC80" s="31">
        <v>1.9684269609133234E-2</v>
      </c>
      <c r="AD80" s="31">
        <v>5.3561671152929239E-3</v>
      </c>
      <c r="AE80" s="31">
        <v>9.4416635261507925E-2</v>
      </c>
      <c r="AF80" s="31">
        <v>0.80804487134884939</v>
      </c>
      <c r="AG80" s="31">
        <v>1</v>
      </c>
      <c r="AH80" s="31">
        <v>5.4756614924169972E-2</v>
      </c>
      <c r="AI80" s="31">
        <v>5.328080503964893E-3</v>
      </c>
      <c r="AJ80" s="31">
        <v>2.9877280707111603E-3</v>
      </c>
      <c r="AK80" s="32">
        <v>0</v>
      </c>
      <c r="AM80" s="78" t="s">
        <v>120</v>
      </c>
      <c r="AN80" s="72"/>
      <c r="AO80" s="72"/>
      <c r="AP80" s="2">
        <v>7.9254342644414902E-2</v>
      </c>
      <c r="AQ80" s="2">
        <v>5.52466567103622E-10</v>
      </c>
      <c r="AR80" s="72"/>
      <c r="AS80" s="72"/>
      <c r="AT80" s="73"/>
    </row>
    <row r="81" spans="1:46">
      <c r="A81" s="78" t="s">
        <v>211</v>
      </c>
      <c r="B81" s="11">
        <v>2</v>
      </c>
      <c r="C81" s="72">
        <v>3.6637536892818398E-8</v>
      </c>
      <c r="D81" s="40" t="s">
        <v>0</v>
      </c>
      <c r="E81" s="11"/>
      <c r="F81" s="11"/>
      <c r="G81" s="43" t="s">
        <v>3</v>
      </c>
      <c r="H81" s="11"/>
      <c r="I81" s="11"/>
      <c r="J81" s="47"/>
      <c r="L81" s="30">
        <v>6.5137637663564554E-3</v>
      </c>
      <c r="M81" s="31">
        <v>1</v>
      </c>
      <c r="N81" s="31">
        <v>3.0619066788168163E-2</v>
      </c>
      <c r="O81" s="31">
        <v>0.10795593140201461</v>
      </c>
      <c r="P81" s="31">
        <v>0.53276252319730777</v>
      </c>
      <c r="Q81" s="31">
        <v>3.2617743610140679E-2</v>
      </c>
      <c r="R81" s="32">
        <v>0</v>
      </c>
      <c r="T81" s="30">
        <v>5.9557005563691048E-3</v>
      </c>
      <c r="U81" s="31">
        <v>4.2681292778142697E-3</v>
      </c>
      <c r="V81" s="31">
        <v>3.9138716298586194E-3</v>
      </c>
      <c r="W81" s="31">
        <v>0.34582195049731751</v>
      </c>
      <c r="X81" s="31">
        <v>0.7393955958514713</v>
      </c>
      <c r="Y81" s="31">
        <v>9.5499590066400949E-3</v>
      </c>
      <c r="Z81" s="31">
        <v>2.367838952470545E-2</v>
      </c>
      <c r="AA81" s="31">
        <v>2.0324070581574805E-2</v>
      </c>
      <c r="AB81" s="31">
        <v>9.6831600408317647E-2</v>
      </c>
      <c r="AC81" s="31">
        <v>1.0425885021045416E-2</v>
      </c>
      <c r="AD81" s="31">
        <v>4.2681292778142697E-3</v>
      </c>
      <c r="AE81" s="31">
        <v>0.12222999453660999</v>
      </c>
      <c r="AF81" s="31">
        <v>0.56515517091377088</v>
      </c>
      <c r="AG81" s="31">
        <v>1</v>
      </c>
      <c r="AH81" s="31">
        <v>0</v>
      </c>
      <c r="AI81" s="31">
        <v>2.0024245539572313E-2</v>
      </c>
      <c r="AJ81" s="31">
        <v>1.537310214845844E-2</v>
      </c>
      <c r="AK81" s="32">
        <v>0</v>
      </c>
      <c r="AM81" s="78" t="s">
        <v>211</v>
      </c>
      <c r="AN81" s="2">
        <v>1.3208705201447899E-3</v>
      </c>
      <c r="AO81" s="72"/>
      <c r="AP81" s="72"/>
      <c r="AQ81" s="2">
        <v>3.6637536892818398E-8</v>
      </c>
      <c r="AR81" s="72"/>
      <c r="AS81" s="72"/>
      <c r="AT81" s="73"/>
    </row>
    <row r="82" spans="1:46">
      <c r="A82" s="78" t="s">
        <v>43</v>
      </c>
      <c r="B82" s="11">
        <v>2</v>
      </c>
      <c r="C82" s="72">
        <v>8.5079768942801004E-7</v>
      </c>
      <c r="D82" s="11"/>
      <c r="E82" s="11"/>
      <c r="F82" s="42" t="s">
        <v>2</v>
      </c>
      <c r="G82" s="43" t="s">
        <v>3</v>
      </c>
      <c r="H82" s="11"/>
      <c r="I82" s="11"/>
      <c r="J82" s="47"/>
      <c r="L82" s="30">
        <v>1.7268785014220699E-2</v>
      </c>
      <c r="M82" s="31">
        <v>1.6643184002427855E-2</v>
      </c>
      <c r="N82" s="31">
        <v>0</v>
      </c>
      <c r="O82" s="31">
        <v>2.3344036346403772E-2</v>
      </c>
      <c r="P82" s="31">
        <v>1</v>
      </c>
      <c r="Q82" s="31">
        <v>0</v>
      </c>
      <c r="R82" s="32">
        <v>0</v>
      </c>
      <c r="T82" s="30">
        <v>8.1104087948915681E-4</v>
      </c>
      <c r="U82" s="31">
        <v>1.9321542068688627E-3</v>
      </c>
      <c r="V82" s="31">
        <v>0</v>
      </c>
      <c r="W82" s="31">
        <v>1.1741168734239048E-2</v>
      </c>
      <c r="X82" s="31">
        <v>0</v>
      </c>
      <c r="Y82" s="31">
        <v>0</v>
      </c>
      <c r="Z82" s="31">
        <v>0</v>
      </c>
      <c r="AA82" s="31">
        <v>1.6468379466414183E-2</v>
      </c>
      <c r="AB82" s="31">
        <v>0</v>
      </c>
      <c r="AC82" s="31">
        <v>2.6281675043728969E-2</v>
      </c>
      <c r="AD82" s="31">
        <v>1.9321542068688627E-3</v>
      </c>
      <c r="AE82" s="31">
        <v>0.2939312881147485</v>
      </c>
      <c r="AF82" s="31">
        <v>0.53722643763726496</v>
      </c>
      <c r="AG82" s="31">
        <v>1</v>
      </c>
      <c r="AH82" s="31">
        <v>0.10611764061570636</v>
      </c>
      <c r="AI82" s="31">
        <v>0</v>
      </c>
      <c r="AJ82" s="31">
        <v>0</v>
      </c>
      <c r="AK82" s="32">
        <v>0</v>
      </c>
      <c r="AM82" s="78" t="s">
        <v>43</v>
      </c>
      <c r="AN82" s="72"/>
      <c r="AO82" s="72"/>
      <c r="AP82" s="2">
        <v>2.5160695079075599E-3</v>
      </c>
      <c r="AQ82" s="2">
        <v>8.5079768942801004E-7</v>
      </c>
      <c r="AR82" s="72"/>
      <c r="AS82" s="72"/>
      <c r="AT82" s="73"/>
    </row>
    <row r="83" spans="1:46">
      <c r="A83" s="78" t="s">
        <v>14</v>
      </c>
      <c r="B83" s="11">
        <v>2</v>
      </c>
      <c r="C83" s="72">
        <v>5.3569748149363795E-4</v>
      </c>
      <c r="D83" s="40" t="s">
        <v>0</v>
      </c>
      <c r="E83" s="11"/>
      <c r="F83" s="42" t="s">
        <v>2</v>
      </c>
      <c r="G83" s="11"/>
      <c r="H83" s="11"/>
      <c r="I83" s="11"/>
      <c r="J83" s="47"/>
      <c r="L83" s="30">
        <v>0</v>
      </c>
      <c r="M83" s="31">
        <v>0</v>
      </c>
      <c r="N83" s="31">
        <v>0</v>
      </c>
      <c r="O83" s="31">
        <v>0</v>
      </c>
      <c r="P83" s="31">
        <v>1</v>
      </c>
      <c r="Q83" s="31">
        <v>0</v>
      </c>
      <c r="R83" s="32">
        <v>0</v>
      </c>
      <c r="T83" s="30">
        <v>0</v>
      </c>
      <c r="U83" s="31">
        <v>0</v>
      </c>
      <c r="V83" s="31">
        <v>0</v>
      </c>
      <c r="W83" s="31">
        <v>0</v>
      </c>
      <c r="X83" s="31">
        <v>0</v>
      </c>
      <c r="Y83" s="31">
        <v>0</v>
      </c>
      <c r="Z83" s="31">
        <v>0</v>
      </c>
      <c r="AA83" s="31">
        <v>0</v>
      </c>
      <c r="AB83" s="31">
        <v>0</v>
      </c>
      <c r="AC83" s="31">
        <v>7.528404221950568E-3</v>
      </c>
      <c r="AD83" s="31">
        <v>0</v>
      </c>
      <c r="AE83" s="31">
        <v>2.3319680623567429E-2</v>
      </c>
      <c r="AF83" s="31">
        <v>7.4520593437707935E-2</v>
      </c>
      <c r="AG83" s="31">
        <v>1</v>
      </c>
      <c r="AH83" s="31">
        <v>0.11846312859751933</v>
      </c>
      <c r="AI83" s="31">
        <v>0</v>
      </c>
      <c r="AJ83" s="31">
        <v>0</v>
      </c>
      <c r="AK83" s="32">
        <v>0</v>
      </c>
      <c r="AM83" s="78" t="s">
        <v>14</v>
      </c>
      <c r="AN83" s="2">
        <v>1.19001855773247E-3</v>
      </c>
      <c r="AO83" s="72"/>
      <c r="AP83" s="2">
        <v>5.3569748149363795E-4</v>
      </c>
      <c r="AQ83" s="72"/>
      <c r="AR83" s="72"/>
      <c r="AS83" s="72"/>
      <c r="AT83" s="73"/>
    </row>
    <row r="84" spans="1:46">
      <c r="A84" s="78" t="s">
        <v>11</v>
      </c>
      <c r="B84" s="11">
        <v>6</v>
      </c>
      <c r="C84" s="72">
        <v>4.4118949696548401E-88</v>
      </c>
      <c r="D84" s="40" t="s">
        <v>0</v>
      </c>
      <c r="E84" s="41" t="s">
        <v>1</v>
      </c>
      <c r="F84" s="11"/>
      <c r="G84" s="43" t="s">
        <v>3</v>
      </c>
      <c r="H84" s="44" t="s">
        <v>4</v>
      </c>
      <c r="I84" s="45" t="s">
        <v>5</v>
      </c>
      <c r="J84" s="46" t="s">
        <v>6</v>
      </c>
      <c r="L84" s="30">
        <v>1.8400333834566792E-2</v>
      </c>
      <c r="M84" s="31">
        <v>2.3701200037706639E-2</v>
      </c>
      <c r="N84" s="31">
        <v>0.34809375351352484</v>
      </c>
      <c r="O84" s="31">
        <v>0.83833987920604658</v>
      </c>
      <c r="P84" s="31">
        <v>0.90718576387164884</v>
      </c>
      <c r="Q84" s="31">
        <v>1</v>
      </c>
      <c r="R84" s="32">
        <v>0</v>
      </c>
      <c r="T84" s="30">
        <v>0</v>
      </c>
      <c r="U84" s="31">
        <v>1.5115537438812814E-2</v>
      </c>
      <c r="V84" s="31">
        <v>0</v>
      </c>
      <c r="W84" s="31">
        <v>9.7350509978717716E-3</v>
      </c>
      <c r="X84" s="31">
        <v>0</v>
      </c>
      <c r="Y84" s="31">
        <v>0</v>
      </c>
      <c r="Z84" s="31">
        <v>0.142976323439472</v>
      </c>
      <c r="AA84" s="31">
        <v>0.34434043274756571</v>
      </c>
      <c r="AB84" s="31">
        <v>0</v>
      </c>
      <c r="AC84" s="31">
        <v>2.6639304432598217E-2</v>
      </c>
      <c r="AD84" s="31">
        <v>1.5115537438812814E-2</v>
      </c>
      <c r="AE84" s="31">
        <v>5.0284389953618509E-2</v>
      </c>
      <c r="AF84" s="31">
        <v>1</v>
      </c>
      <c r="AG84" s="31">
        <v>4.0931054966167967E-2</v>
      </c>
      <c r="AH84" s="31">
        <v>0</v>
      </c>
      <c r="AI84" s="31">
        <v>6.6314669480579638E-2</v>
      </c>
      <c r="AJ84" s="31">
        <v>0.34442617834080136</v>
      </c>
      <c r="AK84" s="32">
        <v>0</v>
      </c>
      <c r="AM84" s="78" t="s">
        <v>11</v>
      </c>
      <c r="AN84" s="2">
        <v>1.9328412514733099E-6</v>
      </c>
      <c r="AO84" s="2">
        <v>2.2228349601342E-20</v>
      </c>
      <c r="AP84" s="72"/>
      <c r="AQ84" s="2">
        <v>9.3087201307582093E-18</v>
      </c>
      <c r="AR84" s="2">
        <v>3.1111878354321301E-23</v>
      </c>
      <c r="AS84" s="2">
        <v>1.5540092252436999E-26</v>
      </c>
      <c r="AT84" s="70">
        <v>4.4118949696548401E-88</v>
      </c>
    </row>
    <row r="85" spans="1:46">
      <c r="A85" s="78" t="s">
        <v>54</v>
      </c>
      <c r="B85" s="11">
        <v>4</v>
      </c>
      <c r="C85" s="72">
        <v>8.8792570245180299E-61</v>
      </c>
      <c r="D85" s="11"/>
      <c r="E85" s="11"/>
      <c r="F85" s="11"/>
      <c r="G85" s="43" t="s">
        <v>3</v>
      </c>
      <c r="H85" s="44" t="s">
        <v>4</v>
      </c>
      <c r="I85" s="45" t="s">
        <v>5</v>
      </c>
      <c r="J85" s="46" t="s">
        <v>6</v>
      </c>
      <c r="L85" s="30">
        <v>4.1936539129750296E-2</v>
      </c>
      <c r="M85" s="31">
        <v>1.9467346501955165E-2</v>
      </c>
      <c r="N85" s="31">
        <v>0</v>
      </c>
      <c r="O85" s="31">
        <v>0</v>
      </c>
      <c r="P85" s="31">
        <v>0</v>
      </c>
      <c r="Q85" s="31">
        <v>1</v>
      </c>
      <c r="R85" s="32">
        <v>0</v>
      </c>
      <c r="T85" s="30">
        <v>0</v>
      </c>
      <c r="U85" s="31">
        <v>0</v>
      </c>
      <c r="V85" s="31">
        <v>0</v>
      </c>
      <c r="W85" s="31">
        <v>2.0396533510216325E-2</v>
      </c>
      <c r="X85" s="31">
        <v>0</v>
      </c>
      <c r="Y85" s="31">
        <v>0</v>
      </c>
      <c r="Z85" s="31">
        <v>0</v>
      </c>
      <c r="AA85" s="31">
        <v>0</v>
      </c>
      <c r="AB85" s="31">
        <v>0</v>
      </c>
      <c r="AC85" s="31">
        <v>0</v>
      </c>
      <c r="AD85" s="31">
        <v>0</v>
      </c>
      <c r="AE85" s="31">
        <v>0</v>
      </c>
      <c r="AF85" s="31">
        <v>0</v>
      </c>
      <c r="AG85" s="31">
        <v>0</v>
      </c>
      <c r="AH85" s="31">
        <v>0</v>
      </c>
      <c r="AI85" s="31">
        <v>1</v>
      </c>
      <c r="AJ85" s="31">
        <v>4.7730542432572388E-2</v>
      </c>
      <c r="AK85" s="32">
        <v>0</v>
      </c>
      <c r="AM85" s="78" t="s">
        <v>54</v>
      </c>
      <c r="AN85" s="72"/>
      <c r="AO85" s="72"/>
      <c r="AP85" s="72"/>
      <c r="AQ85" s="2">
        <v>5.1678822084907501E-8</v>
      </c>
      <c r="AR85" s="2">
        <v>1.5583403924146201E-19</v>
      </c>
      <c r="AS85" s="2">
        <v>1.84831821303075E-9</v>
      </c>
      <c r="AT85" s="70">
        <v>8.8792570245180299E-61</v>
      </c>
    </row>
    <row r="86" spans="1:46">
      <c r="A86" s="78" t="s">
        <v>16</v>
      </c>
      <c r="B86" s="11">
        <v>7</v>
      </c>
      <c r="C86" s="72">
        <v>1.08363572187818E-51</v>
      </c>
      <c r="D86" s="40" t="s">
        <v>0</v>
      </c>
      <c r="E86" s="41" t="s">
        <v>1</v>
      </c>
      <c r="F86" s="42" t="s">
        <v>2</v>
      </c>
      <c r="G86" s="43" t="s">
        <v>3</v>
      </c>
      <c r="H86" s="44" t="s">
        <v>4</v>
      </c>
      <c r="I86" s="45" t="s">
        <v>5</v>
      </c>
      <c r="J86" s="46" t="s">
        <v>6</v>
      </c>
      <c r="L86" s="30">
        <v>4.3607302980834685E-2</v>
      </c>
      <c r="M86" s="31">
        <v>0.71445104556068406</v>
      </c>
      <c r="N86" s="31">
        <v>0.86303846396101036</v>
      </c>
      <c r="O86" s="31">
        <v>0.15817266204090849</v>
      </c>
      <c r="P86" s="31">
        <v>0.10805698350160421</v>
      </c>
      <c r="Q86" s="31">
        <v>0.68613143571823543</v>
      </c>
      <c r="R86" s="32">
        <v>1</v>
      </c>
      <c r="T86" s="30">
        <v>3.368672185604223E-3</v>
      </c>
      <c r="U86" s="31">
        <v>2.6575042083699884E-2</v>
      </c>
      <c r="V86" s="31">
        <v>1.9954001898957942E-2</v>
      </c>
      <c r="W86" s="31">
        <v>0.21753341511315902</v>
      </c>
      <c r="X86" s="31">
        <v>0.67160121741478052</v>
      </c>
      <c r="Y86" s="31">
        <v>7.4051738435411865E-2</v>
      </c>
      <c r="Z86" s="31">
        <v>1</v>
      </c>
      <c r="AA86" s="31">
        <v>0.19684594572794104</v>
      </c>
      <c r="AB86" s="31">
        <v>0</v>
      </c>
      <c r="AC86" s="31">
        <v>1.017146718652402E-2</v>
      </c>
      <c r="AD86" s="31">
        <v>2.6575042083699884E-2</v>
      </c>
      <c r="AE86" s="31">
        <v>0.10868569537632991</v>
      </c>
      <c r="AF86" s="31">
        <v>7.8099607544230246E-2</v>
      </c>
      <c r="AG86" s="31">
        <v>9.7860194289875441E-2</v>
      </c>
      <c r="AH86" s="31">
        <v>0</v>
      </c>
      <c r="AI86" s="31">
        <v>0.54215527199389757</v>
      </c>
      <c r="AJ86" s="31">
        <v>0.31173559394281308</v>
      </c>
      <c r="AK86" s="32">
        <v>0.62225021437974659</v>
      </c>
      <c r="AM86" s="78" t="s">
        <v>16</v>
      </c>
      <c r="AN86" s="2">
        <v>1.4060869619168399E-4</v>
      </c>
      <c r="AO86" s="2">
        <v>1.9761363193777701E-13</v>
      </c>
      <c r="AP86" s="2">
        <v>2.1517817575218E-2</v>
      </c>
      <c r="AQ86" s="2">
        <v>1.35231240792022E-11</v>
      </c>
      <c r="AR86" s="2">
        <v>7.7565783337387805E-23</v>
      </c>
      <c r="AS86" s="2">
        <v>2.0074454318730101E-13</v>
      </c>
      <c r="AT86" s="70">
        <v>1.08363572187818E-51</v>
      </c>
    </row>
    <row r="87" spans="1:46">
      <c r="A87" s="78" t="s">
        <v>69</v>
      </c>
      <c r="B87" s="11">
        <v>5</v>
      </c>
      <c r="C87" s="72">
        <v>2.41761846485402E-51</v>
      </c>
      <c r="D87" s="11"/>
      <c r="E87" s="41" t="s">
        <v>1</v>
      </c>
      <c r="F87" s="11"/>
      <c r="G87" s="43" t="s">
        <v>3</v>
      </c>
      <c r="H87" s="44" t="s">
        <v>4</v>
      </c>
      <c r="I87" s="45" t="s">
        <v>5</v>
      </c>
      <c r="J87" s="46" t="s">
        <v>6</v>
      </c>
      <c r="L87" s="30">
        <v>3.6878612215215196E-3</v>
      </c>
      <c r="M87" s="31">
        <v>3.0803837785656516E-2</v>
      </c>
      <c r="N87" s="31">
        <v>1.924780179780947E-2</v>
      </c>
      <c r="O87" s="31">
        <v>0</v>
      </c>
      <c r="P87" s="31">
        <v>1.1068102415486272E-3</v>
      </c>
      <c r="Q87" s="31">
        <v>1</v>
      </c>
      <c r="R87" s="32">
        <v>0</v>
      </c>
      <c r="T87" s="30">
        <v>0</v>
      </c>
      <c r="U87" s="31">
        <v>8.6950593852765153E-3</v>
      </c>
      <c r="V87" s="31">
        <v>0</v>
      </c>
      <c r="W87" s="31">
        <v>3.6313893440139189E-2</v>
      </c>
      <c r="X87" s="31">
        <v>0</v>
      </c>
      <c r="Y87" s="31">
        <v>2.269076432314019E-2</v>
      </c>
      <c r="Z87" s="31">
        <v>0</v>
      </c>
      <c r="AA87" s="31">
        <v>0</v>
      </c>
      <c r="AB87" s="31">
        <v>0</v>
      </c>
      <c r="AC87" s="31">
        <v>3.914374836965947E-3</v>
      </c>
      <c r="AD87" s="31">
        <v>8.6950593852765153E-3</v>
      </c>
      <c r="AE87" s="31">
        <v>0</v>
      </c>
      <c r="AF87" s="31">
        <v>0</v>
      </c>
      <c r="AG87" s="31">
        <v>0</v>
      </c>
      <c r="AH87" s="31">
        <v>0</v>
      </c>
      <c r="AI87" s="31">
        <v>1</v>
      </c>
      <c r="AJ87" s="31">
        <v>0.17887562234366694</v>
      </c>
      <c r="AK87" s="32">
        <v>0</v>
      </c>
      <c r="AM87" s="78" t="s">
        <v>69</v>
      </c>
      <c r="AN87" s="72"/>
      <c r="AO87" s="2">
        <v>8.2048057778930301E-11</v>
      </c>
      <c r="AP87" s="72"/>
      <c r="AQ87" s="2">
        <v>1.83065624220703E-8</v>
      </c>
      <c r="AR87" s="2">
        <v>2.03655962660051E-17</v>
      </c>
      <c r="AS87" s="2">
        <v>3.9832608124025497E-9</v>
      </c>
      <c r="AT87" s="70">
        <v>2.41761846485402E-51</v>
      </c>
    </row>
    <row r="88" spans="1:46">
      <c r="A88" s="78" t="s">
        <v>74</v>
      </c>
      <c r="B88" s="11">
        <v>4</v>
      </c>
      <c r="C88" s="72">
        <v>1.2819509662163699E-50</v>
      </c>
      <c r="D88" s="40" t="s">
        <v>0</v>
      </c>
      <c r="E88" s="11"/>
      <c r="F88" s="11"/>
      <c r="G88" s="43" t="s">
        <v>3</v>
      </c>
      <c r="H88" s="11"/>
      <c r="I88" s="45" t="s">
        <v>5</v>
      </c>
      <c r="J88" s="46" t="s">
        <v>6</v>
      </c>
      <c r="L88" s="30">
        <v>2.6252465400355883E-2</v>
      </c>
      <c r="M88" s="31">
        <v>9.4160061374211595E-2</v>
      </c>
      <c r="N88" s="31">
        <v>1</v>
      </c>
      <c r="O88" s="31">
        <v>4.350795918912153E-2</v>
      </c>
      <c r="P88" s="31">
        <v>2.0349390391984707E-2</v>
      </c>
      <c r="Q88" s="31">
        <v>0.81458497561304033</v>
      </c>
      <c r="R88" s="32">
        <v>0</v>
      </c>
      <c r="T88" s="30">
        <v>6.1096797642766895E-3</v>
      </c>
      <c r="U88" s="31">
        <v>4.1147882948644248E-3</v>
      </c>
      <c r="V88" s="31">
        <v>1.2490867398409456E-2</v>
      </c>
      <c r="W88" s="31">
        <v>6.1856809443558008E-2</v>
      </c>
      <c r="X88" s="31">
        <v>4.1088838762955951E-2</v>
      </c>
      <c r="Y88" s="31">
        <v>9.3304812083614033E-2</v>
      </c>
      <c r="Z88" s="31">
        <v>1</v>
      </c>
      <c r="AA88" s="31">
        <v>4.7567461145404055E-2</v>
      </c>
      <c r="AB88" s="31">
        <v>0</v>
      </c>
      <c r="AC88" s="31">
        <v>2.1466654263245698E-2</v>
      </c>
      <c r="AD88" s="31">
        <v>4.1147882948644248E-3</v>
      </c>
      <c r="AE88" s="31">
        <v>1.3830536789188212E-2</v>
      </c>
      <c r="AF88" s="31">
        <v>3.14470682631409E-2</v>
      </c>
      <c r="AG88" s="31">
        <v>0</v>
      </c>
      <c r="AH88" s="31">
        <v>0</v>
      </c>
      <c r="AI88" s="31">
        <v>0.47908562900305685</v>
      </c>
      <c r="AJ88" s="31">
        <v>0.41150404468569352</v>
      </c>
      <c r="AK88" s="32">
        <v>0</v>
      </c>
      <c r="AM88" s="78" t="s">
        <v>74</v>
      </c>
      <c r="AN88" s="2">
        <v>6.0376744590885803E-3</v>
      </c>
      <c r="AO88" s="72"/>
      <c r="AP88" s="72"/>
      <c r="AQ88" s="2">
        <v>1.63644910185333E-7</v>
      </c>
      <c r="AR88" s="72"/>
      <c r="AS88" s="2">
        <v>1.7627340529232299E-10</v>
      </c>
      <c r="AT88" s="70">
        <v>1.2819509662163699E-50</v>
      </c>
    </row>
    <row r="89" spans="1:46">
      <c r="A89" s="78" t="s">
        <v>62</v>
      </c>
      <c r="B89" s="11">
        <v>3</v>
      </c>
      <c r="C89" s="72">
        <v>3.0749487029759999E-45</v>
      </c>
      <c r="D89" s="40" t="s">
        <v>0</v>
      </c>
      <c r="E89" s="41" t="s">
        <v>1</v>
      </c>
      <c r="F89" s="11"/>
      <c r="G89" s="11"/>
      <c r="H89" s="11"/>
      <c r="I89" s="11"/>
      <c r="J89" s="46" t="s">
        <v>6</v>
      </c>
      <c r="L89" s="30">
        <v>3.7898545096969986E-2</v>
      </c>
      <c r="M89" s="31">
        <v>0</v>
      </c>
      <c r="N89" s="31">
        <v>1</v>
      </c>
      <c r="O89" s="31">
        <v>0</v>
      </c>
      <c r="P89" s="31">
        <v>2.9174557052917049E-2</v>
      </c>
      <c r="Q89" s="31">
        <v>0.57622031388500028</v>
      </c>
      <c r="R89" s="32">
        <v>0</v>
      </c>
      <c r="T89" s="30">
        <v>6.7256469391235108E-3</v>
      </c>
      <c r="U89" s="31">
        <v>1.5085077387064279E-2</v>
      </c>
      <c r="V89" s="31">
        <v>0</v>
      </c>
      <c r="W89" s="31">
        <v>0</v>
      </c>
      <c r="X89" s="31">
        <v>0</v>
      </c>
      <c r="Y89" s="31">
        <v>0.46754588571184297</v>
      </c>
      <c r="Z89" s="31">
        <v>1</v>
      </c>
      <c r="AA89" s="31">
        <v>0</v>
      </c>
      <c r="AB89" s="31">
        <v>0</v>
      </c>
      <c r="AC89" s="31">
        <v>0</v>
      </c>
      <c r="AD89" s="31">
        <v>1.5085077387064279E-2</v>
      </c>
      <c r="AE89" s="31">
        <v>0</v>
      </c>
      <c r="AF89" s="31">
        <v>0</v>
      </c>
      <c r="AG89" s="31">
        <v>0.12844500351142155</v>
      </c>
      <c r="AH89" s="31">
        <v>0</v>
      </c>
      <c r="AI89" s="31">
        <v>0.72618905051659244</v>
      </c>
      <c r="AJ89" s="31">
        <v>0.11944070038892653</v>
      </c>
      <c r="AK89" s="32">
        <v>0</v>
      </c>
      <c r="AM89" s="78" t="s">
        <v>62</v>
      </c>
      <c r="AN89" s="2">
        <v>4.4828967149766303E-6</v>
      </c>
      <c r="AO89" s="2">
        <v>5.6143287155930701E-13</v>
      </c>
      <c r="AP89" s="72"/>
      <c r="AQ89" s="72"/>
      <c r="AR89" s="72"/>
      <c r="AS89" s="72"/>
      <c r="AT89" s="70">
        <v>3.0749487029759999E-45</v>
      </c>
    </row>
    <row r="90" spans="1:46">
      <c r="A90" s="78" t="s">
        <v>118</v>
      </c>
      <c r="B90" s="11">
        <v>3</v>
      </c>
      <c r="C90" s="72">
        <v>3.4224112749990799E-41</v>
      </c>
      <c r="D90" s="11"/>
      <c r="E90" s="41" t="s">
        <v>1</v>
      </c>
      <c r="F90" s="42" t="s">
        <v>2</v>
      </c>
      <c r="G90" s="11"/>
      <c r="H90" s="11"/>
      <c r="I90" s="11"/>
      <c r="J90" s="46" t="s">
        <v>6</v>
      </c>
      <c r="L90" s="30">
        <v>1.6298527237508319E-2</v>
      </c>
      <c r="M90" s="31">
        <v>5.3641831923784244E-2</v>
      </c>
      <c r="N90" s="31">
        <v>0.6554987073161106</v>
      </c>
      <c r="O90" s="31">
        <v>0.13691870406687739</v>
      </c>
      <c r="P90" s="31">
        <v>6.0662716504201221E-2</v>
      </c>
      <c r="Q90" s="31">
        <v>1</v>
      </c>
      <c r="R90" s="32">
        <v>0.35654977779446079</v>
      </c>
      <c r="T90" s="30">
        <v>3.5348625920782616E-3</v>
      </c>
      <c r="U90" s="31">
        <v>4.7238276383831622E-3</v>
      </c>
      <c r="V90" s="31">
        <v>4.4963296248462748E-3</v>
      </c>
      <c r="W90" s="31">
        <v>3.5293872770678934E-2</v>
      </c>
      <c r="X90" s="31">
        <v>4.1863110310855725E-2</v>
      </c>
      <c r="Y90" s="31">
        <v>0.47345050092526592</v>
      </c>
      <c r="Z90" s="31">
        <v>0.46940139015513477</v>
      </c>
      <c r="AA90" s="31">
        <v>4.345356401915236E-2</v>
      </c>
      <c r="AB90" s="31">
        <v>0.15348665510393161</v>
      </c>
      <c r="AC90" s="31">
        <v>4.2486062715185777E-2</v>
      </c>
      <c r="AD90" s="31">
        <v>4.7238276383831622E-3</v>
      </c>
      <c r="AE90" s="31">
        <v>4.1861209191004993E-2</v>
      </c>
      <c r="AF90" s="31">
        <v>2.0770201039496199E-3</v>
      </c>
      <c r="AG90" s="31">
        <v>1.7997075595526817E-2</v>
      </c>
      <c r="AH90" s="31">
        <v>0.10501146243005154</v>
      </c>
      <c r="AI90" s="31">
        <v>1</v>
      </c>
      <c r="AJ90" s="31">
        <v>0.43837337977497448</v>
      </c>
      <c r="AK90" s="32">
        <v>0.25642585447211735</v>
      </c>
      <c r="AM90" s="78" t="s">
        <v>118</v>
      </c>
      <c r="AN90" s="72"/>
      <c r="AO90" s="2">
        <v>1.8784195696086501E-10</v>
      </c>
      <c r="AP90" s="2">
        <v>6.14570675597901E-2</v>
      </c>
      <c r="AQ90" s="72"/>
      <c r="AR90" s="72"/>
      <c r="AS90" s="72"/>
      <c r="AT90" s="70">
        <v>3.4224112749990799E-41</v>
      </c>
    </row>
    <row r="91" spans="1:46">
      <c r="A91" s="78" t="s">
        <v>123</v>
      </c>
      <c r="B91" s="11">
        <v>3</v>
      </c>
      <c r="C91" s="72">
        <v>1.2625248168371399E-40</v>
      </c>
      <c r="D91" s="11"/>
      <c r="E91" s="41" t="s">
        <v>1</v>
      </c>
      <c r="F91" s="11"/>
      <c r="G91" s="11"/>
      <c r="H91" s="11"/>
      <c r="I91" s="45" t="s">
        <v>5</v>
      </c>
      <c r="J91" s="46" t="s">
        <v>6</v>
      </c>
      <c r="L91" s="30">
        <v>6.8032477321069039E-3</v>
      </c>
      <c r="M91" s="31">
        <v>0</v>
      </c>
      <c r="N91" s="31">
        <v>0.2074975204014419</v>
      </c>
      <c r="O91" s="31">
        <v>1.7017954855937521E-2</v>
      </c>
      <c r="P91" s="31">
        <v>1.6648995543665626E-2</v>
      </c>
      <c r="Q91" s="31">
        <v>1</v>
      </c>
      <c r="R91" s="32">
        <v>0</v>
      </c>
      <c r="T91" s="30">
        <v>6.8235179949119023E-3</v>
      </c>
      <c r="U91" s="31">
        <v>1.1442747970576365E-2</v>
      </c>
      <c r="V91" s="31">
        <v>3.0524187033913689E-3</v>
      </c>
      <c r="W91" s="31">
        <v>0</v>
      </c>
      <c r="X91" s="31">
        <v>0</v>
      </c>
      <c r="Y91" s="31">
        <v>6.7922959912488617E-2</v>
      </c>
      <c r="Z91" s="31">
        <v>0.25718457557650776</v>
      </c>
      <c r="AA91" s="31">
        <v>2.6663766157652834E-2</v>
      </c>
      <c r="AB91" s="31">
        <v>0</v>
      </c>
      <c r="AC91" s="31">
        <v>1.3420286136353416E-2</v>
      </c>
      <c r="AD91" s="31">
        <v>1.1442747970576365E-2</v>
      </c>
      <c r="AE91" s="31">
        <v>2.2084291246880397E-2</v>
      </c>
      <c r="AF91" s="31">
        <v>0</v>
      </c>
      <c r="AG91" s="31">
        <v>4.2752462495072162E-2</v>
      </c>
      <c r="AH91" s="31">
        <v>0</v>
      </c>
      <c r="AI91" s="31">
        <v>1</v>
      </c>
      <c r="AJ91" s="31">
        <v>0.56680202664598789</v>
      </c>
      <c r="AK91" s="32">
        <v>0</v>
      </c>
      <c r="AM91" s="78" t="s">
        <v>123</v>
      </c>
      <c r="AN91" s="72"/>
      <c r="AO91" s="2">
        <v>1.5502813230024101E-10</v>
      </c>
      <c r="AP91" s="72"/>
      <c r="AQ91" s="72"/>
      <c r="AR91" s="72"/>
      <c r="AS91" s="2">
        <v>2.1849324897784399E-8</v>
      </c>
      <c r="AT91" s="70">
        <v>1.2625248168371399E-40</v>
      </c>
    </row>
    <row r="92" spans="1:46">
      <c r="A92" s="78" t="s">
        <v>44</v>
      </c>
      <c r="B92" s="11">
        <v>4</v>
      </c>
      <c r="C92" s="72">
        <v>7.7871622885213101E-39</v>
      </c>
      <c r="D92" s="11"/>
      <c r="E92" s="41" t="s">
        <v>1</v>
      </c>
      <c r="F92" s="11"/>
      <c r="G92" s="43" t="s">
        <v>3</v>
      </c>
      <c r="H92" s="11"/>
      <c r="I92" s="45" t="s">
        <v>5</v>
      </c>
      <c r="J92" s="46" t="s">
        <v>6</v>
      </c>
      <c r="L92" s="30">
        <v>5.3342713067442713E-3</v>
      </c>
      <c r="M92" s="31">
        <v>8.1653903370930304E-3</v>
      </c>
      <c r="N92" s="31">
        <v>3.3106683189727683E-2</v>
      </c>
      <c r="O92" s="31">
        <v>6.9413758786911672E-3</v>
      </c>
      <c r="P92" s="31">
        <v>7.4556660406435993E-3</v>
      </c>
      <c r="Q92" s="31">
        <v>1</v>
      </c>
      <c r="R92" s="32">
        <v>0</v>
      </c>
      <c r="T92" s="30">
        <v>1.993713602147795E-3</v>
      </c>
      <c r="U92" s="31">
        <v>1.2385789514314676E-3</v>
      </c>
      <c r="V92" s="31">
        <v>1.1918260841819763E-3</v>
      </c>
      <c r="W92" s="31">
        <v>8.1653903370930304E-3</v>
      </c>
      <c r="X92" s="31">
        <v>0</v>
      </c>
      <c r="Y92" s="31">
        <v>8.629819501765423E-3</v>
      </c>
      <c r="Z92" s="31">
        <v>2.4476863687962258E-2</v>
      </c>
      <c r="AA92" s="31">
        <v>6.9413758786911672E-3</v>
      </c>
      <c r="AB92" s="31">
        <v>0</v>
      </c>
      <c r="AC92" s="31">
        <v>2.5639311885814514E-3</v>
      </c>
      <c r="AD92" s="31">
        <v>1.2385789514314676E-3</v>
      </c>
      <c r="AE92" s="31">
        <v>3.0849245893851129E-3</v>
      </c>
      <c r="AF92" s="31">
        <v>7.2498216457337573E-3</v>
      </c>
      <c r="AG92" s="31">
        <v>5.1425496046843301E-3</v>
      </c>
      <c r="AH92" s="31">
        <v>0</v>
      </c>
      <c r="AI92" s="31">
        <v>1</v>
      </c>
      <c r="AJ92" s="31">
        <v>0</v>
      </c>
      <c r="AK92" s="32">
        <v>0</v>
      </c>
      <c r="AM92" s="78" t="s">
        <v>44</v>
      </c>
      <c r="AN92" s="72"/>
      <c r="AO92" s="2">
        <v>1.79777704588885E-13</v>
      </c>
      <c r="AP92" s="72"/>
      <c r="AQ92" s="2">
        <v>2.3664600589570599E-12</v>
      </c>
      <c r="AR92" s="72"/>
      <c r="AS92" s="2">
        <v>2.0698708288404199E-9</v>
      </c>
      <c r="AT92" s="70">
        <v>7.7871622885213101E-39</v>
      </c>
    </row>
    <row r="93" spans="1:46">
      <c r="A93" s="78" t="s">
        <v>140</v>
      </c>
      <c r="B93" s="11">
        <v>5</v>
      </c>
      <c r="C93" s="72">
        <v>3.5108297944322402E-37</v>
      </c>
      <c r="D93" s="40" t="s">
        <v>0</v>
      </c>
      <c r="E93" s="41" t="s">
        <v>1</v>
      </c>
      <c r="F93" s="11"/>
      <c r="G93" s="43" t="s">
        <v>3</v>
      </c>
      <c r="H93" s="11"/>
      <c r="I93" s="45" t="s">
        <v>5</v>
      </c>
      <c r="J93" s="46" t="s">
        <v>6</v>
      </c>
      <c r="L93" s="30">
        <v>3.0207848556458223E-3</v>
      </c>
      <c r="M93" s="31">
        <v>0</v>
      </c>
      <c r="N93" s="31">
        <v>0.11305790483155434</v>
      </c>
      <c r="O93" s="31">
        <v>0</v>
      </c>
      <c r="P93" s="31">
        <v>4.4608344377886452E-2</v>
      </c>
      <c r="Q93" s="31">
        <v>1</v>
      </c>
      <c r="R93" s="32">
        <v>0</v>
      </c>
      <c r="T93" s="30">
        <v>5.1066636364492067E-3</v>
      </c>
      <c r="U93" s="31">
        <v>3.8062708779725007E-3</v>
      </c>
      <c r="V93" s="31">
        <v>0</v>
      </c>
      <c r="W93" s="31">
        <v>0</v>
      </c>
      <c r="X93" s="31">
        <v>0</v>
      </c>
      <c r="Y93" s="31">
        <v>0.16679071007291765</v>
      </c>
      <c r="Z93" s="31">
        <v>0</v>
      </c>
      <c r="AA93" s="31">
        <v>0</v>
      </c>
      <c r="AB93" s="31">
        <v>0</v>
      </c>
      <c r="AC93" s="31">
        <v>0</v>
      </c>
      <c r="AD93" s="31">
        <v>3.8062708779725007E-3</v>
      </c>
      <c r="AE93" s="31">
        <v>0</v>
      </c>
      <c r="AF93" s="31">
        <v>0</v>
      </c>
      <c r="AG93" s="31">
        <v>0.19742779007934588</v>
      </c>
      <c r="AH93" s="31">
        <v>0</v>
      </c>
      <c r="AI93" s="31">
        <v>1</v>
      </c>
      <c r="AJ93" s="31">
        <v>0.47526800820712312</v>
      </c>
      <c r="AK93" s="32">
        <v>0</v>
      </c>
      <c r="AM93" s="78" t="s">
        <v>140</v>
      </c>
      <c r="AN93" s="2">
        <v>7.7490605216562795E-4</v>
      </c>
      <c r="AO93" s="2">
        <v>2.1397517923160001E-12</v>
      </c>
      <c r="AP93" s="72"/>
      <c r="AQ93" s="2">
        <v>7.7203616737866099E-7</v>
      </c>
      <c r="AR93" s="72"/>
      <c r="AS93" s="2">
        <v>2.0813529926949899E-9</v>
      </c>
      <c r="AT93" s="70">
        <v>3.5108297944322402E-37</v>
      </c>
    </row>
    <row r="94" spans="1:46">
      <c r="A94" s="78" t="s">
        <v>149</v>
      </c>
      <c r="B94" s="11">
        <v>2</v>
      </c>
      <c r="C94" s="72">
        <v>9.5985893021786396E-36</v>
      </c>
      <c r="D94" s="11"/>
      <c r="E94" s="11"/>
      <c r="F94" s="11"/>
      <c r="G94" s="11"/>
      <c r="H94" s="11"/>
      <c r="I94" s="45" t="s">
        <v>5</v>
      </c>
      <c r="J94" s="46" t="s">
        <v>6</v>
      </c>
      <c r="L94" s="30">
        <v>5.1279879324390518E-3</v>
      </c>
      <c r="M94" s="31">
        <v>6.9754105791429034E-3</v>
      </c>
      <c r="N94" s="31">
        <v>0.25693113133156825</v>
      </c>
      <c r="O94" s="31">
        <v>3.9868999775376614E-3</v>
      </c>
      <c r="P94" s="31">
        <v>4.9217476710153455E-3</v>
      </c>
      <c r="Q94" s="31">
        <v>1</v>
      </c>
      <c r="R94" s="32">
        <v>0.37872325473104146</v>
      </c>
      <c r="T94" s="30">
        <v>2.2553530153774102E-3</v>
      </c>
      <c r="U94" s="31">
        <v>2.8411399645656399E-3</v>
      </c>
      <c r="V94" s="31">
        <v>3.1700818668021075E-3</v>
      </c>
      <c r="W94" s="31">
        <v>5.6646109809945526E-3</v>
      </c>
      <c r="X94" s="31">
        <v>6.6673132502123623E-3</v>
      </c>
      <c r="Y94" s="31">
        <v>0.10789622161075177</v>
      </c>
      <c r="Z94" s="31">
        <v>0.34633585666907524</v>
      </c>
      <c r="AA94" s="31">
        <v>7.0484952652688487E-3</v>
      </c>
      <c r="AB94" s="31">
        <v>0</v>
      </c>
      <c r="AC94" s="31">
        <v>5.9772829191737315E-3</v>
      </c>
      <c r="AD94" s="31">
        <v>2.8411399645656399E-3</v>
      </c>
      <c r="AE94" s="31">
        <v>4.7263342368582687E-3</v>
      </c>
      <c r="AF94" s="31">
        <v>2.5880402609312846E-3</v>
      </c>
      <c r="AG94" s="31">
        <v>2.4233174123927215E-3</v>
      </c>
      <c r="AH94" s="31">
        <v>8.3439043440601303E-3</v>
      </c>
      <c r="AI94" s="31">
        <v>1</v>
      </c>
      <c r="AJ94" s="31">
        <v>0.76791374375588195</v>
      </c>
      <c r="AK94" s="32">
        <v>0.33477502355948402</v>
      </c>
      <c r="AM94" s="78" t="s">
        <v>149</v>
      </c>
      <c r="AN94" s="72"/>
      <c r="AO94" s="72"/>
      <c r="AP94" s="72"/>
      <c r="AQ94" s="72"/>
      <c r="AR94" s="72"/>
      <c r="AS94" s="2">
        <v>6.4046248683124099E-7</v>
      </c>
      <c r="AT94" s="70">
        <v>9.5985893021786396E-36</v>
      </c>
    </row>
    <row r="95" spans="1:46">
      <c r="A95" s="78" t="s">
        <v>121</v>
      </c>
      <c r="B95" s="11">
        <v>3</v>
      </c>
      <c r="C95" s="72">
        <v>1.9533136183698199E-35</v>
      </c>
      <c r="D95" s="11"/>
      <c r="E95" s="11"/>
      <c r="F95" s="11"/>
      <c r="G95" s="11"/>
      <c r="H95" s="44" t="s">
        <v>4</v>
      </c>
      <c r="I95" s="45" t="s">
        <v>5</v>
      </c>
      <c r="J95" s="46" t="s">
        <v>6</v>
      </c>
      <c r="L95" s="30">
        <v>2.3759723604873179E-2</v>
      </c>
      <c r="M95" s="31">
        <v>0.13059566894285632</v>
      </c>
      <c r="N95" s="31">
        <v>0.30404168062942782</v>
      </c>
      <c r="O95" s="31">
        <v>1</v>
      </c>
      <c r="P95" s="31">
        <v>3.645951503387293E-2</v>
      </c>
      <c r="Q95" s="31">
        <v>0.55877583344852622</v>
      </c>
      <c r="R95" s="32">
        <v>0</v>
      </c>
      <c r="T95" s="30">
        <v>1.1601354600772816E-2</v>
      </c>
      <c r="U95" s="31">
        <v>2.1658845622761998E-2</v>
      </c>
      <c r="V95" s="31">
        <v>8.8534767053028429E-3</v>
      </c>
      <c r="W95" s="31">
        <v>9.8907063422162874E-3</v>
      </c>
      <c r="X95" s="31">
        <v>0.17522421277657779</v>
      </c>
      <c r="Y95" s="31">
        <v>0.2013970944062769</v>
      </c>
      <c r="Z95" s="31">
        <v>0.22957164731429186</v>
      </c>
      <c r="AA95" s="31">
        <v>1</v>
      </c>
      <c r="AB95" s="31">
        <v>0.41746598962476555</v>
      </c>
      <c r="AC95" s="31">
        <v>4.5544418531529282E-2</v>
      </c>
      <c r="AD95" s="31">
        <v>2.1658845622761998E-2</v>
      </c>
      <c r="AE95" s="31">
        <v>6.4124769014180308E-2</v>
      </c>
      <c r="AF95" s="31">
        <v>2.6695913406401286E-2</v>
      </c>
      <c r="AG95" s="31">
        <v>0</v>
      </c>
      <c r="AH95" s="31">
        <v>0</v>
      </c>
      <c r="AI95" s="31">
        <v>0.3092903283139502</v>
      </c>
      <c r="AJ95" s="31">
        <v>0.48275541142356826</v>
      </c>
      <c r="AK95" s="32">
        <v>0</v>
      </c>
      <c r="AM95" s="78" t="s">
        <v>121</v>
      </c>
      <c r="AN95" s="72"/>
      <c r="AO95" s="72"/>
      <c r="AP95" s="72"/>
      <c r="AQ95" s="72"/>
      <c r="AR95" s="2">
        <v>1.09533446971231E-20</v>
      </c>
      <c r="AS95" s="2">
        <v>3.9196151665460501E-11</v>
      </c>
      <c r="AT95" s="70">
        <v>1.9533136183698199E-35</v>
      </c>
    </row>
    <row r="96" spans="1:46">
      <c r="A96" s="78" t="s">
        <v>169</v>
      </c>
      <c r="B96" s="11">
        <v>2</v>
      </c>
      <c r="C96" s="72">
        <v>1.8721307492520599E-32</v>
      </c>
      <c r="D96" s="11"/>
      <c r="E96" s="11"/>
      <c r="F96" s="11"/>
      <c r="G96" s="11"/>
      <c r="H96" s="11"/>
      <c r="I96" s="45" t="s">
        <v>5</v>
      </c>
      <c r="J96" s="46" t="s">
        <v>6</v>
      </c>
      <c r="L96" s="30">
        <v>5.9018273005470301E-3</v>
      </c>
      <c r="M96" s="31">
        <v>0</v>
      </c>
      <c r="N96" s="31">
        <v>5.1954284769023619E-2</v>
      </c>
      <c r="O96" s="31">
        <v>0</v>
      </c>
      <c r="P96" s="31">
        <v>6.0952893515143656E-3</v>
      </c>
      <c r="Q96" s="31">
        <v>1</v>
      </c>
      <c r="R96" s="32">
        <v>0</v>
      </c>
      <c r="T96" s="30">
        <v>1.5976881930695297E-2</v>
      </c>
      <c r="U96" s="31">
        <v>0</v>
      </c>
      <c r="V96" s="31">
        <v>5.0926407329579424E-3</v>
      </c>
      <c r="W96" s="31">
        <v>0</v>
      </c>
      <c r="X96" s="31">
        <v>0</v>
      </c>
      <c r="Y96" s="31">
        <v>9.2738394794555923E-2</v>
      </c>
      <c r="Z96" s="31">
        <v>0</v>
      </c>
      <c r="AA96" s="31">
        <v>0</v>
      </c>
      <c r="AB96" s="31">
        <v>0</v>
      </c>
      <c r="AC96" s="31">
        <v>0</v>
      </c>
      <c r="AD96" s="31">
        <v>0</v>
      </c>
      <c r="AE96" s="31">
        <v>3.2640273239108349E-2</v>
      </c>
      <c r="AF96" s="31">
        <v>0</v>
      </c>
      <c r="AG96" s="31">
        <v>0</v>
      </c>
      <c r="AH96" s="31">
        <v>0</v>
      </c>
      <c r="AI96" s="31">
        <v>0.78499993228371323</v>
      </c>
      <c r="AJ96" s="31">
        <v>1</v>
      </c>
      <c r="AK96" s="32">
        <v>0</v>
      </c>
      <c r="AM96" s="78" t="s">
        <v>169</v>
      </c>
      <c r="AN96" s="72"/>
      <c r="AO96" s="72"/>
      <c r="AP96" s="72"/>
      <c r="AQ96" s="72"/>
      <c r="AR96" s="72"/>
      <c r="AS96" s="2">
        <v>4.0782845614723399E-9</v>
      </c>
      <c r="AT96" s="70">
        <v>1.8721307492520599E-32</v>
      </c>
    </row>
    <row r="97" spans="1:46">
      <c r="A97" s="78" t="s">
        <v>173</v>
      </c>
      <c r="B97" s="11">
        <v>2</v>
      </c>
      <c r="C97" s="72">
        <v>8.3774645141004605E-32</v>
      </c>
      <c r="D97" s="11"/>
      <c r="E97" s="11"/>
      <c r="F97" s="11"/>
      <c r="G97" s="11"/>
      <c r="H97" s="11"/>
      <c r="I97" s="45" t="s">
        <v>5</v>
      </c>
      <c r="J97" s="46" t="s">
        <v>6</v>
      </c>
      <c r="L97" s="30">
        <v>1.3068865167727416E-2</v>
      </c>
      <c r="M97" s="31">
        <v>7.3774415716624138E-3</v>
      </c>
      <c r="N97" s="31">
        <v>0.47355105802351283</v>
      </c>
      <c r="O97" s="31">
        <v>0.10174150408753874</v>
      </c>
      <c r="P97" s="31">
        <v>0.32822379937968271</v>
      </c>
      <c r="Q97" s="31">
        <v>1</v>
      </c>
      <c r="R97" s="32">
        <v>0</v>
      </c>
      <c r="T97" s="30">
        <v>5.2397378235466826E-3</v>
      </c>
      <c r="U97" s="31">
        <v>6.0213128451777377E-3</v>
      </c>
      <c r="V97" s="31">
        <v>1.1069610675209927E-2</v>
      </c>
      <c r="W97" s="31">
        <v>5.7536046135835441E-3</v>
      </c>
      <c r="X97" s="31">
        <v>7.39677697187452E-3</v>
      </c>
      <c r="Y97" s="31">
        <v>0.34429443819839906</v>
      </c>
      <c r="Z97" s="31">
        <v>0.49981622709329854</v>
      </c>
      <c r="AA97" s="31">
        <v>0.1813554995770828</v>
      </c>
      <c r="AB97" s="31">
        <v>0</v>
      </c>
      <c r="AC97" s="31">
        <v>0.40824330844627005</v>
      </c>
      <c r="AD97" s="31">
        <v>6.0213128451777377E-3</v>
      </c>
      <c r="AE97" s="31">
        <v>0.2871098180032135</v>
      </c>
      <c r="AF97" s="31">
        <v>0.13071194524023969</v>
      </c>
      <c r="AG97" s="31">
        <v>0.31187332008011048</v>
      </c>
      <c r="AH97" s="31">
        <v>0.49020055754285907</v>
      </c>
      <c r="AI97" s="31">
        <v>1</v>
      </c>
      <c r="AJ97" s="31">
        <v>0.78251246827493237</v>
      </c>
      <c r="AK97" s="32">
        <v>0</v>
      </c>
      <c r="AM97" s="78" t="s">
        <v>173</v>
      </c>
      <c r="AN97" s="72"/>
      <c r="AO97" s="72"/>
      <c r="AP97" s="72"/>
      <c r="AQ97" s="72"/>
      <c r="AR97" s="72"/>
      <c r="AS97" s="2">
        <v>1.4239831683434999E-7</v>
      </c>
      <c r="AT97" s="70">
        <v>8.3774645141004605E-32</v>
      </c>
    </row>
    <row r="98" spans="1:46">
      <c r="A98" s="78" t="s">
        <v>179</v>
      </c>
      <c r="B98" s="11">
        <v>2</v>
      </c>
      <c r="C98" s="72">
        <v>1.2443493589814699E-31</v>
      </c>
      <c r="D98" s="11"/>
      <c r="E98" s="11"/>
      <c r="F98" s="11"/>
      <c r="G98" s="11"/>
      <c r="H98" s="11"/>
      <c r="I98" s="45" t="s">
        <v>5</v>
      </c>
      <c r="J98" s="46" t="s">
        <v>6</v>
      </c>
      <c r="L98" s="30">
        <v>2.0258877212707166E-2</v>
      </c>
      <c r="M98" s="31">
        <v>4.4457082727950284E-3</v>
      </c>
      <c r="N98" s="31">
        <v>0.59450248155283092</v>
      </c>
      <c r="O98" s="31">
        <v>1.2103260035710032E-2</v>
      </c>
      <c r="P98" s="31">
        <v>0.24913573944337111</v>
      </c>
      <c r="Q98" s="31">
        <v>1</v>
      </c>
      <c r="R98" s="32">
        <v>0.23559817430883478</v>
      </c>
      <c r="T98" s="30">
        <v>1.3210093566313823E-2</v>
      </c>
      <c r="U98" s="31">
        <v>9.8764539784051784E-3</v>
      </c>
      <c r="V98" s="31">
        <v>2.1275556446192466E-2</v>
      </c>
      <c r="W98" s="31">
        <v>8.2440298816942696E-3</v>
      </c>
      <c r="X98" s="31">
        <v>0</v>
      </c>
      <c r="Y98" s="31">
        <v>0.45185778683351352</v>
      </c>
      <c r="Z98" s="31">
        <v>0.65057537385194963</v>
      </c>
      <c r="AA98" s="31">
        <v>2.2444036197988723E-2</v>
      </c>
      <c r="AB98" s="31">
        <v>0</v>
      </c>
      <c r="AC98" s="31">
        <v>0.33397577928680383</v>
      </c>
      <c r="AD98" s="31">
        <v>9.8764539784051784E-3</v>
      </c>
      <c r="AE98" s="31">
        <v>0.31712999698044597</v>
      </c>
      <c r="AF98" s="31">
        <v>0.18792542138535531</v>
      </c>
      <c r="AG98" s="31">
        <v>0.15590131024464227</v>
      </c>
      <c r="AH98" s="31">
        <v>0.15577788017744978</v>
      </c>
      <c r="AI98" s="31">
        <v>0.85437940949535718</v>
      </c>
      <c r="AJ98" s="31">
        <v>1</v>
      </c>
      <c r="AK98" s="32">
        <v>0.21844420167650064</v>
      </c>
      <c r="AM98" s="78" t="s">
        <v>179</v>
      </c>
      <c r="AN98" s="72"/>
      <c r="AO98" s="72"/>
      <c r="AP98" s="72"/>
      <c r="AQ98" s="72"/>
      <c r="AR98" s="72"/>
      <c r="AS98" s="2">
        <v>5.9562563519693504E-7</v>
      </c>
      <c r="AT98" s="70">
        <v>1.2443493589814699E-31</v>
      </c>
    </row>
    <row r="99" spans="1:46">
      <c r="A99" s="78" t="s">
        <v>186</v>
      </c>
      <c r="B99" s="11">
        <v>2</v>
      </c>
      <c r="C99" s="72">
        <v>3.0845876924612999E-31</v>
      </c>
      <c r="D99" s="11"/>
      <c r="E99" s="41" t="s">
        <v>1</v>
      </c>
      <c r="F99" s="11"/>
      <c r="G99" s="11"/>
      <c r="H99" s="11"/>
      <c r="I99" s="11"/>
      <c r="J99" s="46" t="s">
        <v>6</v>
      </c>
      <c r="L99" s="30">
        <v>7.2190601241437086E-3</v>
      </c>
      <c r="M99" s="31">
        <v>4.4027665994610292E-3</v>
      </c>
      <c r="N99" s="31">
        <v>0.84204909428650621</v>
      </c>
      <c r="O99" s="31">
        <v>0.42915902470826672</v>
      </c>
      <c r="P99" s="31">
        <v>5.1300252609519075E-3</v>
      </c>
      <c r="Q99" s="31">
        <v>1</v>
      </c>
      <c r="R99" s="32">
        <v>0.65502539456646935</v>
      </c>
      <c r="T99" s="30">
        <v>9.3342434808606125E-3</v>
      </c>
      <c r="U99" s="31">
        <v>9.1361704109559367E-3</v>
      </c>
      <c r="V99" s="31">
        <v>2.7158112440805425E-3</v>
      </c>
      <c r="W99" s="31">
        <v>6.460536606768711E-3</v>
      </c>
      <c r="X99" s="31">
        <v>0</v>
      </c>
      <c r="Y99" s="31">
        <v>0.23560694745898356</v>
      </c>
      <c r="Z99" s="31">
        <v>1</v>
      </c>
      <c r="AA99" s="31">
        <v>0.62973985257186393</v>
      </c>
      <c r="AB99" s="31">
        <v>0</v>
      </c>
      <c r="AC99" s="31">
        <v>1.0242700038448379E-2</v>
      </c>
      <c r="AD99" s="31">
        <v>9.1361704109559367E-3</v>
      </c>
      <c r="AE99" s="31">
        <v>1.2340406680916592E-2</v>
      </c>
      <c r="AF99" s="31">
        <v>0</v>
      </c>
      <c r="AG99" s="31">
        <v>0</v>
      </c>
      <c r="AH99" s="31">
        <v>0</v>
      </c>
      <c r="AI99" s="31">
        <v>0.87969680493341373</v>
      </c>
      <c r="AJ99" s="31">
        <v>0.58768432027989803</v>
      </c>
      <c r="AK99" s="32">
        <v>0.48058595026111972</v>
      </c>
      <c r="AM99" s="78" t="s">
        <v>186</v>
      </c>
      <c r="AN99" s="72"/>
      <c r="AO99" s="2">
        <v>1.96254075012836E-11</v>
      </c>
      <c r="AP99" s="72"/>
      <c r="AQ99" s="72"/>
      <c r="AR99" s="72"/>
      <c r="AS99" s="72"/>
      <c r="AT99" s="70">
        <v>3.0845876924612999E-31</v>
      </c>
    </row>
    <row r="100" spans="1:46">
      <c r="A100" s="78" t="s">
        <v>184</v>
      </c>
      <c r="B100" s="11">
        <v>2</v>
      </c>
      <c r="C100" s="72">
        <v>2.0804902989055501E-29</v>
      </c>
      <c r="D100" s="11"/>
      <c r="E100" s="41" t="s">
        <v>1</v>
      </c>
      <c r="F100" s="11"/>
      <c r="G100" s="11"/>
      <c r="H100" s="11"/>
      <c r="I100" s="11"/>
      <c r="J100" s="46" t="s">
        <v>6</v>
      </c>
      <c r="L100" s="30">
        <v>1.1260818151217466E-2</v>
      </c>
      <c r="M100" s="31">
        <v>1.528310905761532E-2</v>
      </c>
      <c r="N100" s="31">
        <v>9.7346573624632268E-2</v>
      </c>
      <c r="O100" s="31">
        <v>1.4530727644901759E-2</v>
      </c>
      <c r="P100" s="31">
        <v>3.4482025591032694E-2</v>
      </c>
      <c r="Q100" s="31">
        <v>1</v>
      </c>
      <c r="R100" s="32">
        <v>0</v>
      </c>
      <c r="T100" s="30">
        <v>6.5502303526848021E-3</v>
      </c>
      <c r="U100" s="31">
        <v>4.4062279374041261E-3</v>
      </c>
      <c r="V100" s="31">
        <v>4.96194654328089E-3</v>
      </c>
      <c r="W100" s="31">
        <v>1.1055927678731561E-2</v>
      </c>
      <c r="X100" s="31">
        <v>7.7009580162712993E-3</v>
      </c>
      <c r="Y100" s="31">
        <v>7.0107924226030472E-3</v>
      </c>
      <c r="Z100" s="31">
        <v>0.11246218571253515</v>
      </c>
      <c r="AA100" s="31">
        <v>1.7833491632701048E-2</v>
      </c>
      <c r="AB100" s="31">
        <v>0</v>
      </c>
      <c r="AC100" s="31">
        <v>2.0764928418436912E-2</v>
      </c>
      <c r="AD100" s="31">
        <v>4.4062279374041261E-3</v>
      </c>
      <c r="AE100" s="31">
        <v>1.7680261469700323E-2</v>
      </c>
      <c r="AF100" s="31">
        <v>0</v>
      </c>
      <c r="AG100" s="31">
        <v>3.4303546539162455E-2</v>
      </c>
      <c r="AH100" s="31">
        <v>0</v>
      </c>
      <c r="AI100" s="31">
        <v>1</v>
      </c>
      <c r="AJ100" s="31">
        <v>0.22729515468952388</v>
      </c>
      <c r="AK100" s="32">
        <v>0</v>
      </c>
      <c r="AM100" s="78" t="s">
        <v>184</v>
      </c>
      <c r="AN100" s="72"/>
      <c r="AO100" s="2">
        <v>5.0464161325027905E-13</v>
      </c>
      <c r="AP100" s="72"/>
      <c r="AQ100" s="72"/>
      <c r="AR100" s="72"/>
      <c r="AS100" s="72"/>
      <c r="AT100" s="70">
        <v>2.0804902989055501E-29</v>
      </c>
    </row>
    <row r="101" spans="1:46">
      <c r="A101" s="78" t="s">
        <v>278</v>
      </c>
      <c r="B101" s="11">
        <v>3</v>
      </c>
      <c r="C101" s="72">
        <v>2.2676481233780801E-26</v>
      </c>
      <c r="D101" s="11"/>
      <c r="E101" s="11"/>
      <c r="F101" s="11"/>
      <c r="G101" s="43" t="s">
        <v>3</v>
      </c>
      <c r="H101" s="11"/>
      <c r="I101" s="45" t="s">
        <v>5</v>
      </c>
      <c r="J101" s="46" t="s">
        <v>6</v>
      </c>
      <c r="L101" s="30">
        <v>0</v>
      </c>
      <c r="M101" s="31">
        <v>0</v>
      </c>
      <c r="N101" s="31">
        <v>0</v>
      </c>
      <c r="O101" s="31">
        <v>0</v>
      </c>
      <c r="P101" s="31">
        <v>0</v>
      </c>
      <c r="Q101" s="31">
        <v>1</v>
      </c>
      <c r="R101" s="32">
        <v>0</v>
      </c>
      <c r="T101" s="30">
        <v>0</v>
      </c>
      <c r="U101" s="31">
        <v>0</v>
      </c>
      <c r="V101" s="31">
        <v>0</v>
      </c>
      <c r="W101" s="31">
        <v>0</v>
      </c>
      <c r="X101" s="31">
        <v>0</v>
      </c>
      <c r="Y101" s="31">
        <v>0</v>
      </c>
      <c r="Z101" s="31">
        <v>0</v>
      </c>
      <c r="AA101" s="31">
        <v>0</v>
      </c>
      <c r="AB101" s="31">
        <v>0</v>
      </c>
      <c r="AC101" s="31">
        <v>0</v>
      </c>
      <c r="AD101" s="31">
        <v>0</v>
      </c>
      <c r="AE101" s="31">
        <v>0</v>
      </c>
      <c r="AF101" s="31">
        <v>0</v>
      </c>
      <c r="AG101" s="31">
        <v>0</v>
      </c>
      <c r="AH101" s="31">
        <v>0</v>
      </c>
      <c r="AI101" s="31">
        <v>1</v>
      </c>
      <c r="AJ101" s="31">
        <v>0.70268031628150429</v>
      </c>
      <c r="AK101" s="32">
        <v>0</v>
      </c>
      <c r="AM101" s="78" t="s">
        <v>278</v>
      </c>
      <c r="AN101" s="72"/>
      <c r="AO101" s="72"/>
      <c r="AP101" s="72"/>
      <c r="AQ101" s="2">
        <v>4.5074203232353798E-7</v>
      </c>
      <c r="AR101" s="72"/>
      <c r="AS101" s="2">
        <v>2.51644511979409E-7</v>
      </c>
      <c r="AT101" s="70">
        <v>2.2676481233780801E-26</v>
      </c>
    </row>
    <row r="102" spans="1:46">
      <c r="A102" s="78" t="s">
        <v>269</v>
      </c>
      <c r="B102" s="11">
        <v>3</v>
      </c>
      <c r="C102" s="72">
        <v>1.09395975129096E-23</v>
      </c>
      <c r="D102" s="40" t="s">
        <v>0</v>
      </c>
      <c r="E102" s="41" t="s">
        <v>1</v>
      </c>
      <c r="F102" s="11"/>
      <c r="G102" s="11"/>
      <c r="H102" s="11"/>
      <c r="I102" s="11"/>
      <c r="J102" s="46" t="s">
        <v>6</v>
      </c>
      <c r="L102" s="30">
        <v>2.9257383023925731E-2</v>
      </c>
      <c r="M102" s="31">
        <v>8.0168095161004482E-2</v>
      </c>
      <c r="N102" s="31">
        <v>1</v>
      </c>
      <c r="O102" s="31">
        <v>6.0074211579768139E-2</v>
      </c>
      <c r="P102" s="31">
        <v>0.13143096137316945</v>
      </c>
      <c r="Q102" s="31">
        <v>0.66990949514545939</v>
      </c>
      <c r="R102" s="32">
        <v>9.5886663789278279E-2</v>
      </c>
      <c r="T102" s="30">
        <v>2.4962868804650748E-2</v>
      </c>
      <c r="U102" s="31">
        <v>2.4163699495560225E-2</v>
      </c>
      <c r="V102" s="31">
        <v>3.2053110044201298E-2</v>
      </c>
      <c r="W102" s="31">
        <v>8.9405279345843747E-2</v>
      </c>
      <c r="X102" s="31">
        <v>5.3663898067945061E-2</v>
      </c>
      <c r="Y102" s="31">
        <v>1</v>
      </c>
      <c r="Z102" s="31">
        <v>0.78461490355306307</v>
      </c>
      <c r="AA102" s="31">
        <v>0.10720933330445423</v>
      </c>
      <c r="AB102" s="31">
        <v>0</v>
      </c>
      <c r="AC102" s="31">
        <v>0.11318217147870466</v>
      </c>
      <c r="AD102" s="31">
        <v>2.4163699495560225E-2</v>
      </c>
      <c r="AE102" s="31">
        <v>6.5482272352962487E-2</v>
      </c>
      <c r="AF102" s="31">
        <v>5.775061962374578E-2</v>
      </c>
      <c r="AG102" s="31">
        <v>4.7946562925615444E-2</v>
      </c>
      <c r="AH102" s="31">
        <v>0.29472531562051113</v>
      </c>
      <c r="AI102" s="31">
        <v>0.30547088964794517</v>
      </c>
      <c r="AJ102" s="31">
        <v>0.89005957942035008</v>
      </c>
      <c r="AK102" s="32">
        <v>8.5560384625163924E-2</v>
      </c>
      <c r="AM102" s="78" t="s">
        <v>269</v>
      </c>
      <c r="AN102" s="2">
        <v>6.0877266563257497E-3</v>
      </c>
      <c r="AO102" s="2">
        <v>7.0714830722748804E-12</v>
      </c>
      <c r="AP102" s="72"/>
      <c r="AQ102" s="72"/>
      <c r="AR102" s="72"/>
      <c r="AS102" s="72"/>
      <c r="AT102" s="70">
        <v>1.09395975129096E-23</v>
      </c>
    </row>
    <row r="103" spans="1:46">
      <c r="A103" s="78" t="s">
        <v>226</v>
      </c>
      <c r="B103" s="11">
        <v>2</v>
      </c>
      <c r="C103" s="72">
        <v>3.3031775106596002E-23</v>
      </c>
      <c r="D103" s="11"/>
      <c r="E103" s="11"/>
      <c r="F103" s="11"/>
      <c r="G103" s="11"/>
      <c r="H103" s="11"/>
      <c r="I103" s="45" t="s">
        <v>5</v>
      </c>
      <c r="J103" s="46" t="s">
        <v>6</v>
      </c>
      <c r="L103" s="30">
        <v>2.6003150331563724E-2</v>
      </c>
      <c r="M103" s="31">
        <v>3.448008304739307E-2</v>
      </c>
      <c r="N103" s="31">
        <v>0.10110302420945794</v>
      </c>
      <c r="O103" s="31">
        <v>3.1154748558507323E-2</v>
      </c>
      <c r="P103" s="31">
        <v>6.2411531986761033E-2</v>
      </c>
      <c r="Q103" s="31">
        <v>1</v>
      </c>
      <c r="R103" s="32">
        <v>0.49711725274216939</v>
      </c>
      <c r="T103" s="30">
        <v>4.0732856574179702E-2</v>
      </c>
      <c r="U103" s="31">
        <v>2.4294158106869655E-2</v>
      </c>
      <c r="V103" s="31">
        <v>1.216107548663377E-2</v>
      </c>
      <c r="W103" s="31">
        <v>0</v>
      </c>
      <c r="X103" s="31">
        <v>5.1175563831986848E-2</v>
      </c>
      <c r="Y103" s="31">
        <v>0.15005776702818052</v>
      </c>
      <c r="Z103" s="31">
        <v>0</v>
      </c>
      <c r="AA103" s="31">
        <v>4.6240080725267758E-2</v>
      </c>
      <c r="AB103" s="31">
        <v>0</v>
      </c>
      <c r="AC103" s="31">
        <v>1.6426264485355495E-2</v>
      </c>
      <c r="AD103" s="31">
        <v>2.4294158106869655E-2</v>
      </c>
      <c r="AE103" s="31">
        <v>4.1141759404205988E-2</v>
      </c>
      <c r="AF103" s="31">
        <v>3.0820524527150131E-2</v>
      </c>
      <c r="AG103" s="31">
        <v>0</v>
      </c>
      <c r="AH103" s="31">
        <v>0.18950625838962487</v>
      </c>
      <c r="AI103" s="31">
        <v>1</v>
      </c>
      <c r="AJ103" s="31">
        <v>0.48420651312369944</v>
      </c>
      <c r="AK103" s="32">
        <v>0.36891233215304403</v>
      </c>
      <c r="AM103" s="78" t="s">
        <v>226</v>
      </c>
      <c r="AN103" s="72"/>
      <c r="AO103" s="72"/>
      <c r="AP103" s="72"/>
      <c r="AQ103" s="72"/>
      <c r="AR103" s="72"/>
      <c r="AS103" s="2">
        <v>1.8173051952817201E-8</v>
      </c>
      <c r="AT103" s="70">
        <v>3.3031775106596002E-23</v>
      </c>
    </row>
    <row r="104" spans="1:46">
      <c r="A104" s="78" t="s">
        <v>12</v>
      </c>
      <c r="B104" s="11">
        <v>6</v>
      </c>
      <c r="C104" s="72">
        <v>2.6251661378735399E-88</v>
      </c>
      <c r="D104" s="40" t="s">
        <v>0</v>
      </c>
      <c r="E104" s="41" t="s">
        <v>1</v>
      </c>
      <c r="F104" s="11"/>
      <c r="G104" s="43" t="s">
        <v>3</v>
      </c>
      <c r="H104" s="44" t="s">
        <v>4</v>
      </c>
      <c r="I104" s="45" t="s">
        <v>5</v>
      </c>
      <c r="J104" s="46" t="s">
        <v>6</v>
      </c>
      <c r="L104" s="30">
        <v>4.4991255421091437E-3</v>
      </c>
      <c r="M104" s="31">
        <v>1.2739179899543306E-2</v>
      </c>
      <c r="N104" s="31">
        <v>4.457528401079195E-2</v>
      </c>
      <c r="O104" s="31">
        <v>4.4551141524467397E-3</v>
      </c>
      <c r="P104" s="31">
        <v>1.136164854816807E-2</v>
      </c>
      <c r="Q104" s="31">
        <v>0</v>
      </c>
      <c r="R104" s="32">
        <v>1</v>
      </c>
      <c r="T104" s="30">
        <v>3.5856465056527767E-3</v>
      </c>
      <c r="U104" s="31">
        <v>1.2709936250913588E-2</v>
      </c>
      <c r="V104" s="31">
        <v>1.7009194118702093E-3</v>
      </c>
      <c r="W104" s="31">
        <v>2.5478359799086612E-2</v>
      </c>
      <c r="X104" s="31">
        <v>0</v>
      </c>
      <c r="Y104" s="31">
        <v>0</v>
      </c>
      <c r="Z104" s="31">
        <v>8.9150568021583901E-2</v>
      </c>
      <c r="AA104" s="31">
        <v>8.9102283048934795E-3</v>
      </c>
      <c r="AB104" s="31">
        <v>0</v>
      </c>
      <c r="AC104" s="31">
        <v>0</v>
      </c>
      <c r="AD104" s="31">
        <v>1.2709936250913588E-2</v>
      </c>
      <c r="AE104" s="31">
        <v>5.0638722379666773E-3</v>
      </c>
      <c r="AF104" s="31">
        <v>0</v>
      </c>
      <c r="AG104" s="31">
        <v>0</v>
      </c>
      <c r="AH104" s="31">
        <v>0</v>
      </c>
      <c r="AI104" s="31">
        <v>0</v>
      </c>
      <c r="AJ104" s="31">
        <v>0</v>
      </c>
      <c r="AK104" s="32">
        <v>1</v>
      </c>
      <c r="AM104" s="78" t="s">
        <v>12</v>
      </c>
      <c r="AN104" s="2">
        <v>6.3102190793900096E-7</v>
      </c>
      <c r="AO104" s="2">
        <v>2.8208555028003501E-21</v>
      </c>
      <c r="AP104" s="72"/>
      <c r="AQ104" s="2">
        <v>2.9177948201275997E-14</v>
      </c>
      <c r="AR104" s="2">
        <v>2.4498841343858699E-18</v>
      </c>
      <c r="AS104" s="2">
        <v>1.6603202935379801E-32</v>
      </c>
      <c r="AT104" s="70">
        <v>2.6251661378735399E-88</v>
      </c>
    </row>
    <row r="105" spans="1:46">
      <c r="A105" s="78" t="s">
        <v>22</v>
      </c>
      <c r="B105" s="11">
        <v>6</v>
      </c>
      <c r="C105" s="72">
        <v>9.4570363848356002E-88</v>
      </c>
      <c r="D105" s="40" t="s">
        <v>0</v>
      </c>
      <c r="E105" s="41" t="s">
        <v>1</v>
      </c>
      <c r="F105" s="11"/>
      <c r="G105" s="43" t="s">
        <v>3</v>
      </c>
      <c r="H105" s="44" t="s">
        <v>4</v>
      </c>
      <c r="I105" s="45" t="s">
        <v>5</v>
      </c>
      <c r="J105" s="46" t="s">
        <v>6</v>
      </c>
      <c r="L105" s="30">
        <v>3.197180178150419E-4</v>
      </c>
      <c r="M105" s="31">
        <v>5.3709699155158712E-3</v>
      </c>
      <c r="N105" s="31">
        <v>0</v>
      </c>
      <c r="O105" s="31">
        <v>6.3791705540973955E-3</v>
      </c>
      <c r="P105" s="31">
        <v>2.1453262504896495E-4</v>
      </c>
      <c r="Q105" s="31">
        <v>1.9636770783592366E-2</v>
      </c>
      <c r="R105" s="32">
        <v>1</v>
      </c>
      <c r="T105" s="30">
        <v>6.5615465952536015E-4</v>
      </c>
      <c r="U105" s="31">
        <v>1.240755034095498E-4</v>
      </c>
      <c r="V105" s="31">
        <v>4.9864190832525765E-4</v>
      </c>
      <c r="W105" s="31">
        <v>1.0741939831031742E-2</v>
      </c>
      <c r="X105" s="31">
        <v>0</v>
      </c>
      <c r="Y105" s="31">
        <v>0</v>
      </c>
      <c r="Z105" s="31">
        <v>0</v>
      </c>
      <c r="AA105" s="31">
        <v>1.2758341108194791E-2</v>
      </c>
      <c r="AB105" s="31">
        <v>0</v>
      </c>
      <c r="AC105" s="31">
        <v>1.2871957502937896E-3</v>
      </c>
      <c r="AD105" s="31">
        <v>1.240755034095498E-4</v>
      </c>
      <c r="AE105" s="31">
        <v>0</v>
      </c>
      <c r="AF105" s="31">
        <v>0</v>
      </c>
      <c r="AG105" s="31">
        <v>0</v>
      </c>
      <c r="AH105" s="31">
        <v>0</v>
      </c>
      <c r="AI105" s="31">
        <v>0</v>
      </c>
      <c r="AJ105" s="31">
        <v>3.9273541567184732E-2</v>
      </c>
      <c r="AK105" s="32">
        <v>1</v>
      </c>
      <c r="AM105" s="78" t="s">
        <v>22</v>
      </c>
      <c r="AN105" s="2">
        <v>4.5207769735477199E-7</v>
      </c>
      <c r="AO105" s="2">
        <v>1.7897355239295399E-19</v>
      </c>
      <c r="AP105" s="72"/>
      <c r="AQ105" s="2">
        <v>1.0674543047106999E-9</v>
      </c>
      <c r="AR105" s="2">
        <v>3.1814654626832399E-17</v>
      </c>
      <c r="AS105" s="2">
        <v>1.5540092252436999E-26</v>
      </c>
      <c r="AT105" s="70">
        <v>9.4570363848356002E-88</v>
      </c>
    </row>
    <row r="106" spans="1:46">
      <c r="A106" s="78" t="s">
        <v>27</v>
      </c>
      <c r="B106" s="11">
        <v>5</v>
      </c>
      <c r="C106" s="72">
        <v>1.7638422344647799E-76</v>
      </c>
      <c r="D106" s="40" t="s">
        <v>0</v>
      </c>
      <c r="E106" s="41" t="s">
        <v>1</v>
      </c>
      <c r="F106" s="11"/>
      <c r="G106" s="43" t="s">
        <v>3</v>
      </c>
      <c r="H106" s="11"/>
      <c r="I106" s="45" t="s">
        <v>5</v>
      </c>
      <c r="J106" s="46" t="s">
        <v>6</v>
      </c>
      <c r="L106" s="30">
        <v>4.9989189841524997E-3</v>
      </c>
      <c r="M106" s="31">
        <v>3.8195678162701685E-3</v>
      </c>
      <c r="N106" s="31">
        <v>1.22864370053524E-2</v>
      </c>
      <c r="O106" s="31">
        <v>5.0356196031502353E-3</v>
      </c>
      <c r="P106" s="31">
        <v>4.5354684413053247E-3</v>
      </c>
      <c r="Q106" s="31">
        <v>9.9802301325936493E-3</v>
      </c>
      <c r="R106" s="32">
        <v>1</v>
      </c>
      <c r="T106" s="30">
        <v>3.5037070582089299E-3</v>
      </c>
      <c r="U106" s="31">
        <v>1.749440711268387E-3</v>
      </c>
      <c r="V106" s="31">
        <v>1.4076802326059097E-3</v>
      </c>
      <c r="W106" s="31">
        <v>6.7178629825264792E-3</v>
      </c>
      <c r="X106" s="31">
        <v>9.2127265001385828E-4</v>
      </c>
      <c r="Y106" s="31">
        <v>1.2392870130120342E-2</v>
      </c>
      <c r="Z106" s="31">
        <v>1.2180003880584458E-2</v>
      </c>
      <c r="AA106" s="31">
        <v>1.0071239206300471E-2</v>
      </c>
      <c r="AB106" s="31">
        <v>0</v>
      </c>
      <c r="AC106" s="31">
        <v>7.5585246134967365E-3</v>
      </c>
      <c r="AD106" s="31">
        <v>1.749440711268387E-3</v>
      </c>
      <c r="AE106" s="31">
        <v>6.0337580079023638E-4</v>
      </c>
      <c r="AF106" s="31">
        <v>8.5713855902105184E-3</v>
      </c>
      <c r="AG106" s="31">
        <v>4.4675823062552923E-3</v>
      </c>
      <c r="AH106" s="31">
        <v>3.2318252628889426E-3</v>
      </c>
      <c r="AI106" s="31">
        <v>1.0725817264184548E-2</v>
      </c>
      <c r="AJ106" s="31">
        <v>9.2346430010027507E-3</v>
      </c>
      <c r="AK106" s="32">
        <v>1</v>
      </c>
      <c r="AM106" s="78" t="s">
        <v>27</v>
      </c>
      <c r="AN106" s="2">
        <v>1.28139865748861E-3</v>
      </c>
      <c r="AO106" s="2">
        <v>6.3854713486957397E-15</v>
      </c>
      <c r="AP106" s="72"/>
      <c r="AQ106" s="2">
        <v>8.98500510428512E-13</v>
      </c>
      <c r="AR106" s="72"/>
      <c r="AS106" s="2">
        <v>1.49757227420869E-28</v>
      </c>
      <c r="AT106" s="70">
        <v>1.7638422344647799E-76</v>
      </c>
    </row>
    <row r="107" spans="1:46">
      <c r="A107" s="78" t="s">
        <v>17</v>
      </c>
      <c r="B107" s="11">
        <v>5</v>
      </c>
      <c r="C107" s="72">
        <v>1.34337414291492E-75</v>
      </c>
      <c r="D107" s="40" t="s">
        <v>0</v>
      </c>
      <c r="E107" s="41" t="s">
        <v>1</v>
      </c>
      <c r="F107" s="11"/>
      <c r="G107" s="43" t="s">
        <v>3</v>
      </c>
      <c r="H107" s="11"/>
      <c r="I107" s="45" t="s">
        <v>5</v>
      </c>
      <c r="J107" s="46" t="s">
        <v>6</v>
      </c>
      <c r="L107" s="30">
        <v>2.1015794395200651E-2</v>
      </c>
      <c r="M107" s="31">
        <v>0</v>
      </c>
      <c r="N107" s="31">
        <v>0</v>
      </c>
      <c r="O107" s="31">
        <v>0</v>
      </c>
      <c r="P107" s="31">
        <v>2.25791628307336E-2</v>
      </c>
      <c r="Q107" s="31">
        <v>0</v>
      </c>
      <c r="R107" s="32">
        <v>1</v>
      </c>
      <c r="T107" s="30">
        <v>1.4492702780071172E-2</v>
      </c>
      <c r="U107" s="31">
        <v>1.0044214825108938E-3</v>
      </c>
      <c r="V107" s="31">
        <v>3.3046727935412512E-3</v>
      </c>
      <c r="W107" s="31">
        <v>0</v>
      </c>
      <c r="X107" s="31">
        <v>0</v>
      </c>
      <c r="Y107" s="31">
        <v>0</v>
      </c>
      <c r="Z107" s="31">
        <v>0</v>
      </c>
      <c r="AA107" s="31">
        <v>0</v>
      </c>
      <c r="AB107" s="31">
        <v>0</v>
      </c>
      <c r="AC107" s="31">
        <v>0</v>
      </c>
      <c r="AD107" s="31">
        <v>1.0044214825108938E-3</v>
      </c>
      <c r="AE107" s="31">
        <v>0</v>
      </c>
      <c r="AF107" s="31">
        <v>0</v>
      </c>
      <c r="AG107" s="31">
        <v>0</v>
      </c>
      <c r="AH107" s="31">
        <v>0</v>
      </c>
      <c r="AI107" s="31">
        <v>0</v>
      </c>
      <c r="AJ107" s="31">
        <v>0</v>
      </c>
      <c r="AK107" s="32">
        <v>1</v>
      </c>
      <c r="AM107" s="78" t="s">
        <v>17</v>
      </c>
      <c r="AN107" s="2">
        <v>1.6877534183599901E-8</v>
      </c>
      <c r="AO107" s="2">
        <v>6.0919748022081097E-24</v>
      </c>
      <c r="AP107" s="72"/>
      <c r="AQ107" s="2">
        <v>4.4724787607327598E-11</v>
      </c>
      <c r="AR107" s="72"/>
      <c r="AS107" s="2">
        <v>7.4545100158234095E-32</v>
      </c>
      <c r="AT107" s="70">
        <v>1.34337414291492E-75</v>
      </c>
    </row>
    <row r="108" spans="1:46">
      <c r="A108" s="78" t="s">
        <v>13</v>
      </c>
      <c r="B108" s="11">
        <v>5</v>
      </c>
      <c r="C108" s="72">
        <v>3.4148831210100799E-71</v>
      </c>
      <c r="D108" s="40" t="s">
        <v>0</v>
      </c>
      <c r="E108" s="41" t="s">
        <v>1</v>
      </c>
      <c r="F108" s="11"/>
      <c r="G108" s="43" t="s">
        <v>3</v>
      </c>
      <c r="H108" s="11"/>
      <c r="I108" s="45" t="s">
        <v>5</v>
      </c>
      <c r="J108" s="46" t="s">
        <v>6</v>
      </c>
      <c r="L108" s="30">
        <v>0</v>
      </c>
      <c r="M108" s="31">
        <v>0</v>
      </c>
      <c r="N108" s="31">
        <v>0</v>
      </c>
      <c r="O108" s="31">
        <v>0</v>
      </c>
      <c r="P108" s="31">
        <v>1.0739380269727066E-3</v>
      </c>
      <c r="Q108" s="31">
        <v>0</v>
      </c>
      <c r="R108" s="32">
        <v>1</v>
      </c>
      <c r="T108" s="30">
        <v>0</v>
      </c>
      <c r="U108" s="31">
        <v>0</v>
      </c>
      <c r="V108" s="31">
        <v>0</v>
      </c>
      <c r="W108" s="31">
        <v>0</v>
      </c>
      <c r="X108" s="31">
        <v>0</v>
      </c>
      <c r="Y108" s="31">
        <v>0</v>
      </c>
      <c r="Z108" s="31">
        <v>0</v>
      </c>
      <c r="AA108" s="31">
        <v>0</v>
      </c>
      <c r="AB108" s="31">
        <v>0</v>
      </c>
      <c r="AC108" s="31">
        <v>6.4436281618362396E-3</v>
      </c>
      <c r="AD108" s="31">
        <v>0</v>
      </c>
      <c r="AE108" s="31">
        <v>0</v>
      </c>
      <c r="AF108" s="31">
        <v>0</v>
      </c>
      <c r="AG108" s="31">
        <v>0</v>
      </c>
      <c r="AH108" s="31">
        <v>0</v>
      </c>
      <c r="AI108" s="31">
        <v>0</v>
      </c>
      <c r="AJ108" s="31">
        <v>0</v>
      </c>
      <c r="AK108" s="32">
        <v>1</v>
      </c>
      <c r="AM108" s="78" t="s">
        <v>13</v>
      </c>
      <c r="AN108" s="2">
        <v>1.0933457850931501E-7</v>
      </c>
      <c r="AO108" s="2">
        <v>1.67247303929214E-24</v>
      </c>
      <c r="AP108" s="72"/>
      <c r="AQ108" s="2">
        <v>8.04368626095233E-10</v>
      </c>
      <c r="AR108" s="72"/>
      <c r="AS108" s="2">
        <v>1.4290848678211901E-28</v>
      </c>
      <c r="AT108" s="70">
        <v>3.4148831210100799E-71</v>
      </c>
    </row>
    <row r="109" spans="1:46">
      <c r="A109" s="78" t="s">
        <v>42</v>
      </c>
      <c r="B109" s="11">
        <v>6</v>
      </c>
      <c r="C109" s="72">
        <v>5.9383171145010604E-62</v>
      </c>
      <c r="D109" s="40" t="s">
        <v>0</v>
      </c>
      <c r="E109" s="41" t="s">
        <v>1</v>
      </c>
      <c r="F109" s="42" t="s">
        <v>2</v>
      </c>
      <c r="G109" s="11"/>
      <c r="H109" s="44" t="s">
        <v>4</v>
      </c>
      <c r="I109" s="45" t="s">
        <v>5</v>
      </c>
      <c r="J109" s="46" t="s">
        <v>6</v>
      </c>
      <c r="L109" s="30">
        <v>2.4248972137183793E-2</v>
      </c>
      <c r="M109" s="31">
        <v>0.19440861793917999</v>
      </c>
      <c r="N109" s="31">
        <v>0.15201625080249201</v>
      </c>
      <c r="O109" s="31">
        <v>0.67610464814607552</v>
      </c>
      <c r="P109" s="31">
        <v>0.27111224183231125</v>
      </c>
      <c r="Q109" s="31">
        <v>0.3019327933080343</v>
      </c>
      <c r="R109" s="32">
        <v>1</v>
      </c>
      <c r="T109" s="30">
        <v>3.5306638823840021E-3</v>
      </c>
      <c r="U109" s="31">
        <v>1.1040315222498258E-2</v>
      </c>
      <c r="V109" s="31">
        <v>6.8045967912762134E-3</v>
      </c>
      <c r="W109" s="31">
        <v>0.13885461620402298</v>
      </c>
      <c r="X109" s="31">
        <v>0.16206507922476684</v>
      </c>
      <c r="Y109" s="31">
        <v>0.15412417927905628</v>
      </c>
      <c r="Z109" s="31">
        <v>8.1177549505536406E-2</v>
      </c>
      <c r="AA109" s="31">
        <v>0.59571603219586933</v>
      </c>
      <c r="AB109" s="31">
        <v>0.45080755793507726</v>
      </c>
      <c r="AC109" s="31">
        <v>8.7913898974840803E-3</v>
      </c>
      <c r="AD109" s="31">
        <v>1.1040315222498258E-2</v>
      </c>
      <c r="AE109" s="31">
        <v>2.1607797101896333E-2</v>
      </c>
      <c r="AF109" s="31">
        <v>3.3033551416024799E-2</v>
      </c>
      <c r="AG109" s="31">
        <v>1</v>
      </c>
      <c r="AH109" s="31">
        <v>0</v>
      </c>
      <c r="AI109" s="31">
        <v>0.25609859924807471</v>
      </c>
      <c r="AJ109" s="31">
        <v>0.21125477821712535</v>
      </c>
      <c r="AK109" s="32">
        <v>0.77393610072093488</v>
      </c>
      <c r="AM109" s="78" t="s">
        <v>42</v>
      </c>
      <c r="AN109" s="2">
        <v>7.8957865779245405E-6</v>
      </c>
      <c r="AO109" s="2">
        <v>1.38093293884313E-14</v>
      </c>
      <c r="AP109" s="2">
        <v>7.0197962296185495E-2</v>
      </c>
      <c r="AQ109" s="72"/>
      <c r="AR109" s="2">
        <v>6.15709249187483E-22</v>
      </c>
      <c r="AS109" s="2">
        <v>4.79934325638498E-12</v>
      </c>
      <c r="AT109" s="70">
        <v>5.9383171145010604E-62</v>
      </c>
    </row>
    <row r="110" spans="1:46">
      <c r="A110" s="78" t="s">
        <v>16</v>
      </c>
      <c r="B110" s="11">
        <v>7</v>
      </c>
      <c r="C110" s="72">
        <v>1.08363572187818E-51</v>
      </c>
      <c r="D110" s="40" t="s">
        <v>0</v>
      </c>
      <c r="E110" s="41" t="s">
        <v>1</v>
      </c>
      <c r="F110" s="42" t="s">
        <v>2</v>
      </c>
      <c r="G110" s="43" t="s">
        <v>3</v>
      </c>
      <c r="H110" s="44" t="s">
        <v>4</v>
      </c>
      <c r="I110" s="45" t="s">
        <v>5</v>
      </c>
      <c r="J110" s="46" t="s">
        <v>6</v>
      </c>
      <c r="L110" s="30">
        <v>4.3607302980834685E-2</v>
      </c>
      <c r="M110" s="31">
        <v>0.71445104556068406</v>
      </c>
      <c r="N110" s="31">
        <v>0.86303846396101036</v>
      </c>
      <c r="O110" s="31">
        <v>0.15817266204090849</v>
      </c>
      <c r="P110" s="31">
        <v>0.10805698350160421</v>
      </c>
      <c r="Q110" s="31">
        <v>0.68613143571823543</v>
      </c>
      <c r="R110" s="32">
        <v>1</v>
      </c>
      <c r="T110" s="30">
        <v>3.368672185604223E-3</v>
      </c>
      <c r="U110" s="31">
        <v>2.6575042083699884E-2</v>
      </c>
      <c r="V110" s="31">
        <v>1.9954001898957942E-2</v>
      </c>
      <c r="W110" s="31">
        <v>0.21753341511315902</v>
      </c>
      <c r="X110" s="31">
        <v>0.67160121741478052</v>
      </c>
      <c r="Y110" s="31">
        <v>7.4051738435411865E-2</v>
      </c>
      <c r="Z110" s="31">
        <v>1</v>
      </c>
      <c r="AA110" s="31">
        <v>0.19684594572794104</v>
      </c>
      <c r="AB110" s="31">
        <v>0</v>
      </c>
      <c r="AC110" s="31">
        <v>1.017146718652402E-2</v>
      </c>
      <c r="AD110" s="31">
        <v>2.6575042083699884E-2</v>
      </c>
      <c r="AE110" s="31">
        <v>0.10868569537632991</v>
      </c>
      <c r="AF110" s="31">
        <v>7.8099607544230246E-2</v>
      </c>
      <c r="AG110" s="31">
        <v>9.7860194289875441E-2</v>
      </c>
      <c r="AH110" s="31">
        <v>0</v>
      </c>
      <c r="AI110" s="31">
        <v>0.54215527199389757</v>
      </c>
      <c r="AJ110" s="31">
        <v>0.31173559394281308</v>
      </c>
      <c r="AK110" s="32">
        <v>0.62225021437974659</v>
      </c>
      <c r="AM110" s="78" t="s">
        <v>16</v>
      </c>
      <c r="AN110" s="2">
        <v>1.4060869619168399E-4</v>
      </c>
      <c r="AO110" s="2">
        <v>1.9761363193777701E-13</v>
      </c>
      <c r="AP110" s="2">
        <v>2.1517817575218E-2</v>
      </c>
      <c r="AQ110" s="2">
        <v>1.35231240792022E-11</v>
      </c>
      <c r="AR110" s="2">
        <v>7.7565783337387805E-23</v>
      </c>
      <c r="AS110" s="2">
        <v>2.0074454318730101E-13</v>
      </c>
      <c r="AT110" s="70">
        <v>1.08363572187818E-51</v>
      </c>
    </row>
    <row r="111" spans="1:46">
      <c r="A111" s="78" t="s">
        <v>55</v>
      </c>
      <c r="B111" s="11">
        <v>4</v>
      </c>
      <c r="C111" s="72">
        <v>1.4113609792278901E-49</v>
      </c>
      <c r="D111" s="40" t="s">
        <v>0</v>
      </c>
      <c r="E111" s="41" t="s">
        <v>1</v>
      </c>
      <c r="F111" s="11"/>
      <c r="G111" s="11"/>
      <c r="H111" s="11"/>
      <c r="I111" s="45" t="s">
        <v>5</v>
      </c>
      <c r="J111" s="46" t="s">
        <v>6</v>
      </c>
      <c r="L111" s="30">
        <v>3.5378667390634031E-3</v>
      </c>
      <c r="M111" s="31">
        <v>0</v>
      </c>
      <c r="N111" s="31">
        <v>5.4344757414726247E-2</v>
      </c>
      <c r="O111" s="31">
        <v>0</v>
      </c>
      <c r="P111" s="31">
        <v>1.0676917086417908E-3</v>
      </c>
      <c r="Q111" s="31">
        <v>1.3205988185709255E-2</v>
      </c>
      <c r="R111" s="32">
        <v>1</v>
      </c>
      <c r="T111" s="30">
        <v>0</v>
      </c>
      <c r="U111" s="31">
        <v>1.1205502757488605E-3</v>
      </c>
      <c r="V111" s="31">
        <v>0</v>
      </c>
      <c r="W111" s="31">
        <v>0</v>
      </c>
      <c r="X111" s="31">
        <v>0</v>
      </c>
      <c r="Y111" s="31">
        <v>2.1307495998641318E-2</v>
      </c>
      <c r="Z111" s="31">
        <v>8.7382018830811176E-2</v>
      </c>
      <c r="AA111" s="31">
        <v>0</v>
      </c>
      <c r="AB111" s="31">
        <v>0</v>
      </c>
      <c r="AC111" s="31">
        <v>6.4061502518507436E-3</v>
      </c>
      <c r="AD111" s="31">
        <v>1.1205502757488605E-3</v>
      </c>
      <c r="AE111" s="31">
        <v>0</v>
      </c>
      <c r="AF111" s="31">
        <v>0</v>
      </c>
      <c r="AG111" s="31">
        <v>0</v>
      </c>
      <c r="AH111" s="31">
        <v>0</v>
      </c>
      <c r="AI111" s="31">
        <v>2.6411976371418511E-2</v>
      </c>
      <c r="AJ111" s="31">
        <v>0</v>
      </c>
      <c r="AK111" s="32">
        <v>1</v>
      </c>
      <c r="AM111" s="78" t="s">
        <v>55</v>
      </c>
      <c r="AN111" s="2">
        <v>1.11691198285394E-4</v>
      </c>
      <c r="AO111" s="2">
        <v>5.3254446426067397E-17</v>
      </c>
      <c r="AP111" s="72"/>
      <c r="AQ111" s="72"/>
      <c r="AR111" s="72"/>
      <c r="AS111" s="2">
        <v>2.4863466536249198E-12</v>
      </c>
      <c r="AT111" s="70">
        <v>1.4113609792278901E-49</v>
      </c>
    </row>
    <row r="112" spans="1:46">
      <c r="A112" s="78" t="s">
        <v>113</v>
      </c>
      <c r="B112" s="11">
        <v>3</v>
      </c>
      <c r="C112" s="72">
        <v>1.12162549343559E-41</v>
      </c>
      <c r="D112" s="11"/>
      <c r="E112" s="11"/>
      <c r="F112" s="11"/>
      <c r="G112" s="11"/>
      <c r="H112" s="44" t="s">
        <v>4</v>
      </c>
      <c r="I112" s="45" t="s">
        <v>5</v>
      </c>
      <c r="J112" s="46" t="s">
        <v>6</v>
      </c>
      <c r="L112" s="30">
        <v>2.133614871293605E-2</v>
      </c>
      <c r="M112" s="31">
        <v>0.14721219311293782</v>
      </c>
      <c r="N112" s="31">
        <v>1</v>
      </c>
      <c r="O112" s="31">
        <v>1.7287722626299476E-2</v>
      </c>
      <c r="P112" s="31">
        <v>6.4855006435550991E-2</v>
      </c>
      <c r="Q112" s="31">
        <v>0</v>
      </c>
      <c r="R112" s="32">
        <v>0.82892545660398809</v>
      </c>
      <c r="T112" s="30">
        <v>3.1832405494191733E-3</v>
      </c>
      <c r="U112" s="31">
        <v>1.7550638128709901E-2</v>
      </c>
      <c r="V112" s="31">
        <v>2.6988761627349145E-2</v>
      </c>
      <c r="W112" s="31">
        <v>2.0622531477665889E-2</v>
      </c>
      <c r="X112" s="31">
        <v>0.14401248853065163</v>
      </c>
      <c r="Y112" s="31">
        <v>0.11835179224599487</v>
      </c>
      <c r="Z112" s="31">
        <v>1</v>
      </c>
      <c r="AA112" s="31">
        <v>1.9333755582973657E-2</v>
      </c>
      <c r="AB112" s="31">
        <v>0</v>
      </c>
      <c r="AC112" s="31">
        <v>8.8701866812178534E-3</v>
      </c>
      <c r="AD112" s="31">
        <v>1.7550638128709901E-2</v>
      </c>
      <c r="AE112" s="31">
        <v>2.0176163620658785E-2</v>
      </c>
      <c r="AF112" s="31">
        <v>0</v>
      </c>
      <c r="AG112" s="31">
        <v>2.8542525691838721E-2</v>
      </c>
      <c r="AH112" s="31">
        <v>8.6921944541523286E-2</v>
      </c>
      <c r="AI112" s="31">
        <v>0</v>
      </c>
      <c r="AJ112" s="31">
        <v>0</v>
      </c>
      <c r="AK112" s="32">
        <v>0.46351513501569985</v>
      </c>
      <c r="AM112" s="78" t="s">
        <v>113</v>
      </c>
      <c r="AN112" s="72"/>
      <c r="AO112" s="72"/>
      <c r="AP112" s="72"/>
      <c r="AQ112" s="72"/>
      <c r="AR112" s="2">
        <v>3.8862348258879898E-19</v>
      </c>
      <c r="AS112" s="2">
        <v>2.3980307805029999E-11</v>
      </c>
      <c r="AT112" s="70">
        <v>1.12162549343559E-41</v>
      </c>
    </row>
    <row r="113" spans="1:46">
      <c r="A113" s="78" t="s">
        <v>134</v>
      </c>
      <c r="B113" s="11">
        <v>2</v>
      </c>
      <c r="C113" s="72">
        <v>2.5037756121459098E-37</v>
      </c>
      <c r="D113" s="11"/>
      <c r="E113" s="11"/>
      <c r="F113" s="11"/>
      <c r="G113" s="11"/>
      <c r="H113" s="11"/>
      <c r="I113" s="45" t="s">
        <v>5</v>
      </c>
      <c r="J113" s="46" t="s">
        <v>6</v>
      </c>
      <c r="L113" s="30">
        <v>1.7789551619386518E-2</v>
      </c>
      <c r="M113" s="31">
        <v>0.20449284279664437</v>
      </c>
      <c r="N113" s="31">
        <v>0.21364388959041331</v>
      </c>
      <c r="O113" s="31">
        <v>3.993848118562582E-3</v>
      </c>
      <c r="P113" s="31">
        <v>9.0584254385831453E-2</v>
      </c>
      <c r="Q113" s="31">
        <v>9.7928509157406224E-2</v>
      </c>
      <c r="R113" s="32">
        <v>1</v>
      </c>
      <c r="T113" s="30">
        <v>6.4371125970691659E-3</v>
      </c>
      <c r="U113" s="31">
        <v>8.7906188791424394E-3</v>
      </c>
      <c r="V113" s="31">
        <v>3.4433738766905947E-2</v>
      </c>
      <c r="W113" s="31">
        <v>0.18676547221050546</v>
      </c>
      <c r="X113" s="31">
        <v>0.22222021338278328</v>
      </c>
      <c r="Y113" s="31">
        <v>0.19326526348295228</v>
      </c>
      <c r="Z113" s="31">
        <v>0.23402251569787436</v>
      </c>
      <c r="AA113" s="31">
        <v>7.987696237125164E-3</v>
      </c>
      <c r="AB113" s="31">
        <v>0</v>
      </c>
      <c r="AC113" s="31">
        <v>0.10556821074397485</v>
      </c>
      <c r="AD113" s="31">
        <v>8.7906188791424394E-3</v>
      </c>
      <c r="AE113" s="31">
        <v>0.12315553791100232</v>
      </c>
      <c r="AF113" s="31">
        <v>6.6216938617157037E-2</v>
      </c>
      <c r="AG113" s="31">
        <v>0.11827918681737931</v>
      </c>
      <c r="AH113" s="31">
        <v>7.4822602524049889E-2</v>
      </c>
      <c r="AI113" s="31">
        <v>0.10894347930931593</v>
      </c>
      <c r="AJ113" s="31">
        <v>8.6913539005496532E-2</v>
      </c>
      <c r="AK113" s="32">
        <v>1</v>
      </c>
      <c r="AM113" s="78" t="s">
        <v>134</v>
      </c>
      <c r="AN113" s="72"/>
      <c r="AO113" s="72"/>
      <c r="AP113" s="72"/>
      <c r="AQ113" s="72"/>
      <c r="AR113" s="72"/>
      <c r="AS113" s="2">
        <v>9.0018390692726607E-9</v>
      </c>
      <c r="AT113" s="70">
        <v>2.5037756121459098E-37</v>
      </c>
    </row>
    <row r="114" spans="1:46">
      <c r="A114" s="78" t="s">
        <v>186</v>
      </c>
      <c r="B114" s="11">
        <v>2</v>
      </c>
      <c r="C114" s="72">
        <v>3.0845876924612999E-31</v>
      </c>
      <c r="D114" s="11"/>
      <c r="E114" s="41" t="s">
        <v>1</v>
      </c>
      <c r="F114" s="11"/>
      <c r="G114" s="11"/>
      <c r="H114" s="11"/>
      <c r="I114" s="11"/>
      <c r="J114" s="46" t="s">
        <v>6</v>
      </c>
      <c r="L114" s="30">
        <v>7.2190601241437086E-3</v>
      </c>
      <c r="M114" s="31">
        <v>4.4027665994610292E-3</v>
      </c>
      <c r="N114" s="31">
        <v>0.84204909428650621</v>
      </c>
      <c r="O114" s="31">
        <v>0.42915902470826672</v>
      </c>
      <c r="P114" s="31">
        <v>5.1300252609519075E-3</v>
      </c>
      <c r="Q114" s="31">
        <v>1</v>
      </c>
      <c r="R114" s="32">
        <v>0.65502539456646935</v>
      </c>
      <c r="T114" s="30">
        <v>9.3342434808606125E-3</v>
      </c>
      <c r="U114" s="31">
        <v>9.1361704109559367E-3</v>
      </c>
      <c r="V114" s="31">
        <v>2.7158112440805425E-3</v>
      </c>
      <c r="W114" s="31">
        <v>6.460536606768711E-3</v>
      </c>
      <c r="X114" s="31">
        <v>0</v>
      </c>
      <c r="Y114" s="31">
        <v>0.23560694745898356</v>
      </c>
      <c r="Z114" s="31">
        <v>1</v>
      </c>
      <c r="AA114" s="31">
        <v>0.62973985257186393</v>
      </c>
      <c r="AB114" s="31">
        <v>0</v>
      </c>
      <c r="AC114" s="31">
        <v>1.0242700038448379E-2</v>
      </c>
      <c r="AD114" s="31">
        <v>9.1361704109559367E-3</v>
      </c>
      <c r="AE114" s="31">
        <v>1.2340406680916592E-2</v>
      </c>
      <c r="AF114" s="31">
        <v>0</v>
      </c>
      <c r="AG114" s="31">
        <v>0</v>
      </c>
      <c r="AH114" s="31">
        <v>0</v>
      </c>
      <c r="AI114" s="31">
        <v>0.87969680493341373</v>
      </c>
      <c r="AJ114" s="31">
        <v>0.58768432027989803</v>
      </c>
      <c r="AK114" s="32">
        <v>0.48058595026111972</v>
      </c>
      <c r="AM114" s="78" t="s">
        <v>186</v>
      </c>
      <c r="AN114" s="72"/>
      <c r="AO114" s="2">
        <v>1.96254075012836E-11</v>
      </c>
      <c r="AP114" s="72"/>
      <c r="AQ114" s="72"/>
      <c r="AR114" s="72"/>
      <c r="AS114" s="72"/>
      <c r="AT114" s="70">
        <v>3.0845876924612999E-31</v>
      </c>
    </row>
    <row r="115" spans="1:46">
      <c r="A115" s="78" t="s">
        <v>197</v>
      </c>
      <c r="B115" s="11">
        <v>3</v>
      </c>
      <c r="C115" s="72">
        <v>1.37174839563685E-29</v>
      </c>
      <c r="D115" s="11"/>
      <c r="E115" s="11"/>
      <c r="F115" s="11"/>
      <c r="G115" s="43" t="s">
        <v>3</v>
      </c>
      <c r="H115" s="11"/>
      <c r="I115" s="45" t="s">
        <v>5</v>
      </c>
      <c r="J115" s="46" t="s">
        <v>6</v>
      </c>
      <c r="L115" s="30">
        <v>2.036659249984947E-2</v>
      </c>
      <c r="M115" s="31">
        <v>6.4702684926830484E-2</v>
      </c>
      <c r="N115" s="31">
        <v>0.19289076407326716</v>
      </c>
      <c r="O115" s="31">
        <v>1.3865367873493271E-2</v>
      </c>
      <c r="P115" s="31">
        <v>4.1423834063410873E-2</v>
      </c>
      <c r="Q115" s="31">
        <v>0</v>
      </c>
      <c r="R115" s="32">
        <v>1</v>
      </c>
      <c r="T115" s="30">
        <v>7.5362202624838556E-3</v>
      </c>
      <c r="U115" s="31">
        <v>6.5999421017509705E-2</v>
      </c>
      <c r="V115" s="31">
        <v>7.9307287194043188E-3</v>
      </c>
      <c r="W115" s="31">
        <v>8.1312481504556541E-2</v>
      </c>
      <c r="X115" s="31">
        <v>4.8092888349104412E-2</v>
      </c>
      <c r="Y115" s="31">
        <v>0.25392136952936728</v>
      </c>
      <c r="Z115" s="31">
        <v>0.13186015861716702</v>
      </c>
      <c r="AA115" s="31">
        <v>2.7730735746986541E-2</v>
      </c>
      <c r="AB115" s="31">
        <v>0</v>
      </c>
      <c r="AC115" s="31">
        <v>2.5039948022733006E-2</v>
      </c>
      <c r="AD115" s="31">
        <v>6.5999421017509705E-2</v>
      </c>
      <c r="AE115" s="31">
        <v>4.2848196720571431E-3</v>
      </c>
      <c r="AF115" s="31">
        <v>0.13567375053461783</v>
      </c>
      <c r="AG115" s="31">
        <v>0</v>
      </c>
      <c r="AH115" s="31">
        <v>0</v>
      </c>
      <c r="AI115" s="31">
        <v>0</v>
      </c>
      <c r="AJ115" s="31">
        <v>0</v>
      </c>
      <c r="AK115" s="32">
        <v>1</v>
      </c>
      <c r="AM115" s="78" t="s">
        <v>197</v>
      </c>
      <c r="AN115" s="72"/>
      <c r="AO115" s="72"/>
      <c r="AP115" s="72"/>
      <c r="AQ115" s="2">
        <v>3.2357742073723E-7</v>
      </c>
      <c r="AR115" s="72"/>
      <c r="AS115" s="2">
        <v>3.5886114368296898E-8</v>
      </c>
      <c r="AT115" s="70">
        <v>1.37174839563685E-29</v>
      </c>
    </row>
    <row r="116" spans="1:46">
      <c r="A116" s="78" t="s">
        <v>40</v>
      </c>
      <c r="B116" s="11">
        <v>4</v>
      </c>
      <c r="C116" s="72">
        <v>3.0329901082875598E-29</v>
      </c>
      <c r="D116" s="40" t="s">
        <v>0</v>
      </c>
      <c r="E116" s="41" t="s">
        <v>1</v>
      </c>
      <c r="F116" s="11"/>
      <c r="G116" s="11"/>
      <c r="H116" s="11"/>
      <c r="I116" s="45" t="s">
        <v>5</v>
      </c>
      <c r="J116" s="46" t="s">
        <v>6</v>
      </c>
      <c r="L116" s="30">
        <v>5.0258332721967878E-4</v>
      </c>
      <c r="M116" s="31">
        <v>0</v>
      </c>
      <c r="N116" s="31">
        <v>6.2782287984524936E-3</v>
      </c>
      <c r="O116" s="31">
        <v>8.3090376677400651E-4</v>
      </c>
      <c r="P116" s="31">
        <v>1.3226724197547811E-3</v>
      </c>
      <c r="Q116" s="31">
        <v>0</v>
      </c>
      <c r="R116" s="32">
        <v>1</v>
      </c>
      <c r="T116" s="30">
        <v>4.9074855499315576E-4</v>
      </c>
      <c r="U116" s="31">
        <v>0</v>
      </c>
      <c r="V116" s="31">
        <v>1.5195847538855595E-3</v>
      </c>
      <c r="W116" s="31">
        <v>0</v>
      </c>
      <c r="X116" s="31">
        <v>0</v>
      </c>
      <c r="Y116" s="31">
        <v>0</v>
      </c>
      <c r="Z116" s="31">
        <v>1.2556457596904987E-2</v>
      </c>
      <c r="AA116" s="31">
        <v>1.661807533548013E-3</v>
      </c>
      <c r="AB116" s="31">
        <v>0</v>
      </c>
      <c r="AC116" s="31">
        <v>4.2418867242561295E-4</v>
      </c>
      <c r="AD116" s="31">
        <v>0</v>
      </c>
      <c r="AE116" s="31">
        <v>1.2665670304357424E-3</v>
      </c>
      <c r="AF116" s="31">
        <v>0</v>
      </c>
      <c r="AG116" s="31">
        <v>0</v>
      </c>
      <c r="AH116" s="31">
        <v>0</v>
      </c>
      <c r="AI116" s="31">
        <v>0</v>
      </c>
      <c r="AJ116" s="31">
        <v>0</v>
      </c>
      <c r="AK116" s="32">
        <v>1</v>
      </c>
      <c r="AM116" s="78" t="s">
        <v>40</v>
      </c>
      <c r="AN116" s="2">
        <v>3.6648128043792299E-7</v>
      </c>
      <c r="AO116" s="2">
        <v>1.00765256889186E-17</v>
      </c>
      <c r="AP116" s="72"/>
      <c r="AQ116" s="72"/>
      <c r="AR116" s="72"/>
      <c r="AS116" s="2">
        <v>3.1257933563815002E-13</v>
      </c>
      <c r="AT116" s="70">
        <v>3.0329901082875598E-29</v>
      </c>
    </row>
    <row r="117" spans="1:46">
      <c r="A117" s="78" t="s">
        <v>53</v>
      </c>
      <c r="B117" s="11">
        <v>2</v>
      </c>
      <c r="C117" s="72">
        <v>6.2006044914211502E-27</v>
      </c>
      <c r="D117" s="11"/>
      <c r="E117" s="11"/>
      <c r="F117" s="11"/>
      <c r="G117" s="11"/>
      <c r="H117" s="11"/>
      <c r="I117" s="45" t="s">
        <v>5</v>
      </c>
      <c r="J117" s="46" t="s">
        <v>6</v>
      </c>
      <c r="L117" s="30">
        <v>0</v>
      </c>
      <c r="M117" s="31">
        <v>0</v>
      </c>
      <c r="N117" s="31">
        <v>0</v>
      </c>
      <c r="O117" s="31">
        <v>0</v>
      </c>
      <c r="P117" s="31">
        <v>0</v>
      </c>
      <c r="Q117" s="31">
        <v>0</v>
      </c>
      <c r="R117" s="32">
        <v>1</v>
      </c>
      <c r="T117" s="30">
        <v>0</v>
      </c>
      <c r="U117" s="31">
        <v>0</v>
      </c>
      <c r="V117" s="31">
        <v>0</v>
      </c>
      <c r="W117" s="31">
        <v>0</v>
      </c>
      <c r="X117" s="31">
        <v>0</v>
      </c>
      <c r="Y117" s="31">
        <v>0</v>
      </c>
      <c r="Z117" s="31">
        <v>0</v>
      </c>
      <c r="AA117" s="31">
        <v>0</v>
      </c>
      <c r="AB117" s="31">
        <v>0</v>
      </c>
      <c r="AC117" s="31">
        <v>0</v>
      </c>
      <c r="AD117" s="31">
        <v>0</v>
      </c>
      <c r="AE117" s="31">
        <v>0</v>
      </c>
      <c r="AF117" s="31">
        <v>0</v>
      </c>
      <c r="AG117" s="31">
        <v>0</v>
      </c>
      <c r="AH117" s="31">
        <v>0</v>
      </c>
      <c r="AI117" s="31">
        <v>0</v>
      </c>
      <c r="AJ117" s="31">
        <v>0</v>
      </c>
      <c r="AK117" s="32">
        <v>1</v>
      </c>
      <c r="AM117" s="78" t="s">
        <v>53</v>
      </c>
      <c r="AN117" s="72"/>
      <c r="AO117" s="72"/>
      <c r="AP117" s="72"/>
      <c r="AQ117" s="72"/>
      <c r="AR117" s="72"/>
      <c r="AS117" s="2">
        <v>4.4024380982762297E-18</v>
      </c>
      <c r="AT117" s="70">
        <v>6.2006044914211502E-27</v>
      </c>
    </row>
    <row r="118" spans="1:46">
      <c r="A118" s="78" t="s">
        <v>9</v>
      </c>
      <c r="B118" s="11">
        <v>2</v>
      </c>
      <c r="C118" s="72">
        <v>1.27122509467623E-26</v>
      </c>
      <c r="D118" s="40" t="s">
        <v>0</v>
      </c>
      <c r="E118" s="41" t="s">
        <v>1</v>
      </c>
      <c r="F118" s="11"/>
      <c r="G118" s="11"/>
      <c r="H118" s="11"/>
      <c r="I118" s="11"/>
      <c r="J118" s="47"/>
      <c r="L118" s="30">
        <v>4.7707709343003743E-4</v>
      </c>
      <c r="M118" s="31">
        <v>2.9784138907043242E-3</v>
      </c>
      <c r="N118" s="31">
        <v>0</v>
      </c>
      <c r="O118" s="31">
        <v>0</v>
      </c>
      <c r="P118" s="31">
        <v>3.5461417130699518E-4</v>
      </c>
      <c r="Q118" s="31">
        <v>0</v>
      </c>
      <c r="R118" s="32">
        <v>1</v>
      </c>
      <c r="T118" s="30">
        <v>0</v>
      </c>
      <c r="U118" s="31">
        <v>1.9083083737201497E-3</v>
      </c>
      <c r="V118" s="31">
        <v>0</v>
      </c>
      <c r="W118" s="31">
        <v>5.9568277814086483E-3</v>
      </c>
      <c r="X118" s="31">
        <v>0</v>
      </c>
      <c r="Y118" s="31">
        <v>0</v>
      </c>
      <c r="Z118" s="31">
        <v>0</v>
      </c>
      <c r="AA118" s="31">
        <v>0</v>
      </c>
      <c r="AB118" s="31">
        <v>0</v>
      </c>
      <c r="AC118" s="31">
        <v>2.1276850278419712E-3</v>
      </c>
      <c r="AD118" s="31">
        <v>1.9083083737201497E-3</v>
      </c>
      <c r="AE118" s="31">
        <v>0</v>
      </c>
      <c r="AF118" s="31">
        <v>0</v>
      </c>
      <c r="AG118" s="31">
        <v>0</v>
      </c>
      <c r="AH118" s="31">
        <v>0</v>
      </c>
      <c r="AI118" s="31">
        <v>0</v>
      </c>
      <c r="AJ118" s="31">
        <v>0</v>
      </c>
      <c r="AK118" s="32">
        <v>1</v>
      </c>
      <c r="AM118" s="78" t="s">
        <v>9</v>
      </c>
      <c r="AN118" s="2">
        <v>5.8124904108358303E-10</v>
      </c>
      <c r="AO118" s="2">
        <v>1.27122509467623E-26</v>
      </c>
      <c r="AP118" s="72"/>
      <c r="AQ118" s="72"/>
      <c r="AR118" s="72"/>
      <c r="AS118" s="72"/>
      <c r="AT118" s="73"/>
    </row>
    <row r="119" spans="1:46">
      <c r="A119" s="78" t="s">
        <v>264</v>
      </c>
      <c r="B119" s="11">
        <v>2</v>
      </c>
      <c r="C119" s="72">
        <v>3.5891169217923302E-26</v>
      </c>
      <c r="D119" s="11"/>
      <c r="E119" s="11"/>
      <c r="F119" s="11"/>
      <c r="G119" s="11"/>
      <c r="H119" s="11"/>
      <c r="I119" s="45" t="s">
        <v>5</v>
      </c>
      <c r="J119" s="46" t="s">
        <v>6</v>
      </c>
      <c r="L119" s="30">
        <v>7.8738026842806817E-3</v>
      </c>
      <c r="M119" s="31">
        <v>2.2890667721847939E-2</v>
      </c>
      <c r="N119" s="31">
        <v>5.5389284430276554E-2</v>
      </c>
      <c r="O119" s="31">
        <v>7.9302607804444342E-2</v>
      </c>
      <c r="P119" s="31">
        <v>6.8084153514363324E-2</v>
      </c>
      <c r="Q119" s="31">
        <v>0.36802068624165435</v>
      </c>
      <c r="R119" s="32">
        <v>1</v>
      </c>
      <c r="T119" s="30">
        <v>4.1718503544788755E-3</v>
      </c>
      <c r="U119" s="31">
        <v>4.6941218516798151E-3</v>
      </c>
      <c r="V119" s="31">
        <v>2.5472117995218838E-3</v>
      </c>
      <c r="W119" s="31">
        <v>7.1596186059206934E-3</v>
      </c>
      <c r="X119" s="31">
        <v>3.8621716837775183E-2</v>
      </c>
      <c r="Y119" s="31">
        <v>1.1598081855693096E-2</v>
      </c>
      <c r="Z119" s="31">
        <v>9.9180487004860013E-2</v>
      </c>
      <c r="AA119" s="31">
        <v>6.6556895086827203E-2</v>
      </c>
      <c r="AB119" s="31">
        <v>9.2048320522061494E-2</v>
      </c>
      <c r="AC119" s="31">
        <v>1.503770607865677E-2</v>
      </c>
      <c r="AD119" s="31">
        <v>4.6941218516798151E-3</v>
      </c>
      <c r="AE119" s="31">
        <v>2.3756970421029779E-2</v>
      </c>
      <c r="AF119" s="31">
        <v>8.2401230185470797E-2</v>
      </c>
      <c r="AG119" s="31">
        <v>0.13807579296307426</v>
      </c>
      <c r="AH119" s="31">
        <v>4.3749159996567547E-2</v>
      </c>
      <c r="AI119" s="31">
        <v>0.52695185514895404</v>
      </c>
      <c r="AJ119" s="31">
        <v>0.20908951733435469</v>
      </c>
      <c r="AK119" s="32">
        <v>1</v>
      </c>
      <c r="AM119" s="78" t="s">
        <v>264</v>
      </c>
      <c r="AN119" s="72"/>
      <c r="AO119" s="72"/>
      <c r="AP119" s="72"/>
      <c r="AQ119" s="72"/>
      <c r="AR119" s="72"/>
      <c r="AS119" s="2">
        <v>3.5886114368296898E-8</v>
      </c>
      <c r="AT119" s="70">
        <v>3.5891169217923302E-26</v>
      </c>
    </row>
    <row r="120" spans="1:46">
      <c r="A120" s="78" t="s">
        <v>8</v>
      </c>
      <c r="B120" s="11">
        <v>2</v>
      </c>
      <c r="C120" s="72">
        <v>1.67247303929214E-24</v>
      </c>
      <c r="D120" s="40" t="s">
        <v>0</v>
      </c>
      <c r="E120" s="41" t="s">
        <v>1</v>
      </c>
      <c r="F120" s="11"/>
      <c r="G120" s="11"/>
      <c r="H120" s="11"/>
      <c r="I120" s="11"/>
      <c r="J120" s="47"/>
      <c r="L120" s="30">
        <v>1.9862396703608023E-3</v>
      </c>
      <c r="M120" s="31">
        <v>0</v>
      </c>
      <c r="N120" s="31">
        <v>0</v>
      </c>
      <c r="O120" s="31">
        <v>0</v>
      </c>
      <c r="P120" s="31">
        <v>0</v>
      </c>
      <c r="Q120" s="31">
        <v>0</v>
      </c>
      <c r="R120" s="32">
        <v>1</v>
      </c>
      <c r="T120" s="30">
        <v>0</v>
      </c>
      <c r="U120" s="31">
        <v>7.9449586814432094E-3</v>
      </c>
      <c r="V120" s="31">
        <v>0</v>
      </c>
      <c r="W120" s="31">
        <v>0</v>
      </c>
      <c r="X120" s="31">
        <v>0</v>
      </c>
      <c r="Y120" s="31">
        <v>0</v>
      </c>
      <c r="Z120" s="31">
        <v>0</v>
      </c>
      <c r="AA120" s="31">
        <v>0</v>
      </c>
      <c r="AB120" s="31">
        <v>0</v>
      </c>
      <c r="AC120" s="31">
        <v>0</v>
      </c>
      <c r="AD120" s="31">
        <v>7.9449586814432094E-3</v>
      </c>
      <c r="AE120" s="31">
        <v>0</v>
      </c>
      <c r="AF120" s="31">
        <v>0</v>
      </c>
      <c r="AG120" s="31">
        <v>0</v>
      </c>
      <c r="AH120" s="31">
        <v>0</v>
      </c>
      <c r="AI120" s="31">
        <v>0</v>
      </c>
      <c r="AJ120" s="31">
        <v>0</v>
      </c>
      <c r="AK120" s="32">
        <v>1</v>
      </c>
      <c r="AM120" s="78" t="s">
        <v>8</v>
      </c>
      <c r="AN120" s="2">
        <v>8.1988696372072495E-12</v>
      </c>
      <c r="AO120" s="2">
        <v>1.67247303929214E-24</v>
      </c>
      <c r="AP120" s="72"/>
      <c r="AQ120" s="72"/>
      <c r="AR120" s="72"/>
      <c r="AS120" s="72"/>
      <c r="AT120" s="73"/>
    </row>
    <row r="121" spans="1:46">
      <c r="A121" s="78" t="s">
        <v>307</v>
      </c>
      <c r="B121" s="11">
        <v>2</v>
      </c>
      <c r="C121" s="72">
        <v>2.0813918516947299E-23</v>
      </c>
      <c r="D121" s="11"/>
      <c r="E121" s="11"/>
      <c r="F121" s="11"/>
      <c r="G121" s="11"/>
      <c r="H121" s="11"/>
      <c r="I121" s="45" t="s">
        <v>5</v>
      </c>
      <c r="J121" s="46" t="s">
        <v>6</v>
      </c>
      <c r="L121" s="30">
        <v>0.95932384071748333</v>
      </c>
      <c r="M121" s="31">
        <v>0.6068936582111929</v>
      </c>
      <c r="N121" s="31">
        <v>0.2206637682140348</v>
      </c>
      <c r="O121" s="31">
        <v>0.27067491976793351</v>
      </c>
      <c r="P121" s="31">
        <v>0.54197683412481501</v>
      </c>
      <c r="Q121" s="31">
        <v>0.10212091546306676</v>
      </c>
      <c r="R121" s="32">
        <v>1</v>
      </c>
      <c r="T121" s="30">
        <v>0.73318088712021379</v>
      </c>
      <c r="U121" s="31">
        <v>0.67683943138454317</v>
      </c>
      <c r="V121" s="31">
        <v>0.73045328628877249</v>
      </c>
      <c r="W121" s="31">
        <v>0.37369144816200434</v>
      </c>
      <c r="X121" s="31">
        <v>0.43080675557515752</v>
      </c>
      <c r="Y121" s="31">
        <v>0.29251188038660964</v>
      </c>
      <c r="Z121" s="31">
        <v>0</v>
      </c>
      <c r="AA121" s="31">
        <v>0.35880666044828807</v>
      </c>
      <c r="AB121" s="31">
        <v>0</v>
      </c>
      <c r="AC121" s="31">
        <v>0.20773721959024372</v>
      </c>
      <c r="AD121" s="31">
        <v>0.67683943138454317</v>
      </c>
      <c r="AE121" s="31">
        <v>0.36820868132674417</v>
      </c>
      <c r="AF121" s="31">
        <v>0.20977785308654937</v>
      </c>
      <c r="AG121" s="31">
        <v>1</v>
      </c>
      <c r="AH121" s="31">
        <v>0.17189168562785692</v>
      </c>
      <c r="AI121" s="31">
        <v>0.13537148055918927</v>
      </c>
      <c r="AJ121" s="31">
        <v>0</v>
      </c>
      <c r="AK121" s="32">
        <v>0.66279997562373971</v>
      </c>
      <c r="AM121" s="78" t="s">
        <v>307</v>
      </c>
      <c r="AN121" s="72"/>
      <c r="AO121" s="72"/>
      <c r="AP121" s="72"/>
      <c r="AQ121" s="72"/>
      <c r="AR121" s="72"/>
      <c r="AS121" s="2">
        <v>1.7169706288190399E-7</v>
      </c>
      <c r="AT121" s="70">
        <v>2.0813918516947299E-23</v>
      </c>
    </row>
    <row r="122" spans="1:46">
      <c r="A122" s="78" t="s">
        <v>72</v>
      </c>
      <c r="B122" s="11">
        <v>4</v>
      </c>
      <c r="C122" s="72">
        <v>1.17493979826071E-21</v>
      </c>
      <c r="D122" s="40" t="s">
        <v>0</v>
      </c>
      <c r="E122" s="41" t="s">
        <v>1</v>
      </c>
      <c r="F122" s="11"/>
      <c r="G122" s="43" t="s">
        <v>3</v>
      </c>
      <c r="H122" s="44" t="s">
        <v>4</v>
      </c>
      <c r="I122" s="11"/>
      <c r="J122" s="47"/>
      <c r="L122" s="30">
        <v>1.0098461920829447E-2</v>
      </c>
      <c r="M122" s="31">
        <v>1</v>
      </c>
      <c r="N122" s="31">
        <v>3.8664757263713663E-2</v>
      </c>
      <c r="O122" s="31">
        <v>5.1626018545039495E-2</v>
      </c>
      <c r="P122" s="31">
        <v>2.8713493625478214E-2</v>
      </c>
      <c r="Q122" s="31">
        <v>0</v>
      </c>
      <c r="R122" s="32">
        <v>0.50755433115881976</v>
      </c>
      <c r="T122" s="30">
        <v>0</v>
      </c>
      <c r="U122" s="31">
        <v>2.4262292413324723E-2</v>
      </c>
      <c r="V122" s="31">
        <v>1.1976978822654069E-2</v>
      </c>
      <c r="W122" s="31">
        <v>0.79429657308655988</v>
      </c>
      <c r="X122" s="31">
        <v>1</v>
      </c>
      <c r="Y122" s="31">
        <v>6.9376041457505117E-2</v>
      </c>
      <c r="Z122" s="31">
        <v>0</v>
      </c>
      <c r="AA122" s="31">
        <v>9.2632388157467563E-2</v>
      </c>
      <c r="AB122" s="31">
        <v>0</v>
      </c>
      <c r="AC122" s="31">
        <v>8.6145673849223545E-3</v>
      </c>
      <c r="AD122" s="31">
        <v>2.4262292413324723E-2</v>
      </c>
      <c r="AE122" s="31">
        <v>8.744409549900925E-3</v>
      </c>
      <c r="AF122" s="31">
        <v>0</v>
      </c>
      <c r="AG122" s="31">
        <v>0</v>
      </c>
      <c r="AH122" s="31">
        <v>0</v>
      </c>
      <c r="AI122" s="31">
        <v>0</v>
      </c>
      <c r="AJ122" s="31">
        <v>0</v>
      </c>
      <c r="AK122" s="32">
        <v>0.45535149852675572</v>
      </c>
      <c r="AM122" s="78" t="s">
        <v>72</v>
      </c>
      <c r="AN122" s="2">
        <v>1.3270400075124E-3</v>
      </c>
      <c r="AO122" s="2">
        <v>7.15292611967489E-12</v>
      </c>
      <c r="AP122" s="72"/>
      <c r="AQ122" s="2">
        <v>1.47898193723027E-10</v>
      </c>
      <c r="AR122" s="2">
        <v>1.17493979826071E-21</v>
      </c>
      <c r="AS122" s="72"/>
      <c r="AT122" s="73"/>
    </row>
    <row r="123" spans="1:46">
      <c r="A123" s="78" t="s">
        <v>111</v>
      </c>
      <c r="B123" s="11">
        <v>3</v>
      </c>
      <c r="C123" s="72">
        <v>3.7610241306723901E-18</v>
      </c>
      <c r="D123" s="11"/>
      <c r="E123" s="11"/>
      <c r="F123" s="42" t="s">
        <v>2</v>
      </c>
      <c r="G123" s="11"/>
      <c r="H123" s="44" t="s">
        <v>4</v>
      </c>
      <c r="I123" s="45" t="s">
        <v>5</v>
      </c>
      <c r="J123" s="47"/>
      <c r="L123" s="30">
        <v>0.10999470784889798</v>
      </c>
      <c r="M123" s="31">
        <v>5.2930303917226383E-2</v>
      </c>
      <c r="N123" s="31">
        <v>4.1018218945237057E-2</v>
      </c>
      <c r="O123" s="31">
        <v>1</v>
      </c>
      <c r="P123" s="31">
        <v>0.1943153195679867</v>
      </c>
      <c r="Q123" s="31">
        <v>0.10004637109783616</v>
      </c>
      <c r="R123" s="32">
        <v>0.967369208930832</v>
      </c>
      <c r="T123" s="30">
        <v>7.4770460302082314E-2</v>
      </c>
      <c r="U123" s="31">
        <v>8.6135198709804392E-2</v>
      </c>
      <c r="V123" s="31">
        <v>4.8503814649420114E-2</v>
      </c>
      <c r="W123" s="31">
        <v>2.019479123341265E-2</v>
      </c>
      <c r="X123" s="31">
        <v>4.0697184688014164E-2</v>
      </c>
      <c r="Y123" s="31">
        <v>4.7188098603384507E-2</v>
      </c>
      <c r="Z123" s="31">
        <v>0</v>
      </c>
      <c r="AA123" s="31">
        <v>0.15041802927583933</v>
      </c>
      <c r="AB123" s="31">
        <v>1</v>
      </c>
      <c r="AC123" s="31">
        <v>0.12306725922945837</v>
      </c>
      <c r="AD123" s="31">
        <v>8.6135198709804392E-2</v>
      </c>
      <c r="AE123" s="31">
        <v>4.8160137746052496E-2</v>
      </c>
      <c r="AF123" s="31">
        <v>0.26555230380846473</v>
      </c>
      <c r="AG123" s="31">
        <v>9.2458990359005122E-2</v>
      </c>
      <c r="AH123" s="31">
        <v>4.6423266121445352E-2</v>
      </c>
      <c r="AI123" s="31">
        <v>0.11509514907457197</v>
      </c>
      <c r="AJ123" s="31">
        <v>0</v>
      </c>
      <c r="AK123" s="32">
        <v>0.55643948946016775</v>
      </c>
      <c r="AM123" s="78" t="s">
        <v>111</v>
      </c>
      <c r="AN123" s="72"/>
      <c r="AO123" s="72"/>
      <c r="AP123" s="2">
        <v>1.12108525555663E-2</v>
      </c>
      <c r="AQ123" s="72"/>
      <c r="AR123" s="2">
        <v>3.7610241306723901E-18</v>
      </c>
      <c r="AS123" s="2">
        <v>2.41155688464861E-7</v>
      </c>
      <c r="AT123" s="73"/>
    </row>
  </sheetData>
  <conditionalFormatting sqref="L23:R42">
    <cfRule type="colorScale" priority="10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L44:R63">
    <cfRule type="colorScale" priority="16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L64:R83">
    <cfRule type="colorScale" priority="7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L84:R103">
    <cfRule type="colorScale" priority="4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L104:R123">
    <cfRule type="colorScale" priority="1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T4:AK22 T43:AK63 L4:R22 L43:R43">
    <cfRule type="colorScale" priority="18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T23:AK42">
    <cfRule type="colorScale" priority="12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T64:AK83">
    <cfRule type="colorScale" priority="9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T84:AK103">
    <cfRule type="colorScale" priority="6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T104:AK123">
    <cfRule type="colorScale" priority="3">
      <colorScale>
        <cfvo type="num" val="0"/>
        <cfvo type="num" val="0.5"/>
        <cfvo type="num" val="1"/>
        <color theme="0"/>
        <color rgb="FFFE8AC1"/>
        <color rgb="FF600052"/>
      </colorScale>
    </cfRule>
  </conditionalFormatting>
  <conditionalFormatting sqref="AN4:AT22 AN43:AT63">
    <cfRule type="colorScale" priority="17">
      <colorScale>
        <cfvo type="num" val="9.9999999999999999E-91"/>
        <cfvo type="num" val="1E-10"/>
        <cfvo type="num" val="1E-4"/>
        <color rgb="FF333333"/>
        <color theme="0" tint="-0.249977111117893"/>
        <color theme="0"/>
      </colorScale>
    </cfRule>
  </conditionalFormatting>
  <conditionalFormatting sqref="AN23:AT42">
    <cfRule type="colorScale" priority="11">
      <colorScale>
        <cfvo type="num" val="9.9999999999999999E-91"/>
        <cfvo type="num" val="1E-10"/>
        <cfvo type="num" val="1E-4"/>
        <color rgb="FF333333"/>
        <color theme="0" tint="-0.249977111117893"/>
        <color theme="0"/>
      </colorScale>
    </cfRule>
  </conditionalFormatting>
  <conditionalFormatting sqref="AN64:AT83">
    <cfRule type="colorScale" priority="8">
      <colorScale>
        <cfvo type="num" val="9.9999999999999999E-91"/>
        <cfvo type="num" val="1E-10"/>
        <cfvo type="num" val="1E-4"/>
        <color rgb="FF333333"/>
        <color theme="0" tint="-0.249977111117893"/>
        <color theme="0"/>
      </colorScale>
    </cfRule>
  </conditionalFormatting>
  <conditionalFormatting sqref="AN84:AT103">
    <cfRule type="colorScale" priority="5">
      <colorScale>
        <cfvo type="num" val="9.9999999999999999E-91"/>
        <cfvo type="num" val="1E-10"/>
        <cfvo type="num" val="1E-4"/>
        <color rgb="FF333333"/>
        <color theme="0" tint="-0.249977111117893"/>
        <color theme="0"/>
      </colorScale>
    </cfRule>
  </conditionalFormatting>
  <conditionalFormatting sqref="AN104:AT123">
    <cfRule type="colorScale" priority="2">
      <colorScale>
        <cfvo type="num" val="9.9999999999999999E-91"/>
        <cfvo type="num" val="1E-10"/>
        <cfvo type="num" val="1E-4"/>
        <color rgb="FF333333"/>
        <color theme="0" tint="-0.249977111117893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13" sqref="A13"/>
    </sheetView>
  </sheetViews>
  <sheetFormatPr defaultRowHeight="14.25"/>
  <cols>
    <col min="1" max="1" width="91.625" style="94" customWidth="1"/>
  </cols>
  <sheetData>
    <row r="1" spans="1:1" ht="15">
      <c r="A1" s="95" t="s">
        <v>428</v>
      </c>
    </row>
    <row r="3" spans="1:1" ht="15">
      <c r="A3" s="95" t="s">
        <v>429</v>
      </c>
    </row>
    <row r="4" spans="1:1" ht="28.5">
      <c r="A4" s="94" t="s">
        <v>430</v>
      </c>
    </row>
    <row r="5" spans="1:1" ht="28.5">
      <c r="A5" s="94" t="s">
        <v>431</v>
      </c>
    </row>
    <row r="6" spans="1:1" ht="42.75">
      <c r="A6" s="94" t="s">
        <v>432</v>
      </c>
    </row>
    <row r="7" spans="1:1" ht="28.5">
      <c r="A7" s="94" t="s">
        <v>4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 Scar Clusters</vt:lpstr>
      <vt:lpstr>Top Spatial Genes per cell type</vt:lpstr>
      <vt:lpstr>Notes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gel Hammond</dc:creator>
  <cp:lastModifiedBy>Karen Piper hanley</cp:lastModifiedBy>
  <dcterms:created xsi:type="dcterms:W3CDTF">2024-12-12T12:13:08Z</dcterms:created>
  <dcterms:modified xsi:type="dcterms:W3CDTF">2025-03-21T10:31:06Z</dcterms:modified>
</cp:coreProperties>
</file>